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6lzg spike PSSM stability" sheetId="1" r:id="rId4"/>
    <sheet state="visible" name="6m0j spike PSSM stability" sheetId="2" r:id="rId5"/>
    <sheet state="visible" name="6lzg spike PSSM interaction" sheetId="3" r:id="rId6"/>
    <sheet state="visible" name="6m0j spike PSSM interaction" sheetId="4" r:id="rId7"/>
    <sheet state="visible" name="spike_S_protein_pssm" sheetId="5" r:id="rId8"/>
    <sheet state="visible" name="vasura" sheetId="6" r:id="rId9"/>
    <sheet state="visible" name="missense_beacon" sheetId="7" r:id="rId10"/>
  </sheets>
  <definedNames/>
  <calcPr/>
</workbook>
</file>

<file path=xl/sharedStrings.xml><?xml version="1.0" encoding="utf-8"?>
<sst xmlns="http://schemas.openxmlformats.org/spreadsheetml/2006/main" count="2022" uniqueCount="781">
  <si>
    <t>count of mutants better or worse...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&gt;=1.5</t>
  </si>
  <si>
    <t>&lt;=-1.5</t>
  </si>
  <si>
    <t>-1.5&lt;x&lt;1.5</t>
  </si>
  <si>
    <t>sars1 mutations over the 2 sars2 models</t>
  </si>
  <si>
    <t>T333</t>
  </si>
  <si>
    <t>mut sars2</t>
  </si>
  <si>
    <t>L455</t>
  </si>
  <si>
    <t>F486</t>
  </si>
  <si>
    <t>Q493</t>
  </si>
  <si>
    <t>S494</t>
  </si>
  <si>
    <t>N501</t>
  </si>
  <si>
    <t>Y505</t>
  </si>
  <si>
    <t>N334</t>
  </si>
  <si>
    <t>mut sars1</t>
  </si>
  <si>
    <t>Y442</t>
  </si>
  <si>
    <t xml:space="preserve"> L472</t>
  </si>
  <si>
    <t>N479</t>
  </si>
  <si>
    <t>D480</t>
  </si>
  <si>
    <t>T487</t>
  </si>
  <si>
    <t>Y491</t>
  </si>
  <si>
    <t>L335</t>
  </si>
  <si>
    <t>DDG</t>
  </si>
  <si>
    <t>C336</t>
  </si>
  <si>
    <t>P337</t>
  </si>
  <si>
    <t>F338</t>
  </si>
  <si>
    <t>G339</t>
  </si>
  <si>
    <t>K479N</t>
  </si>
  <si>
    <t>S487T</t>
  </si>
  <si>
    <t>E340</t>
  </si>
  <si>
    <t>V341</t>
  </si>
  <si>
    <t>F342</t>
  </si>
  <si>
    <t>N343</t>
  </si>
  <si>
    <t>A344</t>
  </si>
  <si>
    <t>T345</t>
  </si>
  <si>
    <t>R346</t>
  </si>
  <si>
    <t>F347</t>
  </si>
  <si>
    <t>A348</t>
  </si>
  <si>
    <t>S349</t>
  </si>
  <si>
    <t>V350</t>
  </si>
  <si>
    <t>Y351</t>
  </si>
  <si>
    <t>A352</t>
  </si>
  <si>
    <t>W353</t>
  </si>
  <si>
    <t>N354</t>
  </si>
  <si>
    <t>R355</t>
  </si>
  <si>
    <t>K356</t>
  </si>
  <si>
    <t>R357</t>
  </si>
  <si>
    <t>I358</t>
  </si>
  <si>
    <t>S359</t>
  </si>
  <si>
    <t>N360</t>
  </si>
  <si>
    <t>C361</t>
  </si>
  <si>
    <t>V362</t>
  </si>
  <si>
    <t>A363</t>
  </si>
  <si>
    <t>D364</t>
  </si>
  <si>
    <t>Y365</t>
  </si>
  <si>
    <t>S366</t>
  </si>
  <si>
    <t>V367</t>
  </si>
  <si>
    <t>L368</t>
  </si>
  <si>
    <t>Y369</t>
  </si>
  <si>
    <t>N370</t>
  </si>
  <si>
    <t>S371</t>
  </si>
  <si>
    <t>A372</t>
  </si>
  <si>
    <t>S373</t>
  </si>
  <si>
    <t>F374</t>
  </si>
  <si>
    <t>S375</t>
  </si>
  <si>
    <t>T376</t>
  </si>
  <si>
    <t>F377</t>
  </si>
  <si>
    <t>K378</t>
  </si>
  <si>
    <t>C379</t>
  </si>
  <si>
    <t>Y380</t>
  </si>
  <si>
    <t>G381</t>
  </si>
  <si>
    <t>V382</t>
  </si>
  <si>
    <t>S383</t>
  </si>
  <si>
    <t>P384</t>
  </si>
  <si>
    <t>T385</t>
  </si>
  <si>
    <t>K386</t>
  </si>
  <si>
    <t>L387</t>
  </si>
  <si>
    <t>N388</t>
  </si>
  <si>
    <t>D389</t>
  </si>
  <si>
    <t>L390</t>
  </si>
  <si>
    <t>C391</t>
  </si>
  <si>
    <t>F392</t>
  </si>
  <si>
    <t>T393</t>
  </si>
  <si>
    <t>N394</t>
  </si>
  <si>
    <t>V395</t>
  </si>
  <si>
    <t>Y396</t>
  </si>
  <si>
    <t>A397</t>
  </si>
  <si>
    <t>D398</t>
  </si>
  <si>
    <t>S399</t>
  </si>
  <si>
    <t>F400</t>
  </si>
  <si>
    <t>V401</t>
  </si>
  <si>
    <t>I402</t>
  </si>
  <si>
    <t>R403</t>
  </si>
  <si>
    <t>G404</t>
  </si>
  <si>
    <t>D405</t>
  </si>
  <si>
    <t>E406</t>
  </si>
  <si>
    <t>V407</t>
  </si>
  <si>
    <t>R408</t>
  </si>
  <si>
    <t>Q409</t>
  </si>
  <si>
    <t>I410</t>
  </si>
  <si>
    <t>A411</t>
  </si>
  <si>
    <t>P412</t>
  </si>
  <si>
    <t>G413</t>
  </si>
  <si>
    <t>Q414</t>
  </si>
  <si>
    <t>T415</t>
  </si>
  <si>
    <t>G416</t>
  </si>
  <si>
    <t>K417</t>
  </si>
  <si>
    <t>I418</t>
  </si>
  <si>
    <t>A419</t>
  </si>
  <si>
    <t>D420</t>
  </si>
  <si>
    <t>Y421</t>
  </si>
  <si>
    <t>N422</t>
  </si>
  <si>
    <t>Y423</t>
  </si>
  <si>
    <t>K424</t>
  </si>
  <si>
    <t>L425</t>
  </si>
  <si>
    <t>P426</t>
  </si>
  <si>
    <t>D427</t>
  </si>
  <si>
    <t>D428</t>
  </si>
  <si>
    <t>F429</t>
  </si>
  <si>
    <t>T430</t>
  </si>
  <si>
    <t>G431</t>
  </si>
  <si>
    <t>C432</t>
  </si>
  <si>
    <t>V433</t>
  </si>
  <si>
    <t>I434</t>
  </si>
  <si>
    <t>A435</t>
  </si>
  <si>
    <t>W436</t>
  </si>
  <si>
    <t>N437</t>
  </si>
  <si>
    <t>S438</t>
  </si>
  <si>
    <t>N439</t>
  </si>
  <si>
    <t>N440</t>
  </si>
  <si>
    <t>L441</t>
  </si>
  <si>
    <t>D442</t>
  </si>
  <si>
    <t>S443</t>
  </si>
  <si>
    <t>K444</t>
  </si>
  <si>
    <t>V445</t>
  </si>
  <si>
    <t>G446</t>
  </si>
  <si>
    <t>G447</t>
  </si>
  <si>
    <t>N448</t>
  </si>
  <si>
    <t>Y449</t>
  </si>
  <si>
    <t>N450</t>
  </si>
  <si>
    <t>Y451</t>
  </si>
  <si>
    <t>L452</t>
  </si>
  <si>
    <t>Y453</t>
  </si>
  <si>
    <t>R454</t>
  </si>
  <si>
    <t>F456</t>
  </si>
  <si>
    <t>R457</t>
  </si>
  <si>
    <t>K458</t>
  </si>
  <si>
    <t>S459</t>
  </si>
  <si>
    <t>N460</t>
  </si>
  <si>
    <t>L461</t>
  </si>
  <si>
    <t>K462</t>
  </si>
  <si>
    <t>P463</t>
  </si>
  <si>
    <t>F464</t>
  </si>
  <si>
    <t>E465</t>
  </si>
  <si>
    <t>R466</t>
  </si>
  <si>
    <t>D467</t>
  </si>
  <si>
    <t>I468</t>
  </si>
  <si>
    <t>S469</t>
  </si>
  <si>
    <t>T470</t>
  </si>
  <si>
    <t>E471</t>
  </si>
  <si>
    <t>I472</t>
  </si>
  <si>
    <t>Y473</t>
  </si>
  <si>
    <t>Q474</t>
  </si>
  <si>
    <t>A475</t>
  </si>
  <si>
    <t>G476</t>
  </si>
  <si>
    <t>S477</t>
  </si>
  <si>
    <t>T478</t>
  </si>
  <si>
    <t>P479</t>
  </si>
  <si>
    <t>C480</t>
  </si>
  <si>
    <t>N481</t>
  </si>
  <si>
    <t>G482</t>
  </si>
  <si>
    <t>V483</t>
  </si>
  <si>
    <t>E484</t>
  </si>
  <si>
    <t>G485</t>
  </si>
  <si>
    <t>N487</t>
  </si>
  <si>
    <t>C488</t>
  </si>
  <si>
    <t>Y489</t>
  </si>
  <si>
    <t>F490</t>
  </si>
  <si>
    <t>P491</t>
  </si>
  <si>
    <t>L492</t>
  </si>
  <si>
    <t>Y495</t>
  </si>
  <si>
    <t>G496</t>
  </si>
  <si>
    <t>F497</t>
  </si>
  <si>
    <t>Q498</t>
  </si>
  <si>
    <t>P499</t>
  </si>
  <si>
    <t>T500</t>
  </si>
  <si>
    <t>G502</t>
  </si>
  <si>
    <t>V503</t>
  </si>
  <si>
    <t>G504</t>
  </si>
  <si>
    <t>Q506</t>
  </si>
  <si>
    <t>P507</t>
  </si>
  <si>
    <t>Y508</t>
  </si>
  <si>
    <t>R509</t>
  </si>
  <si>
    <t>V510</t>
  </si>
  <si>
    <t>V511</t>
  </si>
  <si>
    <t>V512</t>
  </si>
  <si>
    <t>L513</t>
  </si>
  <si>
    <t>S514</t>
  </si>
  <si>
    <t>F515</t>
  </si>
  <si>
    <t>E516</t>
  </si>
  <si>
    <t>L517</t>
  </si>
  <si>
    <t>L518</t>
  </si>
  <si>
    <t>H519</t>
  </si>
  <si>
    <t>A520</t>
  </si>
  <si>
    <t>P521</t>
  </si>
  <si>
    <t>A522</t>
  </si>
  <si>
    <t>T523</t>
  </si>
  <si>
    <t>V524</t>
  </si>
  <si>
    <t>C525</t>
  </si>
  <si>
    <t>G526</t>
  </si>
  <si>
    <t>P527</t>
  </si>
  <si>
    <t>%</t>
  </si>
  <si>
    <t>how many residues have how many bad mutations, good or average mutations</t>
  </si>
  <si>
    <t>bad</t>
  </si>
  <si>
    <t>aa</t>
  </si>
  <si>
    <t>good</t>
  </si>
  <si>
    <t>avg</t>
  </si>
  <si>
    <t>&gt;=0.8</t>
  </si>
  <si>
    <t>&lt;=-0.8</t>
  </si>
  <si>
    <t>-0.8&lt;x&lt;0.8</t>
  </si>
  <si>
    <t>sum</t>
  </si>
  <si>
    <t>dangerous mutations</t>
  </si>
  <si>
    <t>destabilize the spike?</t>
  </si>
  <si>
    <t>NO</t>
  </si>
  <si>
    <t>SI</t>
  </si>
  <si>
    <t>R403I</t>
  </si>
  <si>
    <t>R403S</t>
  </si>
  <si>
    <t>K417E</t>
  </si>
  <si>
    <t>K417R</t>
  </si>
  <si>
    <t>K417N</t>
  </si>
  <si>
    <t>V445L</t>
  </si>
  <si>
    <t>Y453H</t>
  </si>
  <si>
    <t>SE477</t>
  </si>
  <si>
    <t>L455F</t>
  </si>
  <si>
    <t>FE490</t>
  </si>
  <si>
    <t>A475S</t>
  </si>
  <si>
    <t>VE503</t>
  </si>
  <si>
    <t>A475V</t>
  </si>
  <si>
    <t>N487K</t>
  </si>
  <si>
    <t>destabilizza lo spike?</t>
  </si>
  <si>
    <t>Y489H</t>
  </si>
  <si>
    <t>S494L</t>
  </si>
  <si>
    <t>T500P</t>
  </si>
  <si>
    <t>T500I</t>
  </si>
  <si>
    <t>N501K</t>
  </si>
  <si>
    <t xml:space="preserve">NO </t>
  </si>
  <si>
    <t>6lzg S protein alone stability (kcal/mol)</t>
  </si>
  <si>
    <t>ΔΔG &gt; 1.5kcal/mol</t>
  </si>
  <si>
    <t>ΔΔG &lt; -1.5kcal/mol</t>
  </si>
  <si>
    <t xml:space="preserve"> 1.5Kcal/mol &lt; ΔΔG &lt; -1.5kcal/mol</t>
  </si>
  <si>
    <t>6m0j S protein alone stability (kcal/mol)</t>
  </si>
  <si>
    <t>6lzg S protein/ACE2 interface RBD residues (kcal/mol)</t>
  </si>
  <si>
    <t>ΔΔG &gt; 0.8kcal/mol</t>
  </si>
  <si>
    <t>ΔΔG &lt; -0.8kcal/mol</t>
  </si>
  <si>
    <t xml:space="preserve"> 0.8Kcal/mol &lt; ΔΔG &lt; -0.8kcal/mol</t>
  </si>
  <si>
    <t>6m0j S protein/ACE2 interface RBD residues (kcal/mol)</t>
  </si>
  <si>
    <t>Viral Beacon missense mutations for S protein (kcal/mol)</t>
  </si>
  <si>
    <t>ΔΔG of Stability</t>
  </si>
  <si>
    <t>ΔΔG of Interaction</t>
  </si>
  <si>
    <t>6lzg</t>
  </si>
  <si>
    <t>6m0j</t>
  </si>
  <si>
    <t>T333S</t>
  </si>
  <si>
    <t>T333I</t>
  </si>
  <si>
    <t>N334Y</t>
  </si>
  <si>
    <t>a</t>
  </si>
  <si>
    <t>N334S</t>
  </si>
  <si>
    <t>N334K</t>
  </si>
  <si>
    <t>L335S</t>
  </si>
  <si>
    <t>L335F</t>
  </si>
  <si>
    <t>C336R</t>
  </si>
  <si>
    <t>C336S</t>
  </si>
  <si>
    <t>P337S</t>
  </si>
  <si>
    <t>P337L</t>
  </si>
  <si>
    <t>S477C</t>
  </si>
  <si>
    <t>F338S</t>
  </si>
  <si>
    <t>S477T</t>
  </si>
  <si>
    <t>G339C</t>
  </si>
  <si>
    <t>G339V</t>
  </si>
  <si>
    <t>E340K</t>
  </si>
  <si>
    <t>F490L</t>
  </si>
  <si>
    <t>E340A</t>
  </si>
  <si>
    <t>F490S</t>
  </si>
  <si>
    <t>E340D</t>
  </si>
  <si>
    <t>V341F</t>
  </si>
  <si>
    <t>V341A</t>
  </si>
  <si>
    <t>V341G</t>
  </si>
  <si>
    <t>V503L</t>
  </si>
  <si>
    <t>F342L</t>
  </si>
  <si>
    <t>N343H</t>
  </si>
  <si>
    <t>N343T</t>
  </si>
  <si>
    <t>A344S</t>
  </si>
  <si>
    <t>A344G</t>
  </si>
  <si>
    <t>A344V</t>
  </si>
  <si>
    <t>T345S</t>
  </si>
  <si>
    <t>T345I</t>
  </si>
  <si>
    <t>R346G</t>
  </si>
  <si>
    <t>R346I</t>
  </si>
  <si>
    <t>R346S</t>
  </si>
  <si>
    <t>F347L</t>
  </si>
  <si>
    <t>F347S</t>
  </si>
  <si>
    <t>A348P</t>
  </si>
  <si>
    <t>A348S</t>
  </si>
  <si>
    <t>A348V</t>
  </si>
  <si>
    <t>S349P</t>
  </si>
  <si>
    <t>S349F</t>
  </si>
  <si>
    <t>V350L</t>
  </si>
  <si>
    <t>V350F</t>
  </si>
  <si>
    <t>V350G</t>
  </si>
  <si>
    <t>Y351H</t>
  </si>
  <si>
    <t>Y351S</t>
  </si>
  <si>
    <t>A352S</t>
  </si>
  <si>
    <t>A352P</t>
  </si>
  <si>
    <t>A352V</t>
  </si>
  <si>
    <t>W353R</t>
  </si>
  <si>
    <t>W353L</t>
  </si>
  <si>
    <t>W353C</t>
  </si>
  <si>
    <t>N354S</t>
  </si>
  <si>
    <t>R355W</t>
  </si>
  <si>
    <t>R355M</t>
  </si>
  <si>
    <t>R355S</t>
  </si>
  <si>
    <t>K356M</t>
  </si>
  <si>
    <t>K356N</t>
  </si>
  <si>
    <t>R357K</t>
  </si>
  <si>
    <t>R357I</t>
  </si>
  <si>
    <t>I358L</t>
  </si>
  <si>
    <t>I358T</t>
  </si>
  <si>
    <t>S359T</t>
  </si>
  <si>
    <t>N360S</t>
  </si>
  <si>
    <t>C361R</t>
  </si>
  <si>
    <t>C361F</t>
  </si>
  <si>
    <t>V362F</t>
  </si>
  <si>
    <t>A363T</t>
  </si>
  <si>
    <t>A363V</t>
  </si>
  <si>
    <t>D364Y</t>
  </si>
  <si>
    <t>Y365F</t>
  </si>
  <si>
    <t>S366P</t>
  </si>
  <si>
    <t>S366F</t>
  </si>
  <si>
    <t>V367L</t>
  </si>
  <si>
    <t>L368P</t>
  </si>
  <si>
    <t>Y369H</t>
  </si>
  <si>
    <t>Y369F</t>
  </si>
  <si>
    <t>N370D</t>
  </si>
  <si>
    <t>N370I</t>
  </si>
  <si>
    <t>N370K</t>
  </si>
  <si>
    <t>S371P</t>
  </si>
  <si>
    <t>S371F</t>
  </si>
  <si>
    <t>A372S</t>
  </si>
  <si>
    <t>A372V</t>
  </si>
  <si>
    <t>S373P</t>
  </si>
  <si>
    <t>S373L</t>
  </si>
  <si>
    <t>F374L</t>
  </si>
  <si>
    <t>F374C</t>
  </si>
  <si>
    <t>S375P</t>
  </si>
  <si>
    <t>S375F</t>
  </si>
  <si>
    <t>S375C</t>
  </si>
  <si>
    <t>T376P</t>
  </si>
  <si>
    <t>T376I</t>
  </si>
  <si>
    <t>F377S</t>
  </si>
  <si>
    <t>K378Q</t>
  </si>
  <si>
    <t>K378M</t>
  </si>
  <si>
    <t>K378N</t>
  </si>
  <si>
    <t>C379R</t>
  </si>
  <si>
    <t>C379F</t>
  </si>
  <si>
    <t>C379W</t>
  </si>
  <si>
    <t>Y380H</t>
  </si>
  <si>
    <t>Y380S</t>
  </si>
  <si>
    <t>G381V</t>
  </si>
  <si>
    <t>V382L</t>
  </si>
  <si>
    <t>V382A</t>
  </si>
  <si>
    <t>S383P</t>
  </si>
  <si>
    <t>S383F</t>
  </si>
  <si>
    <t>P384S</t>
  </si>
  <si>
    <t>P384R</t>
  </si>
  <si>
    <t>P384L</t>
  </si>
  <si>
    <t>T385P</t>
  </si>
  <si>
    <t>T385S</t>
  </si>
  <si>
    <t>T385I</t>
  </si>
  <si>
    <t>K386T</t>
  </si>
  <si>
    <t>L387F</t>
  </si>
  <si>
    <t>N388I</t>
  </si>
  <si>
    <t>N388K</t>
  </si>
  <si>
    <t>D389Y</t>
  </si>
  <si>
    <t>D389G</t>
  </si>
  <si>
    <t>L390F</t>
  </si>
  <si>
    <t>L390P</t>
  </si>
  <si>
    <t>C391S</t>
  </si>
  <si>
    <t>F392L</t>
  </si>
  <si>
    <t>F392S</t>
  </si>
  <si>
    <t>T393S</t>
  </si>
  <si>
    <t>T393I</t>
  </si>
  <si>
    <t>N394D</t>
  </si>
  <si>
    <t>N394T</t>
  </si>
  <si>
    <t>V395F</t>
  </si>
  <si>
    <t>V395A</t>
  </si>
  <si>
    <t>Y396H</t>
  </si>
  <si>
    <t>Y396F</t>
  </si>
  <si>
    <t>A397S</t>
  </si>
  <si>
    <t>A397V</t>
  </si>
  <si>
    <t>D398Y</t>
  </si>
  <si>
    <t>D398G</t>
  </si>
  <si>
    <t>S399P</t>
  </si>
  <si>
    <t>F400L</t>
  </si>
  <si>
    <t>F400S</t>
  </si>
  <si>
    <t>V401L</t>
  </si>
  <si>
    <t>V401A</t>
  </si>
  <si>
    <t>I402V</t>
  </si>
  <si>
    <t>I402T</t>
  </si>
  <si>
    <t>G404S</t>
  </si>
  <si>
    <t>G404V</t>
  </si>
  <si>
    <t>D405Y</t>
  </si>
  <si>
    <t>D405V</t>
  </si>
  <si>
    <t>E406K</t>
  </si>
  <si>
    <t>E406A</t>
  </si>
  <si>
    <t>E406V</t>
  </si>
  <si>
    <t>E406D</t>
  </si>
  <si>
    <t>V407L</t>
  </si>
  <si>
    <t>V407F</t>
  </si>
  <si>
    <t>V407A</t>
  </si>
  <si>
    <t>R408T</t>
  </si>
  <si>
    <t>R408I</t>
  </si>
  <si>
    <t>R408S</t>
  </si>
  <si>
    <t>Q409K</t>
  </si>
  <si>
    <t>Q409R</t>
  </si>
  <si>
    <t>I410V</t>
  </si>
  <si>
    <t>I410N</t>
  </si>
  <si>
    <t>A411P</t>
  </si>
  <si>
    <t>A411S</t>
  </si>
  <si>
    <t>A411V</t>
  </si>
  <si>
    <t>P412S</t>
  </si>
  <si>
    <t>P412L</t>
  </si>
  <si>
    <t>P412R</t>
  </si>
  <si>
    <t>G413R</t>
  </si>
  <si>
    <t>G413A</t>
  </si>
  <si>
    <t>Q414K</t>
  </si>
  <si>
    <t>Q414P</t>
  </si>
  <si>
    <t>T415S</t>
  </si>
  <si>
    <t>T415I</t>
  </si>
  <si>
    <t>G416R</t>
  </si>
  <si>
    <t>G416V</t>
  </si>
  <si>
    <t>I418F</t>
  </si>
  <si>
    <t>I418T</t>
  </si>
  <si>
    <t>A419P</t>
  </si>
  <si>
    <t>A419V</t>
  </si>
  <si>
    <t>D420Y</t>
  </si>
  <si>
    <t>D420G</t>
  </si>
  <si>
    <t>Y421H</t>
  </si>
  <si>
    <t>Y421C</t>
  </si>
  <si>
    <t>N422D</t>
  </si>
  <si>
    <t>N422I</t>
  </si>
  <si>
    <t>Y423H</t>
  </si>
  <si>
    <t>Y423C</t>
  </si>
  <si>
    <t>K424E</t>
  </si>
  <si>
    <t>K424R</t>
  </si>
  <si>
    <t>K424N</t>
  </si>
  <si>
    <t>L425S</t>
  </si>
  <si>
    <t>L425F</t>
  </si>
  <si>
    <t>P426S</t>
  </si>
  <si>
    <t>P426L</t>
  </si>
  <si>
    <t>D427Y</t>
  </si>
  <si>
    <t>D427A</t>
  </si>
  <si>
    <t>D427E</t>
  </si>
  <si>
    <t>D428Y</t>
  </si>
  <si>
    <t>D428G</t>
  </si>
  <si>
    <t>D428E</t>
  </si>
  <si>
    <t>F429L</t>
  </si>
  <si>
    <t>T430P</t>
  </si>
  <si>
    <t>T430R</t>
  </si>
  <si>
    <t>T430I</t>
  </si>
  <si>
    <t>G431C</t>
  </si>
  <si>
    <t>G431V</t>
  </si>
  <si>
    <t>C432F</t>
  </si>
  <si>
    <t>V433F</t>
  </si>
  <si>
    <t>V433L</t>
  </si>
  <si>
    <t>I434L</t>
  </si>
  <si>
    <t>I434M</t>
  </si>
  <si>
    <t>A435P</t>
  </si>
  <si>
    <t>A435S</t>
  </si>
  <si>
    <t>A435G</t>
  </si>
  <si>
    <t>A435V</t>
  </si>
  <si>
    <t>W436G</t>
  </si>
  <si>
    <t>W436L</t>
  </si>
  <si>
    <t>W436C</t>
  </si>
  <si>
    <t>S438F</t>
  </si>
  <si>
    <t>N439D</t>
  </si>
  <si>
    <t>N439S</t>
  </si>
  <si>
    <t>L441F</t>
  </si>
  <si>
    <t>D442Y</t>
  </si>
  <si>
    <t>D442V</t>
  </si>
  <si>
    <t>S443P</t>
  </si>
  <si>
    <t>S443F</t>
  </si>
  <si>
    <t>K444E</t>
  </si>
  <si>
    <t>K444N</t>
  </si>
  <si>
    <t>G446C</t>
  </si>
  <si>
    <t>G446A</t>
  </si>
  <si>
    <t>G446V</t>
  </si>
  <si>
    <t>G447C</t>
  </si>
  <si>
    <t>G447V</t>
  </si>
  <si>
    <t>Y451H</t>
  </si>
  <si>
    <t>Y451S</t>
  </si>
  <si>
    <t>R454I</t>
  </si>
  <si>
    <t>R457W</t>
  </si>
  <si>
    <t>R457M</t>
  </si>
  <si>
    <t>S459F</t>
  </si>
  <si>
    <t>L461F</t>
  </si>
  <si>
    <t>K462R</t>
  </si>
  <si>
    <t>P463S</t>
  </si>
  <si>
    <t>P463L</t>
  </si>
  <si>
    <t>E465D</t>
  </si>
  <si>
    <t>R466G</t>
  </si>
  <si>
    <t>R466I</t>
  </si>
  <si>
    <t>D467Y</t>
  </si>
  <si>
    <t>D467G</t>
  </si>
  <si>
    <t>D467E</t>
  </si>
  <si>
    <t>I468F</t>
  </si>
  <si>
    <t>S469L</t>
  </si>
  <si>
    <t>T470I</t>
  </si>
  <si>
    <t>E471K</t>
  </si>
  <si>
    <t>E471D</t>
  </si>
  <si>
    <t>Q474H</t>
  </si>
  <si>
    <t>G476C</t>
  </si>
  <si>
    <t>G476V</t>
  </si>
  <si>
    <t>T478S</t>
  </si>
  <si>
    <t>T478I</t>
  </si>
  <si>
    <t>P479S</t>
  </si>
  <si>
    <t>P479L</t>
  </si>
  <si>
    <t>C480F</t>
  </si>
  <si>
    <t>G482C</t>
  </si>
  <si>
    <t>G482V</t>
  </si>
  <si>
    <t>V483F</t>
  </si>
  <si>
    <t>E484V</t>
  </si>
  <si>
    <t>G485C</t>
  </si>
  <si>
    <t>G485V</t>
  </si>
  <si>
    <t>C488R</t>
  </si>
  <si>
    <t>P491S</t>
  </si>
  <si>
    <t>P491L</t>
  </si>
  <si>
    <t>G496C</t>
  </si>
  <si>
    <t>G496D</t>
  </si>
  <si>
    <t>P499S</t>
  </si>
  <si>
    <t>P499L</t>
  </si>
  <si>
    <t>G502C</t>
  </si>
  <si>
    <t>G502V</t>
  </si>
  <si>
    <t>G504C</t>
  </si>
  <si>
    <t>P507S</t>
  </si>
  <si>
    <t>P507Q</t>
  </si>
  <si>
    <t>R509I</t>
  </si>
  <si>
    <t>V510L</t>
  </si>
  <si>
    <t>V512L</t>
  </si>
  <si>
    <t>L513F</t>
  </si>
  <si>
    <t>L513P</t>
  </si>
  <si>
    <t>S514F</t>
  </si>
  <si>
    <t>F515L</t>
  </si>
  <si>
    <t>L517F</t>
  </si>
  <si>
    <t>L518Q</t>
  </si>
  <si>
    <t>H519Y</t>
  </si>
  <si>
    <t>A520T</t>
  </si>
  <si>
    <t>A520V</t>
  </si>
  <si>
    <t>P521S</t>
  </si>
  <si>
    <t>P521L</t>
  </si>
  <si>
    <t>A522S</t>
  </si>
  <si>
    <t>A522V</t>
  </si>
  <si>
    <t>T523I</t>
  </si>
  <si>
    <t>C525R</t>
  </si>
  <si>
    <t>G526V</t>
  </si>
  <si>
    <t>P527S</t>
  </si>
  <si>
    <t>/</t>
  </si>
  <si>
    <t>P527H</t>
  </si>
  <si>
    <t>Pdb</t>
  </si>
  <si>
    <t>Group1</t>
  </si>
  <si>
    <t>Group2</t>
  </si>
  <si>
    <t>IntraclashesGroup1</t>
  </si>
  <si>
    <t>IntraclashesGroup2</t>
  </si>
  <si>
    <t>Interaction Energy</t>
  </si>
  <si>
    <t>Backbone Hbond</t>
  </si>
  <si>
    <t>Sidechain Hbond</t>
  </si>
  <si>
    <t>Van der Waals</t>
  </si>
  <si>
    <t>Electrostatics</t>
  </si>
  <si>
    <t>Solvation Polar</t>
  </si>
  <si>
    <t>Solvation Hydrophobic</t>
  </si>
  <si>
    <t>Van der Waals clashes</t>
  </si>
  <si>
    <t>entropy sidechain</t>
  </si>
  <si>
    <t>entropy mainchain</t>
  </si>
  <si>
    <t>sloop_entropy</t>
  </si>
  <si>
    <t>mloop_entropy</t>
  </si>
  <si>
    <t>cis_bond</t>
  </si>
  <si>
    <t>torsional clash</t>
  </si>
  <si>
    <t>backbone clash</t>
  </si>
  <si>
    <t>helix dipole</t>
  </si>
  <si>
    <t>water bridge</t>
  </si>
  <si>
    <t>disulfide</t>
  </si>
  <si>
    <t>electrostatic kon</t>
  </si>
  <si>
    <t>partial covalent bonds</t>
  </si>
  <si>
    <t>energy Ionisation</t>
  </si>
  <si>
    <t>Entropy Complex</t>
  </si>
  <si>
    <t>Number of Residues</t>
  </si>
  <si>
    <t>Interface Residues</t>
  </si>
  <si>
    <t>Interface Residues Clashing</t>
  </si>
  <si>
    <t>Interface Residues VdW Clashing</t>
  </si>
  <si>
    <t>Interface Residues BB Clashing</t>
  </si>
  <si>
    <t>LE455Y</t>
  </si>
  <si>
    <t>./WT_6m0j_Repair_LE455Y_1.pdb</t>
  </si>
  <si>
    <t>./6m0j_Repair_LE455Y_1.pdb</t>
  </si>
  <si>
    <t>LB455Y</t>
  </si>
  <si>
    <t>./WT_6lzg_Repair_LB455Y_1.pdb</t>
  </si>
  <si>
    <t>B</t>
  </si>
  <si>
    <t>./6lzg_Repair_LB455Y_1.pdb</t>
  </si>
  <si>
    <t>FE486L</t>
  </si>
  <si>
    <t>./WT_6m0j_Repair_FE486L_1.pdb</t>
  </si>
  <si>
    <t>./6m0j_Repair_FE486L_1.pdb</t>
  </si>
  <si>
    <t>FB486L</t>
  </si>
  <si>
    <t>./WT_6lzg_Repair_FB486L_1.pdb</t>
  </si>
  <si>
    <t>./6lzg_Repair_FB486L_1.pdb</t>
  </si>
  <si>
    <t>QE493N</t>
  </si>
  <si>
    <t>./WT_6m0j_Repair_QE493N_1.pdb</t>
  </si>
  <si>
    <t>./6m0j_Repair_QE493N_1.pdb</t>
  </si>
  <si>
    <t>QB493N</t>
  </si>
  <si>
    <t>./WT_6lzg_Repair_QB493N_1.pdb</t>
  </si>
  <si>
    <t>./6lzg_Repair_QB493N_1.pdb</t>
  </si>
  <si>
    <t>6m0j_Repair_1</t>
  </si>
  <si>
    <t>WT_6m0j_Repair_1</t>
  </si>
  <si>
    <t>6m0j_Repair_2</t>
  </si>
  <si>
    <t>WT_6m0j_Repair_2</t>
  </si>
  <si>
    <t>6m0j_Repair_3</t>
  </si>
  <si>
    <t>WT_6m0j_Repair_3</t>
  </si>
  <si>
    <t>6m0j_Repair_4</t>
  </si>
  <si>
    <t>WT_6m0j_Repair_4</t>
  </si>
  <si>
    <t>6m0j_Repair_5</t>
  </si>
  <si>
    <t>WT_6m0j_Repair_5</t>
  </si>
  <si>
    <t>6m0j_Repair_6</t>
  </si>
  <si>
    <t>WT_6m0j_Repair_6</t>
  </si>
  <si>
    <t>6m0j_Repair_7</t>
  </si>
  <si>
    <t>WT_6m0j_Repair_7</t>
  </si>
  <si>
    <t>6m0j_Repair_8</t>
  </si>
  <si>
    <t>WT_6m0j_Repair_8</t>
  </si>
  <si>
    <t>6m0j_Repair_9</t>
  </si>
  <si>
    <t>WT_6m0j_Repair_9</t>
  </si>
  <si>
    <t>6m0j_Repair_10</t>
  </si>
  <si>
    <t>WT_6m0j_Repair_10</t>
  </si>
  <si>
    <t>6m0j_Repair_11</t>
  </si>
  <si>
    <t>WT_6m0j_Repair_11</t>
  </si>
  <si>
    <t>6m0j_Repair_12</t>
  </si>
  <si>
    <t>WT_6m0j_Repair_12</t>
  </si>
  <si>
    <t>6m0j_Repair_13</t>
  </si>
  <si>
    <t>WT_6m0j_Repair_13</t>
  </si>
  <si>
    <t>6m0j_Repair_14</t>
  </si>
  <si>
    <t>WT_6m0j_Repair_14</t>
  </si>
  <si>
    <t>6m0j_Repair_15</t>
  </si>
  <si>
    <t>WT_6m0j_Repair_15</t>
  </si>
  <si>
    <t>6m0j_Repair_16</t>
  </si>
  <si>
    <t>WT_6m0j_Repair_16</t>
  </si>
  <si>
    <t>6m0j_Repair_17</t>
  </si>
  <si>
    <t>WT_6m0j_Repair_17</t>
  </si>
  <si>
    <t>6m0j_Repair_18</t>
  </si>
  <si>
    <t>WT_6m0j_Repair_18</t>
  </si>
  <si>
    <t>6m0j_Repair_19</t>
  </si>
  <si>
    <t>WT_6m0j_Repair_19</t>
  </si>
  <si>
    <t>6m0j_Repair_20</t>
  </si>
  <si>
    <t>WT_6m0j_Repair_20</t>
  </si>
  <si>
    <t>6lzg_Repair_1</t>
  </si>
  <si>
    <t>WT_6lzg_Repair_1</t>
  </si>
  <si>
    <t>6lzg_Repair_2</t>
  </si>
  <si>
    <t>WT_6lzg_Repair_2</t>
  </si>
  <si>
    <t>6lzg_Repair_3</t>
  </si>
  <si>
    <t>WT_6lzg_Repair_3</t>
  </si>
  <si>
    <t>6lzg_Repair_4</t>
  </si>
  <si>
    <t>WT_6lzg_Repair_4</t>
  </si>
  <si>
    <t>6lzg_Repair_5</t>
  </si>
  <si>
    <t>WT_6lzg_Repair_5</t>
  </si>
  <si>
    <t>6lzg_Repair_6</t>
  </si>
  <si>
    <t>WT_6lzg_Repair_6</t>
  </si>
  <si>
    <t>6lzg_Repair_7</t>
  </si>
  <si>
    <t>WT_6lzg_Repair_7</t>
  </si>
  <si>
    <t>6lzg_Repair_8</t>
  </si>
  <si>
    <t>WT_6lzg_Repair_8</t>
  </si>
  <si>
    <t>6lzg_Repair_9</t>
  </si>
  <si>
    <t>WT_6lzg_Repair_9</t>
  </si>
  <si>
    <t>6lzg_Repair_10</t>
  </si>
  <si>
    <t>WT_6lzg_Repair_10</t>
  </si>
  <si>
    <t>6lzg_Repair_11</t>
  </si>
  <si>
    <t>WT_6lzg_Repair_11</t>
  </si>
  <si>
    <t>6lzg_Repair_12</t>
  </si>
  <si>
    <t>WT_6lzg_Repair_12</t>
  </si>
  <si>
    <t>6lzg_Repair_13</t>
  </si>
  <si>
    <t>WT_6lzg_Repair_13</t>
  </si>
  <si>
    <t>6lzg_Repair_14</t>
  </si>
  <si>
    <t>WT_6lzg_Repair_14</t>
  </si>
  <si>
    <t>6lzg_Repair_15</t>
  </si>
  <si>
    <t>WT_6lzg_Repair_15</t>
  </si>
  <si>
    <t>6lzg_Repair_16</t>
  </si>
  <si>
    <t>WT_6lzg_Repair_16</t>
  </si>
  <si>
    <t>6lzg_Repair_17</t>
  </si>
  <si>
    <t>WT_6lzg_Repair_17</t>
  </si>
  <si>
    <t>6lzg_Repair_18</t>
  </si>
  <si>
    <t>WT_6lzg_Repair_18</t>
  </si>
  <si>
    <t>6lzg_Repair_19</t>
  </si>
  <si>
    <t>WT_6lzg_Repair_19</t>
  </si>
  <si>
    <t>6lzg_Repair_20</t>
  </si>
  <si>
    <t>WT_6lzg_Repair_20</t>
  </si>
  <si>
    <t>coherent dangerous mutations</t>
  </si>
  <si>
    <t>6M0J</t>
  </si>
  <si>
    <t>destabilizing the spike</t>
  </si>
  <si>
    <t>not destabilizing the spike, partially stabilizing</t>
  </si>
  <si>
    <t>6LGZ</t>
  </si>
  <si>
    <t>S protein missense variants Interaction Energy (kcal/mol)</t>
  </si>
  <si>
    <t>mutation</t>
  </si>
  <si>
    <t xml:space="preserve">6lzg </t>
  </si>
  <si>
    <t>V445M</t>
  </si>
  <si>
    <t>V445R</t>
  </si>
  <si>
    <t>V445W</t>
  </si>
  <si>
    <t>Q493F</t>
  </si>
  <si>
    <t>Q493L</t>
  </si>
  <si>
    <t>Q493M</t>
  </si>
  <si>
    <t>Q493Y</t>
  </si>
  <si>
    <t>Q498F</t>
  </si>
  <si>
    <t>Q498L</t>
  </si>
  <si>
    <t>Q498M</t>
  </si>
  <si>
    <t>Q498Y</t>
  </si>
  <si>
    <t>N501A</t>
  </si>
  <si>
    <t>N501C</t>
  </si>
  <si>
    <t>N501L</t>
  </si>
  <si>
    <t>N501S</t>
  </si>
  <si>
    <t>N501T</t>
  </si>
  <si>
    <t>GTT</t>
  </si>
  <si>
    <t>CAA</t>
  </si>
  <si>
    <t>AAT</t>
  </si>
  <si>
    <t>ATG</t>
  </si>
  <si>
    <t>AGA</t>
  </si>
  <si>
    <t>TGG</t>
  </si>
  <si>
    <t>TTC</t>
  </si>
  <si>
    <t>CTG</t>
  </si>
  <si>
    <t>TAC</t>
  </si>
  <si>
    <t>GCG</t>
  </si>
  <si>
    <t>TGC</t>
  </si>
  <si>
    <t>AGC</t>
  </si>
  <si>
    <t>ACG</t>
  </si>
  <si>
    <t>AGG</t>
  </si>
  <si>
    <t>TTT</t>
  </si>
  <si>
    <t>CTA</t>
  </si>
  <si>
    <t>TAT</t>
  </si>
  <si>
    <t>GCA</t>
  </si>
  <si>
    <t>TGT</t>
  </si>
  <si>
    <t>AGT</t>
  </si>
  <si>
    <t>ACA</t>
  </si>
  <si>
    <t>CTC</t>
  </si>
  <si>
    <t>GCC</t>
  </si>
  <si>
    <t>ACC</t>
  </si>
  <si>
    <t>CTT</t>
  </si>
  <si>
    <t>GCT</t>
  </si>
  <si>
    <t>ACT</t>
  </si>
  <si>
    <t>TTG</t>
  </si>
  <si>
    <t>TTA</t>
  </si>
  <si>
    <t xml:space="preserve"> notbeacon</t>
  </si>
  <si>
    <t>T500K</t>
  </si>
  <si>
    <t>V503R</t>
  </si>
  <si>
    <t>V503W</t>
  </si>
  <si>
    <t>V503Y</t>
  </si>
  <si>
    <t>AAA</t>
  </si>
  <si>
    <t>CGT</t>
  </si>
  <si>
    <t>AAG</t>
  </si>
  <si>
    <t>CGC</t>
  </si>
  <si>
    <t>CGA</t>
  </si>
  <si>
    <t>CG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%"/>
  </numFmts>
  <fonts count="13">
    <font>
      <sz val="10.0"/>
      <color rgb="FF000000"/>
      <name val="Arial"/>
    </font>
    <font>
      <color theme="1"/>
      <name val="Arial"/>
    </font>
    <font>
      <color rgb="FF000000"/>
      <name val="Inherit"/>
    </font>
    <font>
      <sz val="11.0"/>
      <color rgb="FF000000"/>
      <name val="Inconsolata"/>
    </font>
    <font>
      <sz val="11.0"/>
      <color rgb="FF000000"/>
      <name val="Calibri"/>
    </font>
    <font>
      <color rgb="FF000000"/>
      <name val="Roboto"/>
    </font>
    <font>
      <color rgb="FF000000"/>
      <name val="Arial"/>
    </font>
    <font>
      <sz val="11.0"/>
      <color rgb="FF000000"/>
      <name val="Docs-Calibri"/>
    </font>
    <font>
      <strike/>
      <color theme="1"/>
      <name val="Arial"/>
    </font>
    <font/>
    <font>
      <sz val="12.0"/>
      <color rgb="FF000000"/>
      <name val="Calibri"/>
    </font>
    <font>
      <sz val="11.0"/>
      <color rgb="FF202122"/>
      <name val="Sans-serif"/>
    </font>
    <font>
      <sz val="11.0"/>
      <color rgb="FF202122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8F9FA"/>
        <bgColor rgb="FFF8F9FA"/>
      </patternFill>
    </fill>
  </fills>
  <borders count="1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shrinkToFit="0" wrapText="1"/>
    </xf>
    <xf borderId="0" fillId="0" fontId="3" numFmtId="0" xfId="0" applyFont="1"/>
    <xf borderId="0" fillId="0" fontId="4" numFmtId="0" xfId="0" applyAlignment="1" applyFont="1">
      <alignment readingOrder="0"/>
    </xf>
    <xf borderId="0" fillId="2" fontId="5" numFmtId="0" xfId="0" applyAlignment="1" applyFill="1" applyFont="1">
      <alignment readingOrder="0"/>
    </xf>
    <xf borderId="0" fillId="2" fontId="5" numFmtId="0" xfId="0" applyAlignment="1" applyFont="1">
      <alignment horizontal="left" readingOrder="0"/>
    </xf>
    <xf borderId="0" fillId="0" fontId="1" numFmtId="0" xfId="0" applyFont="1"/>
    <xf borderId="0" fillId="0" fontId="6" numFmtId="0" xfId="0" applyAlignment="1" applyFont="1">
      <alignment horizontal="right" readingOrder="0"/>
    </xf>
    <xf borderId="0" fillId="0" fontId="7" numFmtId="0" xfId="0" applyAlignment="1" applyFont="1">
      <alignment horizontal="left" readingOrder="0"/>
    </xf>
    <xf borderId="0" fillId="0" fontId="1" numFmtId="2" xfId="0" applyFont="1" applyNumberFormat="1"/>
    <xf borderId="0" fillId="0" fontId="1" numFmtId="0" xfId="0" applyFont="1"/>
    <xf borderId="0" fillId="3" fontId="1" numFmtId="0" xfId="0" applyAlignment="1" applyFill="1" applyFont="1">
      <alignment readingOrder="0"/>
    </xf>
    <xf borderId="0" fillId="0" fontId="1" numFmtId="164" xfId="0" applyAlignment="1" applyFont="1" applyNumberFormat="1">
      <alignment readingOrder="0"/>
    </xf>
    <xf borderId="0" fillId="0" fontId="5" numFmtId="0" xfId="0" applyAlignment="1" applyFont="1">
      <alignment readingOrder="0"/>
    </xf>
    <xf borderId="0" fillId="0" fontId="5" numFmtId="0" xfId="0" applyAlignment="1" applyFont="1">
      <alignment horizontal="left" readingOrder="0"/>
    </xf>
    <xf borderId="0" fillId="0" fontId="1" numFmtId="1" xfId="0" applyFont="1" applyNumberFormat="1"/>
    <xf borderId="0" fillId="0" fontId="1" numFmtId="11" xfId="0" applyAlignment="1" applyFont="1" applyNumberFormat="1">
      <alignment readingOrder="0"/>
    </xf>
    <xf borderId="0" fillId="0" fontId="8" numFmtId="0" xfId="0" applyFont="1"/>
    <xf borderId="0" fillId="3" fontId="1" numFmtId="0" xfId="0" applyFont="1"/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1" fillId="0" fontId="1" numFmtId="0" xfId="0" applyAlignment="1" applyBorder="1" applyFont="1">
      <alignment horizontal="center" readingOrder="0"/>
    </xf>
    <xf borderId="2" fillId="0" fontId="9" numFmtId="0" xfId="0" applyBorder="1" applyFont="1"/>
    <xf borderId="3" fillId="0" fontId="9" numFmtId="0" xfId="0" applyBorder="1" applyFont="1"/>
    <xf borderId="0" fillId="0" fontId="1" numFmtId="164" xfId="0" applyAlignment="1" applyFont="1" applyNumberFormat="1">
      <alignment horizontal="center"/>
    </xf>
    <xf borderId="4" fillId="0" fontId="9" numFmtId="164" xfId="0" applyAlignment="1" applyBorder="1" applyFont="1" applyNumberFormat="1">
      <alignment horizontal="center" readingOrder="0"/>
    </xf>
    <xf borderId="5" fillId="0" fontId="9" numFmtId="164" xfId="0" applyAlignment="1" applyBorder="1" applyFont="1" applyNumberFormat="1">
      <alignment horizontal="center" readingOrder="0"/>
    </xf>
    <xf borderId="6" fillId="0" fontId="9" numFmtId="164" xfId="0" applyAlignment="1" applyBorder="1" applyFont="1" applyNumberFormat="1">
      <alignment horizontal="center" readingOrder="0"/>
    </xf>
    <xf borderId="7" fillId="0" fontId="1" numFmtId="164" xfId="0" applyAlignment="1" applyBorder="1" applyFont="1" applyNumberFormat="1">
      <alignment horizontal="center" readingOrder="0"/>
    </xf>
    <xf borderId="8" fillId="0" fontId="1" numFmtId="164" xfId="0" applyAlignment="1" applyBorder="1" applyFont="1" applyNumberFormat="1">
      <alignment horizontal="center" readingOrder="0"/>
    </xf>
    <xf borderId="9" fillId="0" fontId="1" numFmtId="164" xfId="0" applyAlignment="1" applyBorder="1" applyFont="1" applyNumberFormat="1">
      <alignment horizontal="center" readingOrder="0"/>
    </xf>
    <xf borderId="10" fillId="0" fontId="1" numFmtId="164" xfId="0" applyAlignment="1" applyBorder="1" applyFont="1" applyNumberFormat="1">
      <alignment horizontal="center" readingOrder="0"/>
    </xf>
    <xf borderId="11" fillId="0" fontId="1" numFmtId="164" xfId="0" applyAlignment="1" applyBorder="1" applyFont="1" applyNumberFormat="1">
      <alignment horizontal="center" readingOrder="0"/>
    </xf>
    <xf borderId="12" fillId="0" fontId="1" numFmtId="164" xfId="0" applyAlignment="1" applyBorder="1" applyFont="1" applyNumberFormat="1">
      <alignment horizontal="center" readingOrder="0"/>
    </xf>
    <xf borderId="0" fillId="0" fontId="1" numFmtId="164" xfId="0" applyAlignment="1" applyFont="1" applyNumberFormat="1">
      <alignment horizontal="center" readingOrder="0"/>
    </xf>
    <xf borderId="13" fillId="0" fontId="1" numFmtId="164" xfId="0" applyAlignment="1" applyBorder="1" applyFont="1" applyNumberFormat="1">
      <alignment horizontal="center" readingOrder="0"/>
    </xf>
    <xf borderId="14" fillId="0" fontId="1" numFmtId="164" xfId="0" applyAlignment="1" applyBorder="1" applyFont="1" applyNumberFormat="1">
      <alignment horizontal="center" readingOrder="0"/>
    </xf>
    <xf borderId="4" fillId="0" fontId="1" numFmtId="164" xfId="0" applyAlignment="1" applyBorder="1" applyFont="1" applyNumberFormat="1">
      <alignment horizontal="center" readingOrder="0"/>
    </xf>
    <xf borderId="5" fillId="0" fontId="1" numFmtId="164" xfId="0" applyAlignment="1" applyBorder="1" applyFont="1" applyNumberFormat="1">
      <alignment horizontal="center" readingOrder="0"/>
    </xf>
    <xf borderId="6" fillId="0" fontId="1" numFmtId="164" xfId="0" applyAlignment="1" applyBorder="1" applyFont="1" applyNumberFormat="1">
      <alignment horizontal="center" readingOrder="0"/>
    </xf>
    <xf borderId="5" fillId="0" fontId="9" numFmtId="0" xfId="0" applyBorder="1" applyFont="1"/>
    <xf borderId="6" fillId="0" fontId="9" numFmtId="0" xfId="0" applyBorder="1" applyFont="1"/>
    <xf borderId="1" fillId="0" fontId="1" numFmtId="165" xfId="0" applyAlignment="1" applyBorder="1" applyFont="1" applyNumberFormat="1">
      <alignment horizontal="center" readingOrder="0"/>
    </xf>
    <xf borderId="1" fillId="0" fontId="1" numFmtId="164" xfId="0" applyAlignment="1" applyBorder="1" applyFont="1" applyNumberFormat="1">
      <alignment horizontal="center" readingOrder="0"/>
    </xf>
    <xf borderId="4" fillId="0" fontId="9" numFmtId="0" xfId="0" applyAlignment="1" applyBorder="1" applyFont="1">
      <alignment readingOrder="0"/>
    </xf>
    <xf borderId="5" fillId="0" fontId="9" numFmtId="0" xfId="0" applyAlignment="1" applyBorder="1" applyFont="1">
      <alignment readingOrder="0"/>
    </xf>
    <xf borderId="6" fillId="0" fontId="9" numFmtId="0" xfId="0" applyAlignment="1" applyBorder="1" applyFont="1">
      <alignment readingOrder="0"/>
    </xf>
    <xf borderId="7" fillId="0" fontId="1" numFmtId="0" xfId="0" applyAlignment="1" applyBorder="1" applyFont="1">
      <alignment readingOrder="0"/>
    </xf>
    <xf borderId="12" fillId="0" fontId="1" numFmtId="164" xfId="0" applyAlignment="1" applyBorder="1" applyFont="1" applyNumberFormat="1">
      <alignment readingOrder="0"/>
    </xf>
    <xf borderId="13" fillId="0" fontId="1" numFmtId="164" xfId="0" applyAlignment="1" applyBorder="1" applyFont="1" applyNumberFormat="1">
      <alignment readingOrder="0"/>
    </xf>
    <xf borderId="11" fillId="0" fontId="1" numFmtId="0" xfId="0" applyAlignment="1" applyBorder="1" applyFont="1">
      <alignment readingOrder="0"/>
    </xf>
    <xf borderId="14" fillId="0" fontId="1" numFmtId="0" xfId="0" applyAlignment="1" applyBorder="1" applyFont="1">
      <alignment readingOrder="0"/>
    </xf>
    <xf borderId="4" fillId="0" fontId="1" numFmtId="164" xfId="0" applyAlignment="1" applyBorder="1" applyFont="1" applyNumberFormat="1">
      <alignment readingOrder="0"/>
    </xf>
    <xf borderId="5" fillId="0" fontId="1" numFmtId="164" xfId="0" applyAlignment="1" applyBorder="1" applyFont="1" applyNumberFormat="1">
      <alignment readingOrder="0"/>
    </xf>
    <xf borderId="6" fillId="0" fontId="1" numFmtId="164" xfId="0" applyAlignment="1" applyBorder="1" applyFont="1" applyNumberFormat="1">
      <alignment readingOrder="0"/>
    </xf>
    <xf borderId="0" fillId="0" fontId="9" numFmtId="164" xfId="0" applyAlignment="1" applyFont="1" applyNumberFormat="1">
      <alignment horizontal="center"/>
    </xf>
    <xf borderId="11" fillId="0" fontId="1" numFmtId="0" xfId="0" applyBorder="1" applyFont="1"/>
    <xf borderId="9" fillId="0" fontId="1" numFmtId="164" xfId="0" applyAlignment="1" applyBorder="1" applyFont="1" applyNumberFormat="1">
      <alignment readingOrder="0"/>
    </xf>
    <xf borderId="10" fillId="0" fontId="1" numFmtId="164" xfId="0" applyAlignment="1" applyBorder="1" applyFont="1" applyNumberFormat="1">
      <alignment readingOrder="0"/>
    </xf>
    <xf borderId="0" fillId="0" fontId="9" numFmtId="1" xfId="0" applyFont="1" applyNumberFormat="1"/>
    <xf borderId="8" fillId="0" fontId="1" numFmtId="164" xfId="0" applyAlignment="1" applyBorder="1" applyFont="1" applyNumberFormat="1">
      <alignment horizontal="center" readingOrder="0" shrinkToFit="0" wrapText="1"/>
    </xf>
    <xf borderId="9" fillId="0" fontId="9" numFmtId="0" xfId="0" applyBorder="1" applyFont="1"/>
    <xf borderId="10" fillId="0" fontId="9" numFmtId="0" xfId="0" applyBorder="1" applyFont="1"/>
    <xf borderId="12" fillId="0" fontId="1" numFmtId="0" xfId="0" applyBorder="1" applyFont="1"/>
    <xf borderId="0" fillId="0" fontId="1" numFmtId="164" xfId="0" applyAlignment="1" applyFont="1" applyNumberFormat="1">
      <alignment horizontal="center" readingOrder="0" shrinkToFit="0" wrapText="1"/>
    </xf>
    <xf borderId="1" fillId="0" fontId="1" numFmtId="164" xfId="0" applyAlignment="1" applyBorder="1" applyFont="1" applyNumberFormat="1">
      <alignment horizontal="center"/>
    </xf>
    <xf borderId="15" fillId="0" fontId="9" numFmtId="0" xfId="0" applyBorder="1" applyFont="1"/>
    <xf borderId="3" fillId="0" fontId="1" numFmtId="0" xfId="0" applyAlignment="1" applyBorder="1" applyFont="1">
      <alignment horizontal="center" readingOrder="0"/>
    </xf>
    <xf borderId="2" fillId="0" fontId="1" numFmtId="0" xfId="0" applyAlignment="1" applyBorder="1" applyFont="1">
      <alignment horizontal="center" readingOrder="0"/>
    </xf>
    <xf borderId="11" fillId="0" fontId="9" numFmtId="164" xfId="0" applyAlignment="1" applyBorder="1" applyFont="1" applyNumberFormat="1">
      <alignment horizontal="center"/>
    </xf>
    <xf borderId="13" fillId="0" fontId="9" numFmtId="164" xfId="0" applyAlignment="1" applyBorder="1" applyFont="1" applyNumberFormat="1">
      <alignment horizontal="center" readingOrder="0"/>
    </xf>
    <xf borderId="12" fillId="0" fontId="9" numFmtId="164" xfId="0" applyAlignment="1" applyBorder="1" applyFont="1" applyNumberFormat="1">
      <alignment horizontal="center" readingOrder="0"/>
    </xf>
    <xf borderId="11" fillId="0" fontId="9" numFmtId="164" xfId="0" applyAlignment="1" applyBorder="1" applyFont="1" applyNumberFormat="1">
      <alignment horizontal="center" readingOrder="0"/>
    </xf>
    <xf borderId="0" fillId="0" fontId="9" numFmtId="164" xfId="0" applyAlignment="1" applyFont="1" applyNumberFormat="1">
      <alignment horizontal="center" readingOrder="0"/>
    </xf>
    <xf borderId="0" fillId="0" fontId="1" numFmtId="0" xfId="0" applyAlignment="1" applyFont="1">
      <alignment readingOrder="0"/>
    </xf>
    <xf borderId="11" fillId="0" fontId="9" numFmtId="0" xfId="0" applyAlignment="1" applyBorder="1" applyFont="1">
      <alignment readingOrder="0"/>
    </xf>
    <xf borderId="14" fillId="0" fontId="9" numFmtId="164" xfId="0" applyAlignment="1" applyBorder="1" applyFont="1" applyNumberFormat="1">
      <alignment horizontal="center" readingOrder="0"/>
    </xf>
    <xf borderId="12" fillId="0" fontId="9" numFmtId="164" xfId="0" applyAlignment="1" applyBorder="1" applyFont="1" applyNumberFormat="1">
      <alignment horizontal="center"/>
    </xf>
    <xf borderId="11" fillId="0" fontId="9" numFmtId="0" xfId="0" applyBorder="1" applyFont="1"/>
    <xf borderId="13" fillId="0" fontId="9" numFmtId="0" xfId="0" applyAlignment="1" applyBorder="1" applyFont="1">
      <alignment readingOrder="0"/>
    </xf>
    <xf borderId="12" fillId="0" fontId="9" numFmtId="0" xfId="0" applyAlignment="1" applyBorder="1" applyFont="1">
      <alignment readingOrder="0"/>
    </xf>
    <xf borderId="9" fillId="0" fontId="9" numFmtId="164" xfId="0" applyAlignment="1" applyBorder="1" applyFont="1" applyNumberFormat="1">
      <alignment horizontal="center"/>
    </xf>
    <xf borderId="0" fillId="0" fontId="1" numFmtId="2" xfId="0" applyAlignment="1" applyFont="1" applyNumberFormat="1">
      <alignment readingOrder="0"/>
    </xf>
    <xf borderId="0" fillId="0" fontId="1" numFmtId="164" xfId="0" applyFont="1" applyNumberFormat="1"/>
    <xf borderId="1" fillId="2" fontId="6" numFmtId="0" xfId="0" applyAlignment="1" applyBorder="1" applyFont="1">
      <alignment horizontal="center" readingOrder="0"/>
    </xf>
    <xf borderId="15" fillId="0" fontId="1" numFmtId="0" xfId="0" applyAlignment="1" applyBorder="1" applyFont="1">
      <alignment horizontal="center" readingOrder="0"/>
    </xf>
    <xf borderId="7" fillId="0" fontId="1" numFmtId="0" xfId="0" applyAlignment="1" applyBorder="1" applyFont="1">
      <alignment horizontal="center"/>
    </xf>
    <xf borderId="13" fillId="0" fontId="1" numFmtId="0" xfId="0" applyAlignment="1" applyBorder="1" applyFont="1">
      <alignment horizontal="center"/>
    </xf>
    <xf borderId="0" fillId="0" fontId="10" numFmtId="0" xfId="0" applyAlignment="1" applyFont="1">
      <alignment horizontal="left" readingOrder="0" vertical="bottom"/>
    </xf>
    <xf borderId="11" fillId="0" fontId="1" numFmtId="0" xfId="0" applyAlignment="1" applyBorder="1" applyFont="1">
      <alignment horizontal="center"/>
    </xf>
    <xf borderId="14" fillId="0" fontId="1" numFmtId="0" xfId="0" applyAlignment="1" applyBorder="1" applyFont="1">
      <alignment horizontal="center"/>
    </xf>
    <xf borderId="6" fillId="0" fontId="1" numFmtId="0" xfId="0" applyAlignment="1" applyBorder="1" applyFont="1">
      <alignment horizontal="center"/>
    </xf>
    <xf borderId="8" fillId="4" fontId="11" numFmtId="0" xfId="0" applyAlignment="1" applyBorder="1" applyFill="1" applyFont="1">
      <alignment horizontal="center" readingOrder="0"/>
    </xf>
    <xf borderId="9" fillId="4" fontId="11" numFmtId="0" xfId="0" applyAlignment="1" applyBorder="1" applyFont="1">
      <alignment horizontal="center" readingOrder="0"/>
    </xf>
    <xf borderId="10" fillId="4" fontId="11" numFmtId="0" xfId="0" applyAlignment="1" applyBorder="1" applyFont="1">
      <alignment horizontal="center" readingOrder="0"/>
    </xf>
    <xf borderId="0" fillId="4" fontId="11" numFmtId="0" xfId="0" applyAlignment="1" applyFont="1">
      <alignment readingOrder="0"/>
    </xf>
    <xf borderId="12" fillId="0" fontId="1" numFmtId="0" xfId="0" applyAlignment="1" applyBorder="1" applyFont="1">
      <alignment horizontal="center"/>
    </xf>
    <xf borderId="0" fillId="4" fontId="11" numFmtId="0" xfId="0" applyAlignment="1" applyFont="1">
      <alignment horizontal="center" readingOrder="0"/>
    </xf>
    <xf borderId="13" fillId="4" fontId="11" numFmtId="0" xfId="0" applyAlignment="1" applyBorder="1" applyFont="1">
      <alignment horizontal="center" readingOrder="0"/>
    </xf>
    <xf borderId="13" fillId="0" fontId="1" numFmtId="0" xfId="0" applyAlignment="1" applyBorder="1" applyFont="1">
      <alignment horizontal="center"/>
    </xf>
    <xf borderId="4" fillId="0" fontId="1" numFmtId="0" xfId="0" applyAlignment="1" applyBorder="1" applyFont="1">
      <alignment horizontal="center"/>
    </xf>
    <xf borderId="5" fillId="0" fontId="1" numFmtId="0" xfId="0" applyAlignment="1" applyBorder="1" applyFont="1">
      <alignment horizontal="center"/>
    </xf>
    <xf borderId="5" fillId="4" fontId="11" numFmtId="0" xfId="0" applyAlignment="1" applyBorder="1" applyFont="1">
      <alignment horizontal="center" readingOrder="0"/>
    </xf>
    <xf borderId="6" fillId="0" fontId="1" numFmtId="0" xfId="0" applyAlignment="1" applyBorder="1" applyFont="1">
      <alignment horizontal="center"/>
    </xf>
    <xf borderId="7" fillId="0" fontId="1" numFmtId="0" xfId="0" applyAlignment="1" applyBorder="1" applyFont="1">
      <alignment horizontal="center" readingOrder="0"/>
    </xf>
    <xf borderId="11" fillId="0" fontId="1" numFmtId="0" xfId="0" applyAlignment="1" applyBorder="1" applyFont="1">
      <alignment horizontal="center" readingOrder="0"/>
    </xf>
    <xf borderId="0" fillId="0" fontId="1" numFmtId="0" xfId="0" applyAlignment="1" applyFont="1">
      <alignment horizontal="center" vertical="bottom"/>
    </xf>
    <xf borderId="14" fillId="0" fontId="1" numFmtId="0" xfId="0" applyAlignment="1" applyBorder="1" applyFont="1">
      <alignment horizontal="center" readingOrder="0"/>
    </xf>
    <xf borderId="0" fillId="4" fontId="12" numFmtId="0" xfId="0" applyAlignment="1" applyFont="1">
      <alignment horizontal="center" readingOrder="0"/>
    </xf>
    <xf borderId="0" fillId="4" fontId="12" numFmtId="0" xfId="0" applyAlignment="1" applyFont="1">
      <alignment horizontal="center" readingOrder="0" vertical="bottom"/>
    </xf>
    <xf borderId="0" fillId="4" fontId="11" numFmtId="0" xfId="0" applyAlignment="1" applyFont="1">
      <alignment horizontal="center" vertical="bottom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</cellXfs>
  <cellStyles count="1">
    <cellStyle xfId="0" name="Normal" builtinId="0"/>
  </cellStyles>
  <dxfs count="2">
    <dxf>
      <font/>
      <fill>
        <patternFill patternType="solid">
          <fgColor rgb="FFF4C7C3"/>
          <bgColor rgb="FFF4C7C3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.0"/>
    <col customWidth="1" min="2" max="2" width="6.43"/>
    <col customWidth="1" min="3" max="6" width="6.86"/>
    <col customWidth="1" min="7" max="7" width="6.43"/>
    <col customWidth="1" min="8" max="21" width="6.86"/>
    <col customWidth="1" min="22" max="22" width="2.86"/>
    <col customWidth="1" min="23" max="23" width="9.29"/>
    <col customWidth="1" min="24" max="24" width="9.86"/>
    <col customWidth="1" min="25" max="25" width="11.71"/>
    <col customWidth="1" min="26" max="27" width="9.29"/>
    <col customWidth="1" min="28" max="28" width="6.57"/>
    <col customWidth="1" min="29" max="29" width="6.14"/>
    <col customWidth="1" min="30" max="32" width="5.86"/>
    <col customWidth="1" min="33" max="33" width="6.43"/>
  </cols>
  <sheetData>
    <row r="1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W1" s="1" t="s">
        <v>0</v>
      </c>
      <c r="AA1" s="1"/>
      <c r="AB1" s="1"/>
      <c r="AC1" s="1"/>
      <c r="AD1" s="1"/>
      <c r="AE1" s="1"/>
      <c r="AF1" s="1"/>
      <c r="AG1" s="1"/>
    </row>
    <row r="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W2" s="1" t="s">
        <v>21</v>
      </c>
      <c r="X2" s="1" t="s">
        <v>22</v>
      </c>
      <c r="Y2" s="1" t="s">
        <v>23</v>
      </c>
      <c r="AA2" s="1" t="s">
        <v>24</v>
      </c>
    </row>
    <row r="3">
      <c r="A3" s="1" t="s">
        <v>25</v>
      </c>
      <c r="B3" s="1">
        <v>0.145</v>
      </c>
      <c r="C3" s="1">
        <v>-0.129</v>
      </c>
      <c r="D3" s="1">
        <v>0.163</v>
      </c>
      <c r="E3" s="1">
        <v>-0.144</v>
      </c>
      <c r="F3" s="1">
        <v>-1.156</v>
      </c>
      <c r="G3" s="1">
        <v>-0.231</v>
      </c>
      <c r="H3" s="1">
        <v>-0.374</v>
      </c>
      <c r="I3" s="1">
        <v>0.025</v>
      </c>
      <c r="J3" s="1">
        <v>-0.85</v>
      </c>
      <c r="K3" s="1">
        <v>-0.53</v>
      </c>
      <c r="L3" s="1">
        <v>-1.322</v>
      </c>
      <c r="M3" s="1">
        <v>0.155</v>
      </c>
      <c r="N3" s="1">
        <v>-0.042</v>
      </c>
      <c r="O3" s="1">
        <v>-0.17</v>
      </c>
      <c r="P3" s="1">
        <v>-0.559</v>
      </c>
      <c r="Q3" s="1">
        <v>0.126</v>
      </c>
      <c r="R3" s="1">
        <v>0.0</v>
      </c>
      <c r="S3" s="1">
        <v>0.075</v>
      </c>
      <c r="T3" s="1">
        <v>-1.421</v>
      </c>
      <c r="U3" s="1">
        <v>-0.675</v>
      </c>
      <c r="W3" s="2">
        <f t="shared" ref="W3:W197" si="1">COUNTIF(B3:U3,"&gt;=1.5")</f>
        <v>0</v>
      </c>
      <c r="X3" s="3">
        <f t="shared" ref="X3:X197" si="2">COUNTIF(B3:U3,"&lt;=-1.5")</f>
        <v>0</v>
      </c>
      <c r="Y3" s="3">
        <f t="shared" ref="Y3:Y197" si="3">COUNT(B3:U3)-sum(W3:X3)</f>
        <v>20</v>
      </c>
      <c r="Z3" s="1"/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</row>
    <row r="4">
      <c r="A4" s="1" t="s">
        <v>33</v>
      </c>
      <c r="B4" s="1">
        <v>0.594</v>
      </c>
      <c r="C4" s="1">
        <v>0.324</v>
      </c>
      <c r="D4" s="1">
        <v>0.282</v>
      </c>
      <c r="E4" s="1">
        <v>0.516</v>
      </c>
      <c r="F4" s="1">
        <v>0.778</v>
      </c>
      <c r="G4" s="1">
        <v>0.876</v>
      </c>
      <c r="H4" s="1">
        <v>0.593</v>
      </c>
      <c r="I4" s="1">
        <v>0.516</v>
      </c>
      <c r="J4" s="1">
        <v>0.398</v>
      </c>
      <c r="K4" s="1">
        <v>0.626</v>
      </c>
      <c r="L4" s="1">
        <v>0.424</v>
      </c>
      <c r="M4" s="1">
        <v>-0.002</v>
      </c>
      <c r="N4" s="1">
        <v>1.129</v>
      </c>
      <c r="O4" s="1">
        <v>0.279</v>
      </c>
      <c r="P4" s="1">
        <v>0.119</v>
      </c>
      <c r="Q4" s="1">
        <v>0.574</v>
      </c>
      <c r="R4" s="1">
        <v>0.503</v>
      </c>
      <c r="S4" s="1">
        <v>0.601</v>
      </c>
      <c r="T4" s="1">
        <v>0.964</v>
      </c>
      <c r="U4" s="1">
        <v>0.675</v>
      </c>
      <c r="V4" s="1"/>
      <c r="W4" s="2">
        <f t="shared" si="1"/>
        <v>0</v>
      </c>
      <c r="X4" s="3">
        <f t="shared" si="2"/>
        <v>0</v>
      </c>
      <c r="Y4" s="3">
        <f t="shared" si="3"/>
        <v>20</v>
      </c>
      <c r="Z4" s="1"/>
      <c r="AA4" s="1" t="s">
        <v>34</v>
      </c>
      <c r="AB4" s="4" t="s">
        <v>35</v>
      </c>
      <c r="AC4" s="5" t="s">
        <v>36</v>
      </c>
      <c r="AD4" s="6" t="s">
        <v>37</v>
      </c>
      <c r="AE4" s="6" t="s">
        <v>38</v>
      </c>
      <c r="AF4" s="6" t="s">
        <v>39</v>
      </c>
      <c r="AG4" s="6" t="s">
        <v>40</v>
      </c>
    </row>
    <row r="5">
      <c r="A5" s="1" t="s">
        <v>41</v>
      </c>
      <c r="B5" s="1">
        <v>0.655</v>
      </c>
      <c r="C5" s="1">
        <v>0.818</v>
      </c>
      <c r="D5" s="1">
        <v>0.931</v>
      </c>
      <c r="E5" s="1">
        <v>0.575</v>
      </c>
      <c r="F5" s="1">
        <v>0.237</v>
      </c>
      <c r="G5" s="1">
        <v>0.888</v>
      </c>
      <c r="H5" s="1">
        <v>1.256</v>
      </c>
      <c r="I5" s="1">
        <v>0.387</v>
      </c>
      <c r="J5" s="1">
        <v>0.33</v>
      </c>
      <c r="K5" s="1">
        <v>-0.003</v>
      </c>
      <c r="L5" s="1">
        <v>0.081</v>
      </c>
      <c r="M5" s="1">
        <v>0.488</v>
      </c>
      <c r="N5" s="1">
        <v>0.333</v>
      </c>
      <c r="O5" s="1">
        <v>0.562</v>
      </c>
      <c r="P5" s="1">
        <v>0.267</v>
      </c>
      <c r="Q5" s="1">
        <v>0.96</v>
      </c>
      <c r="R5" s="1">
        <v>0.814</v>
      </c>
      <c r="S5" s="1">
        <v>0.851</v>
      </c>
      <c r="T5" s="7">
        <v>0.394</v>
      </c>
      <c r="U5" s="1">
        <v>0.271</v>
      </c>
      <c r="W5" s="2">
        <f t="shared" si="1"/>
        <v>0</v>
      </c>
      <c r="X5" s="3">
        <f t="shared" si="2"/>
        <v>0</v>
      </c>
      <c r="Y5" s="3">
        <f t="shared" si="3"/>
        <v>20</v>
      </c>
      <c r="Z5" s="1"/>
      <c r="AA5" s="1" t="s">
        <v>42</v>
      </c>
      <c r="AB5" s="8">
        <v>1.029</v>
      </c>
      <c r="AC5" s="8">
        <v>0.285</v>
      </c>
      <c r="AD5" s="8">
        <v>0.086</v>
      </c>
      <c r="AE5" s="8">
        <v>1.174</v>
      </c>
      <c r="AF5" s="8">
        <v>0.385</v>
      </c>
      <c r="AG5" s="8">
        <v>-0.003</v>
      </c>
    </row>
    <row r="6">
      <c r="A6" s="1" t="s">
        <v>43</v>
      </c>
      <c r="B6" s="1">
        <v>4.701</v>
      </c>
      <c r="C6" s="1">
        <v>0.0</v>
      </c>
      <c r="D6" s="1">
        <v>9.037</v>
      </c>
      <c r="E6" s="1">
        <v>10.255</v>
      </c>
      <c r="F6" s="1">
        <v>19.359</v>
      </c>
      <c r="G6" s="1">
        <v>5.243</v>
      </c>
      <c r="H6" s="1">
        <v>20.221</v>
      </c>
      <c r="I6" s="1">
        <v>6.178</v>
      </c>
      <c r="J6" s="1">
        <v>9.158</v>
      </c>
      <c r="K6" s="1">
        <v>5.318</v>
      </c>
      <c r="L6" s="1">
        <v>5.359</v>
      </c>
      <c r="M6" s="1">
        <v>7.675</v>
      </c>
      <c r="N6" s="1">
        <v>8.104</v>
      </c>
      <c r="O6" s="1">
        <v>9.624</v>
      </c>
      <c r="P6" s="1">
        <v>14.638</v>
      </c>
      <c r="Q6" s="1">
        <v>6.463</v>
      </c>
      <c r="R6" s="1">
        <v>6.019</v>
      </c>
      <c r="S6" s="1">
        <v>4.465</v>
      </c>
      <c r="T6" s="1">
        <v>32.018</v>
      </c>
      <c r="U6" s="1">
        <v>24.932</v>
      </c>
      <c r="V6" s="1"/>
      <c r="W6" s="2">
        <f t="shared" si="1"/>
        <v>19</v>
      </c>
      <c r="X6" s="3">
        <f t="shared" si="2"/>
        <v>0</v>
      </c>
      <c r="Y6" s="3">
        <f t="shared" si="3"/>
        <v>1</v>
      </c>
    </row>
    <row r="7">
      <c r="A7" s="1" t="s">
        <v>44</v>
      </c>
      <c r="B7" s="1">
        <v>1.135</v>
      </c>
      <c r="C7" s="1">
        <v>1.038</v>
      </c>
      <c r="D7" s="1">
        <v>0.93</v>
      </c>
      <c r="E7" s="1">
        <v>1.449</v>
      </c>
      <c r="F7" s="1">
        <v>1.491</v>
      </c>
      <c r="G7" s="1">
        <v>1.292</v>
      </c>
      <c r="H7" s="1">
        <v>1.781</v>
      </c>
      <c r="I7" s="1">
        <v>1.945</v>
      </c>
      <c r="J7" s="1">
        <v>1.298</v>
      </c>
      <c r="K7" s="1">
        <v>1.406</v>
      </c>
      <c r="L7" s="1">
        <v>1.3</v>
      </c>
      <c r="M7" s="1">
        <v>1.386</v>
      </c>
      <c r="N7" s="1">
        <v>-0.032</v>
      </c>
      <c r="O7" s="1">
        <v>1.527</v>
      </c>
      <c r="P7" s="1">
        <v>1.222</v>
      </c>
      <c r="Q7" s="1">
        <v>1.467</v>
      </c>
      <c r="R7" s="1">
        <v>2.222</v>
      </c>
      <c r="S7" s="1">
        <v>1.912</v>
      </c>
      <c r="T7" s="1">
        <v>1.638</v>
      </c>
      <c r="U7" s="1">
        <v>1.309</v>
      </c>
      <c r="W7" s="2">
        <f t="shared" si="1"/>
        <v>6</v>
      </c>
      <c r="X7" s="3">
        <f t="shared" si="2"/>
        <v>0</v>
      </c>
      <c r="Y7" s="3">
        <f t="shared" si="3"/>
        <v>14</v>
      </c>
    </row>
    <row r="8">
      <c r="A8" s="1" t="s">
        <v>45</v>
      </c>
      <c r="B8" s="1">
        <v>4.229</v>
      </c>
      <c r="C8" s="1">
        <v>4.172</v>
      </c>
      <c r="D8" s="1">
        <v>3.42</v>
      </c>
      <c r="E8" s="1">
        <v>4.479</v>
      </c>
      <c r="F8" s="1">
        <v>0.0</v>
      </c>
      <c r="G8" s="1">
        <v>4.303</v>
      </c>
      <c r="H8" s="1">
        <v>3.391</v>
      </c>
      <c r="I8" s="1">
        <v>3.692</v>
      </c>
      <c r="J8" s="1">
        <v>4.24</v>
      </c>
      <c r="K8" s="1">
        <v>1.742</v>
      </c>
      <c r="L8" s="1">
        <v>1.369</v>
      </c>
      <c r="M8" s="1">
        <v>3.543</v>
      </c>
      <c r="N8" s="1">
        <v>5.807</v>
      </c>
      <c r="O8" s="1">
        <v>4.175</v>
      </c>
      <c r="P8" s="1">
        <v>4.077</v>
      </c>
      <c r="Q8" s="1">
        <v>4.249</v>
      </c>
      <c r="R8" s="1">
        <v>3.995</v>
      </c>
      <c r="S8" s="1">
        <v>4.12</v>
      </c>
      <c r="T8" s="1">
        <v>1.095</v>
      </c>
      <c r="U8" s="1">
        <v>0.674</v>
      </c>
      <c r="V8" s="1"/>
      <c r="W8" s="2">
        <f t="shared" si="1"/>
        <v>16</v>
      </c>
      <c r="X8" s="3">
        <f t="shared" si="2"/>
        <v>0</v>
      </c>
      <c r="Y8" s="3">
        <f t="shared" si="3"/>
        <v>4</v>
      </c>
      <c r="Z8" s="1"/>
      <c r="AA8" s="1" t="s">
        <v>26</v>
      </c>
      <c r="AB8" s="1" t="s">
        <v>29</v>
      </c>
      <c r="AC8" s="1" t="s">
        <v>31</v>
      </c>
    </row>
    <row r="9">
      <c r="A9" s="1" t="s">
        <v>46</v>
      </c>
      <c r="B9" s="1">
        <v>-0.499</v>
      </c>
      <c r="C9" s="1">
        <v>0.164</v>
      </c>
      <c r="D9" s="1">
        <v>-1.072</v>
      </c>
      <c r="E9" s="1">
        <v>-1.029</v>
      </c>
      <c r="F9" s="1">
        <v>-0.289</v>
      </c>
      <c r="G9" s="1">
        <v>0.0</v>
      </c>
      <c r="H9" s="1">
        <v>0.348</v>
      </c>
      <c r="I9" s="1">
        <v>-0.247</v>
      </c>
      <c r="J9" s="1">
        <v>-0.41</v>
      </c>
      <c r="K9" s="1">
        <v>-0.42</v>
      </c>
      <c r="L9" s="1">
        <v>-0.852</v>
      </c>
      <c r="M9" s="1">
        <v>-0.609</v>
      </c>
      <c r="N9" s="1">
        <v>-1.489</v>
      </c>
      <c r="O9" s="1">
        <v>-0.634</v>
      </c>
      <c r="P9" s="1">
        <v>-0.215</v>
      </c>
      <c r="Q9" s="1">
        <v>-0.15</v>
      </c>
      <c r="R9" s="1">
        <v>-0.39</v>
      </c>
      <c r="S9" s="1">
        <v>-0.022</v>
      </c>
      <c r="T9" s="1">
        <v>-0.324</v>
      </c>
      <c r="U9" s="1">
        <v>-0.017</v>
      </c>
      <c r="W9" s="2">
        <f t="shared" si="1"/>
        <v>0</v>
      </c>
      <c r="X9" s="3">
        <f t="shared" si="2"/>
        <v>0</v>
      </c>
      <c r="Y9" s="3">
        <f t="shared" si="3"/>
        <v>20</v>
      </c>
      <c r="Z9" s="1"/>
      <c r="AA9" s="1" t="s">
        <v>34</v>
      </c>
      <c r="AB9" s="9" t="s">
        <v>47</v>
      </c>
      <c r="AC9" s="9" t="s">
        <v>48</v>
      </c>
    </row>
    <row r="10">
      <c r="A10" s="1" t="s">
        <v>49</v>
      </c>
      <c r="B10" s="1">
        <v>0.721</v>
      </c>
      <c r="C10" s="1">
        <v>0.877</v>
      </c>
      <c r="D10" s="1">
        <v>0.158</v>
      </c>
      <c r="E10" s="1">
        <v>0.0</v>
      </c>
      <c r="F10" s="1">
        <v>0.904</v>
      </c>
      <c r="G10" s="1">
        <v>1.227</v>
      </c>
      <c r="H10" s="1">
        <v>1.187</v>
      </c>
      <c r="I10" s="1">
        <v>0.9</v>
      </c>
      <c r="J10" s="1">
        <v>0.891</v>
      </c>
      <c r="K10" s="1">
        <v>0.888</v>
      </c>
      <c r="L10" s="1">
        <v>0.978</v>
      </c>
      <c r="M10" s="1">
        <v>1.206</v>
      </c>
      <c r="N10" s="1">
        <v>-0.094</v>
      </c>
      <c r="O10" s="1">
        <v>1.102</v>
      </c>
      <c r="P10" s="1">
        <v>1.252</v>
      </c>
      <c r="Q10" s="1">
        <v>1.068</v>
      </c>
      <c r="R10" s="1">
        <v>1.225</v>
      </c>
      <c r="S10" s="1">
        <v>0.881</v>
      </c>
      <c r="T10" s="1">
        <v>0.943</v>
      </c>
      <c r="U10" s="1">
        <v>0.945</v>
      </c>
      <c r="W10" s="2">
        <f t="shared" si="1"/>
        <v>0</v>
      </c>
      <c r="X10" s="3">
        <f t="shared" si="2"/>
        <v>0</v>
      </c>
      <c r="Y10" s="3">
        <f t="shared" si="3"/>
        <v>20</v>
      </c>
    </row>
    <row r="11">
      <c r="A11" s="1" t="s">
        <v>50</v>
      </c>
      <c r="B11" s="1">
        <v>2.148</v>
      </c>
      <c r="C11" s="1">
        <v>1.685</v>
      </c>
      <c r="D11" s="1">
        <v>3.344</v>
      </c>
      <c r="E11" s="1">
        <v>2.796</v>
      </c>
      <c r="F11" s="1">
        <v>4.495</v>
      </c>
      <c r="G11" s="1">
        <v>3.167</v>
      </c>
      <c r="H11" s="1">
        <v>6.181</v>
      </c>
      <c r="I11" s="1">
        <v>-1.16</v>
      </c>
      <c r="J11" s="1">
        <v>3.75</v>
      </c>
      <c r="K11" s="1">
        <v>0.823</v>
      </c>
      <c r="L11" s="1">
        <v>0.481</v>
      </c>
      <c r="M11" s="1">
        <v>3.075</v>
      </c>
      <c r="N11" s="1">
        <v>3.137</v>
      </c>
      <c r="O11" s="1">
        <v>1.993</v>
      </c>
      <c r="P11" s="1">
        <v>3.031</v>
      </c>
      <c r="Q11" s="1">
        <v>2.334</v>
      </c>
      <c r="R11" s="1">
        <v>0.985</v>
      </c>
      <c r="S11" s="1">
        <v>-0.014</v>
      </c>
      <c r="T11" s="1">
        <v>6.905</v>
      </c>
      <c r="U11" s="1">
        <v>4.631</v>
      </c>
      <c r="W11" s="2">
        <f t="shared" si="1"/>
        <v>15</v>
      </c>
      <c r="X11" s="3">
        <f t="shared" si="2"/>
        <v>0</v>
      </c>
      <c r="Y11" s="3">
        <f t="shared" si="3"/>
        <v>5</v>
      </c>
      <c r="AB11" s="4"/>
    </row>
    <row r="12">
      <c r="A12" s="1" t="s">
        <v>51</v>
      </c>
      <c r="B12" s="1">
        <v>5.402</v>
      </c>
      <c r="C12" s="1">
        <v>4.976</v>
      </c>
      <c r="D12" s="1">
        <v>6.294</v>
      </c>
      <c r="E12" s="1">
        <v>5.013</v>
      </c>
      <c r="F12" s="1">
        <v>-0.013</v>
      </c>
      <c r="G12" s="1">
        <v>6.369</v>
      </c>
      <c r="H12" s="1">
        <v>2.798</v>
      </c>
      <c r="I12" s="1">
        <v>3.091</v>
      </c>
      <c r="J12" s="1">
        <v>4.289</v>
      </c>
      <c r="K12" s="1">
        <v>2.211</v>
      </c>
      <c r="L12" s="1">
        <v>1.486</v>
      </c>
      <c r="M12" s="1">
        <v>4.558</v>
      </c>
      <c r="N12" s="1">
        <v>7.529</v>
      </c>
      <c r="O12" s="1">
        <v>4.014</v>
      </c>
      <c r="P12" s="1">
        <v>5.178</v>
      </c>
      <c r="Q12" s="1">
        <v>5.972</v>
      </c>
      <c r="R12" s="1">
        <v>5.319</v>
      </c>
      <c r="S12" s="1">
        <v>4.106</v>
      </c>
      <c r="T12" s="1">
        <v>6.117</v>
      </c>
      <c r="U12" s="1">
        <v>1.033</v>
      </c>
      <c r="W12" s="2">
        <f t="shared" si="1"/>
        <v>17</v>
      </c>
      <c r="X12" s="3">
        <f t="shared" si="2"/>
        <v>0</v>
      </c>
      <c r="Y12" s="3">
        <f t="shared" si="3"/>
        <v>3</v>
      </c>
    </row>
    <row r="13">
      <c r="A13" s="1" t="s">
        <v>52</v>
      </c>
      <c r="B13" s="1">
        <v>0.813</v>
      </c>
      <c r="C13" s="1">
        <v>0.572</v>
      </c>
      <c r="D13" s="1">
        <v>0.532</v>
      </c>
      <c r="E13" s="1">
        <v>0.399</v>
      </c>
      <c r="F13" s="1">
        <v>-0.393</v>
      </c>
      <c r="G13" s="1">
        <v>-0.094</v>
      </c>
      <c r="H13" s="1">
        <v>0.24</v>
      </c>
      <c r="I13" s="1">
        <v>0.917</v>
      </c>
      <c r="J13" s="1">
        <v>0.095</v>
      </c>
      <c r="K13" s="1">
        <v>0.02</v>
      </c>
      <c r="L13" s="1">
        <v>0.172</v>
      </c>
      <c r="M13" s="1">
        <v>-0.004</v>
      </c>
      <c r="N13" s="1">
        <v>0.407</v>
      </c>
      <c r="O13" s="1">
        <v>0.22</v>
      </c>
      <c r="P13" s="1">
        <v>-0.082</v>
      </c>
      <c r="Q13" s="1">
        <v>0.667</v>
      </c>
      <c r="R13" s="1">
        <v>1.392</v>
      </c>
      <c r="S13" s="1">
        <v>1.37</v>
      </c>
      <c r="T13" s="1">
        <v>-0.396</v>
      </c>
      <c r="U13" s="1">
        <v>-0.298</v>
      </c>
      <c r="W13" s="2">
        <f t="shared" si="1"/>
        <v>0</v>
      </c>
      <c r="X13" s="3">
        <f t="shared" si="2"/>
        <v>0</v>
      </c>
      <c r="Y13" s="3">
        <f t="shared" si="3"/>
        <v>20</v>
      </c>
    </row>
    <row r="14">
      <c r="A14" s="1" t="s">
        <v>53</v>
      </c>
      <c r="B14" s="1">
        <v>0.0</v>
      </c>
      <c r="C14" s="1">
        <v>0.733</v>
      </c>
      <c r="D14" s="1">
        <v>-0.059</v>
      </c>
      <c r="E14" s="1">
        <v>-0.047</v>
      </c>
      <c r="F14" s="1">
        <v>1.049</v>
      </c>
      <c r="G14" s="1">
        <v>0.476</v>
      </c>
      <c r="H14" s="1">
        <v>1.246</v>
      </c>
      <c r="I14" s="1">
        <v>1.36</v>
      </c>
      <c r="J14" s="1">
        <v>0.496</v>
      </c>
      <c r="K14" s="1">
        <v>0.457</v>
      </c>
      <c r="L14" s="1">
        <v>0.161</v>
      </c>
      <c r="M14" s="1">
        <v>0.838</v>
      </c>
      <c r="N14" s="1">
        <v>4.052</v>
      </c>
      <c r="O14" s="1">
        <v>0.327</v>
      </c>
      <c r="P14" s="1">
        <v>0.253</v>
      </c>
      <c r="Q14" s="1">
        <v>0.156</v>
      </c>
      <c r="R14" s="1">
        <v>1.481</v>
      </c>
      <c r="S14" s="1">
        <v>1.023</v>
      </c>
      <c r="T14" s="1">
        <v>0.781</v>
      </c>
      <c r="U14" s="1">
        <v>1.486</v>
      </c>
      <c r="W14" s="2">
        <f t="shared" si="1"/>
        <v>1</v>
      </c>
      <c r="X14" s="3">
        <f t="shared" si="2"/>
        <v>0</v>
      </c>
      <c r="Y14" s="3">
        <f t="shared" si="3"/>
        <v>19</v>
      </c>
    </row>
    <row r="15">
      <c r="A15" s="1" t="s">
        <v>54</v>
      </c>
      <c r="B15" s="1">
        <v>-0.103</v>
      </c>
      <c r="C15" s="1">
        <v>0.344</v>
      </c>
      <c r="D15" s="1">
        <v>-0.068</v>
      </c>
      <c r="E15" s="1">
        <v>-0.958</v>
      </c>
      <c r="F15" s="1">
        <v>0.002</v>
      </c>
      <c r="G15" s="1">
        <v>0.109</v>
      </c>
      <c r="H15" s="1">
        <v>0.215</v>
      </c>
      <c r="I15" s="1">
        <v>0.003</v>
      </c>
      <c r="J15" s="1">
        <v>0.071</v>
      </c>
      <c r="K15" s="1">
        <v>-0.047</v>
      </c>
      <c r="L15" s="1">
        <v>0.079</v>
      </c>
      <c r="M15" s="1">
        <v>0.243</v>
      </c>
      <c r="N15" s="1">
        <v>-0.508</v>
      </c>
      <c r="O15" s="1">
        <v>-0.249</v>
      </c>
      <c r="P15" s="1">
        <v>0.163</v>
      </c>
      <c r="Q15" s="1">
        <v>0.266</v>
      </c>
      <c r="R15" s="1">
        <v>0.0</v>
      </c>
      <c r="S15" s="1">
        <v>0.056</v>
      </c>
      <c r="T15" s="1">
        <v>-0.026</v>
      </c>
      <c r="U15" s="1">
        <v>0.039</v>
      </c>
      <c r="W15" s="2">
        <f t="shared" si="1"/>
        <v>0</v>
      </c>
      <c r="X15" s="3">
        <f t="shared" si="2"/>
        <v>0</v>
      </c>
      <c r="Y15" s="3">
        <f t="shared" si="3"/>
        <v>20</v>
      </c>
    </row>
    <row r="16">
      <c r="A16" s="1" t="s">
        <v>55</v>
      </c>
      <c r="B16" s="1">
        <v>1.079</v>
      </c>
      <c r="C16" s="1">
        <v>0.604</v>
      </c>
      <c r="D16" s="1">
        <v>1.101</v>
      </c>
      <c r="E16" s="1">
        <v>0.706</v>
      </c>
      <c r="F16" s="1">
        <v>-0.042</v>
      </c>
      <c r="G16" s="1">
        <v>1.245</v>
      </c>
      <c r="H16" s="1">
        <v>0.739</v>
      </c>
      <c r="I16" s="1">
        <v>0.37</v>
      </c>
      <c r="J16" s="1">
        <v>-0.307</v>
      </c>
      <c r="K16" s="1">
        <v>0.251</v>
      </c>
      <c r="L16" s="1">
        <v>0.167</v>
      </c>
      <c r="M16" s="1">
        <v>0.888</v>
      </c>
      <c r="N16" s="1">
        <v>3.189</v>
      </c>
      <c r="O16" s="1">
        <v>0.256</v>
      </c>
      <c r="P16" s="1">
        <v>0.0</v>
      </c>
      <c r="Q16" s="1">
        <v>0.753</v>
      </c>
      <c r="R16" s="1">
        <v>0.317</v>
      </c>
      <c r="S16" s="1">
        <v>0.638</v>
      </c>
      <c r="T16" s="1">
        <v>-0.192</v>
      </c>
      <c r="U16" s="1">
        <v>0.295</v>
      </c>
      <c r="W16" s="2">
        <f t="shared" si="1"/>
        <v>1</v>
      </c>
      <c r="X16" s="3">
        <f t="shared" si="2"/>
        <v>0</v>
      </c>
      <c r="Y16" s="3">
        <f t="shared" si="3"/>
        <v>19</v>
      </c>
    </row>
    <row r="17">
      <c r="A17" s="1" t="s">
        <v>56</v>
      </c>
      <c r="B17" s="1">
        <v>1.953</v>
      </c>
      <c r="C17" s="1">
        <v>2.164</v>
      </c>
      <c r="D17" s="1">
        <v>3.191</v>
      </c>
      <c r="E17" s="1">
        <v>3.207</v>
      </c>
      <c r="F17" s="1">
        <v>-0.002</v>
      </c>
      <c r="G17" s="1">
        <v>2.863</v>
      </c>
      <c r="H17" s="1">
        <v>3.019</v>
      </c>
      <c r="I17" s="1">
        <v>2.877</v>
      </c>
      <c r="J17" s="1">
        <v>2.522</v>
      </c>
      <c r="K17" s="1">
        <v>1.59</v>
      </c>
      <c r="L17" s="1">
        <v>0.619</v>
      </c>
      <c r="M17" s="1">
        <v>3.633</v>
      </c>
      <c r="N17" s="1">
        <v>1.823</v>
      </c>
      <c r="O17" s="1">
        <v>2.888</v>
      </c>
      <c r="P17" s="1">
        <v>4.251</v>
      </c>
      <c r="Q17" s="1">
        <v>3.321</v>
      </c>
      <c r="R17" s="1">
        <v>3.702</v>
      </c>
      <c r="S17" s="1">
        <v>3.062</v>
      </c>
      <c r="T17" s="1">
        <v>10.706</v>
      </c>
      <c r="U17" s="1">
        <v>-0.059</v>
      </c>
      <c r="W17" s="2">
        <f t="shared" si="1"/>
        <v>17</v>
      </c>
      <c r="X17" s="3">
        <f t="shared" si="2"/>
        <v>0</v>
      </c>
      <c r="Y17" s="3">
        <f t="shared" si="3"/>
        <v>3</v>
      </c>
    </row>
    <row r="18">
      <c r="A18" s="1" t="s">
        <v>57</v>
      </c>
      <c r="B18" s="1">
        <v>0.0</v>
      </c>
      <c r="C18" s="1">
        <v>1.218</v>
      </c>
      <c r="D18" s="1">
        <v>-0.001</v>
      </c>
      <c r="E18" s="1">
        <v>1.681</v>
      </c>
      <c r="F18" s="1">
        <v>0.698</v>
      </c>
      <c r="G18" s="1">
        <v>0.434</v>
      </c>
      <c r="H18" s="1">
        <v>0.4</v>
      </c>
      <c r="I18" s="1">
        <v>2.253</v>
      </c>
      <c r="J18" s="1">
        <v>0.504</v>
      </c>
      <c r="K18" s="1">
        <v>0.204</v>
      </c>
      <c r="L18" s="1">
        <v>0.319</v>
      </c>
      <c r="M18" s="1">
        <v>2.957</v>
      </c>
      <c r="N18" s="1">
        <v>-0.848</v>
      </c>
      <c r="O18" s="1">
        <v>1.843</v>
      </c>
      <c r="P18" s="1">
        <v>0.798</v>
      </c>
      <c r="Q18" s="1">
        <v>0.226</v>
      </c>
      <c r="R18" s="1">
        <v>1.987</v>
      </c>
      <c r="S18" s="1">
        <v>2.138</v>
      </c>
      <c r="T18" s="1">
        <v>1.531</v>
      </c>
      <c r="U18" s="1">
        <v>0.717</v>
      </c>
      <c r="W18" s="2">
        <f t="shared" si="1"/>
        <v>7</v>
      </c>
      <c r="X18" s="3">
        <f t="shared" si="2"/>
        <v>0</v>
      </c>
      <c r="Y18" s="3">
        <f t="shared" si="3"/>
        <v>13</v>
      </c>
    </row>
    <row r="19">
      <c r="A19" s="1" t="s">
        <v>58</v>
      </c>
      <c r="B19" s="1">
        <v>-0.304</v>
      </c>
      <c r="C19" s="1">
        <v>-0.293</v>
      </c>
      <c r="D19" s="1">
        <v>0.2</v>
      </c>
      <c r="E19" s="1">
        <v>-1.104</v>
      </c>
      <c r="F19" s="1">
        <v>4.216</v>
      </c>
      <c r="G19" s="1">
        <v>0.596</v>
      </c>
      <c r="H19" s="1">
        <v>1.764</v>
      </c>
      <c r="I19" s="1">
        <v>5.622</v>
      </c>
      <c r="J19" s="1">
        <v>0.907</v>
      </c>
      <c r="K19" s="1">
        <v>2.736</v>
      </c>
      <c r="L19" s="1">
        <v>0.682</v>
      </c>
      <c r="M19" s="1">
        <v>0.997</v>
      </c>
      <c r="N19" s="1">
        <v>-1.921</v>
      </c>
      <c r="O19" s="1">
        <v>0.392</v>
      </c>
      <c r="P19" s="1">
        <v>0.434</v>
      </c>
      <c r="Q19" s="1">
        <v>0.0</v>
      </c>
      <c r="R19" s="1">
        <v>2.709</v>
      </c>
      <c r="S19" s="1">
        <v>3.227</v>
      </c>
      <c r="T19" s="1">
        <v>5.831</v>
      </c>
      <c r="U19" s="1">
        <v>8.125</v>
      </c>
      <c r="W19" s="2">
        <f t="shared" si="1"/>
        <v>8</v>
      </c>
      <c r="X19" s="3">
        <f t="shared" si="2"/>
        <v>1</v>
      </c>
      <c r="Y19" s="3">
        <f t="shared" si="3"/>
        <v>11</v>
      </c>
    </row>
    <row r="20">
      <c r="A20" s="1" t="s">
        <v>59</v>
      </c>
      <c r="B20" s="1">
        <v>1.66</v>
      </c>
      <c r="C20" s="1">
        <v>1.614</v>
      </c>
      <c r="D20" s="1">
        <v>5.534</v>
      </c>
      <c r="E20" s="1">
        <v>5.725</v>
      </c>
      <c r="F20" s="1">
        <v>15.171</v>
      </c>
      <c r="G20" s="1">
        <v>3.22</v>
      </c>
      <c r="H20" s="1">
        <v>10.393</v>
      </c>
      <c r="I20" s="1">
        <v>2.551</v>
      </c>
      <c r="J20" s="1">
        <v>12.154</v>
      </c>
      <c r="K20" s="1">
        <v>3.22</v>
      </c>
      <c r="L20" s="1">
        <v>5.194</v>
      </c>
      <c r="M20" s="1">
        <v>2.481</v>
      </c>
      <c r="N20" s="1">
        <v>-0.164</v>
      </c>
      <c r="O20" s="1">
        <v>4.533</v>
      </c>
      <c r="P20" s="1">
        <v>19.017</v>
      </c>
      <c r="Q20" s="1">
        <v>3.571</v>
      </c>
      <c r="R20" s="1">
        <v>2.725</v>
      </c>
      <c r="S20" s="1">
        <v>-0.001</v>
      </c>
      <c r="T20" s="1">
        <v>27.891</v>
      </c>
      <c r="U20" s="1">
        <v>20.906</v>
      </c>
      <c r="W20" s="2">
        <f t="shared" si="1"/>
        <v>18</v>
      </c>
      <c r="X20" s="3">
        <f t="shared" si="2"/>
        <v>0</v>
      </c>
      <c r="Y20" s="3">
        <f t="shared" si="3"/>
        <v>2</v>
      </c>
    </row>
    <row r="21">
      <c r="A21" s="1" t="s">
        <v>60</v>
      </c>
      <c r="B21" s="1">
        <v>1.706</v>
      </c>
      <c r="C21" s="1">
        <v>2.281</v>
      </c>
      <c r="D21" s="1">
        <v>3.237</v>
      </c>
      <c r="E21" s="1">
        <v>2.538</v>
      </c>
      <c r="F21" s="1">
        <v>-0.412</v>
      </c>
      <c r="G21" s="1">
        <v>2.986</v>
      </c>
      <c r="H21" s="1">
        <v>2.666</v>
      </c>
      <c r="I21" s="1">
        <v>1.666</v>
      </c>
      <c r="J21" s="1">
        <v>2.294</v>
      </c>
      <c r="K21" s="1">
        <v>0.007</v>
      </c>
      <c r="L21" s="1">
        <v>0.537</v>
      </c>
      <c r="M21" s="1">
        <v>3.252</v>
      </c>
      <c r="N21" s="1">
        <v>3.322</v>
      </c>
      <c r="O21" s="1">
        <v>2.675</v>
      </c>
      <c r="P21" s="1">
        <v>2.922</v>
      </c>
      <c r="Q21" s="1">
        <v>2.551</v>
      </c>
      <c r="R21" s="1">
        <v>2.378</v>
      </c>
      <c r="S21" s="1">
        <v>0.408</v>
      </c>
      <c r="T21" s="1">
        <v>1.756</v>
      </c>
      <c r="U21" s="1">
        <v>0.0</v>
      </c>
      <c r="W21" s="2">
        <f t="shared" si="1"/>
        <v>15</v>
      </c>
      <c r="X21" s="3">
        <f t="shared" si="2"/>
        <v>0</v>
      </c>
      <c r="Y21" s="3">
        <f t="shared" si="3"/>
        <v>5</v>
      </c>
    </row>
    <row r="22">
      <c r="A22" s="1" t="s">
        <v>61</v>
      </c>
      <c r="B22" s="1">
        <v>0.0</v>
      </c>
      <c r="C22" s="1">
        <v>-0.175</v>
      </c>
      <c r="D22" s="1">
        <v>0.431</v>
      </c>
      <c r="E22" s="1">
        <v>-0.214</v>
      </c>
      <c r="F22" s="1">
        <v>-0.443</v>
      </c>
      <c r="G22" s="1">
        <v>0.352</v>
      </c>
      <c r="H22" s="1">
        <v>1.35</v>
      </c>
      <c r="I22" s="1">
        <v>1.195</v>
      </c>
      <c r="J22" s="1">
        <v>-0.001</v>
      </c>
      <c r="K22" s="1">
        <v>0.424</v>
      </c>
      <c r="L22" s="1">
        <v>-0.147</v>
      </c>
      <c r="M22" s="1">
        <v>0.563</v>
      </c>
      <c r="N22" s="1">
        <v>9.842</v>
      </c>
      <c r="O22" s="1">
        <v>-0.067</v>
      </c>
      <c r="P22" s="1">
        <v>0.541</v>
      </c>
      <c r="Q22" s="1">
        <v>0.955</v>
      </c>
      <c r="R22" s="1">
        <v>2.659</v>
      </c>
      <c r="S22" s="1">
        <v>1.107</v>
      </c>
      <c r="T22" s="1">
        <v>0.547</v>
      </c>
      <c r="U22" s="1">
        <v>0.88</v>
      </c>
      <c r="W22" s="2">
        <f t="shared" si="1"/>
        <v>2</v>
      </c>
      <c r="X22" s="3">
        <f t="shared" si="2"/>
        <v>0</v>
      </c>
      <c r="Y22" s="3">
        <f t="shared" si="3"/>
        <v>18</v>
      </c>
    </row>
    <row r="23">
      <c r="A23" s="1" t="s">
        <v>62</v>
      </c>
      <c r="B23" s="1">
        <v>2.03</v>
      </c>
      <c r="C23" s="1">
        <v>2.561</v>
      </c>
      <c r="D23" s="1">
        <v>3.325</v>
      </c>
      <c r="E23" s="1">
        <v>2.663</v>
      </c>
      <c r="F23" s="1">
        <v>-0.09</v>
      </c>
      <c r="G23" s="1">
        <v>3.307</v>
      </c>
      <c r="H23" s="1">
        <v>2.099</v>
      </c>
      <c r="I23" s="1">
        <v>3.15</v>
      </c>
      <c r="J23" s="1">
        <v>3.524</v>
      </c>
      <c r="K23" s="1">
        <v>3.296</v>
      </c>
      <c r="L23" s="1">
        <v>0.656</v>
      </c>
      <c r="M23" s="1">
        <v>2.774</v>
      </c>
      <c r="N23" s="1">
        <v>-0.091</v>
      </c>
      <c r="O23" s="1">
        <v>3.616</v>
      </c>
      <c r="P23" s="1">
        <v>4.139</v>
      </c>
      <c r="Q23" s="1">
        <v>2.418</v>
      </c>
      <c r="R23" s="1">
        <v>1.85</v>
      </c>
      <c r="S23" s="1">
        <v>1.382</v>
      </c>
      <c r="T23" s="1">
        <v>-0.031</v>
      </c>
      <c r="U23" s="1">
        <v>0.735</v>
      </c>
      <c r="W23" s="2">
        <f t="shared" si="1"/>
        <v>14</v>
      </c>
      <c r="X23" s="3">
        <f t="shared" si="2"/>
        <v>0</v>
      </c>
      <c r="Y23" s="3">
        <f t="shared" si="3"/>
        <v>6</v>
      </c>
    </row>
    <row r="24">
      <c r="A24" s="1" t="s">
        <v>63</v>
      </c>
      <c r="B24" s="1">
        <v>-0.337</v>
      </c>
      <c r="C24" s="1">
        <v>0.074</v>
      </c>
      <c r="D24" s="1">
        <v>-0.095</v>
      </c>
      <c r="E24" s="1">
        <v>-0.484</v>
      </c>
      <c r="F24" s="1">
        <v>-1.039</v>
      </c>
      <c r="G24" s="1">
        <v>0.455</v>
      </c>
      <c r="H24" s="1">
        <v>0.501</v>
      </c>
      <c r="I24" s="1">
        <v>0.11</v>
      </c>
      <c r="J24" s="1">
        <v>-0.75</v>
      </c>
      <c r="K24" s="1">
        <v>-1.01</v>
      </c>
      <c r="L24" s="1">
        <v>-1.642</v>
      </c>
      <c r="M24" s="1">
        <v>0.0</v>
      </c>
      <c r="N24" s="1">
        <v>2.667</v>
      </c>
      <c r="O24" s="1">
        <v>-0.213</v>
      </c>
      <c r="P24" s="1">
        <v>0.026</v>
      </c>
      <c r="Q24" s="1">
        <v>0.03</v>
      </c>
      <c r="R24" s="1">
        <v>0.074</v>
      </c>
      <c r="S24" s="1">
        <v>0.428</v>
      </c>
      <c r="T24" s="1">
        <v>-1.14</v>
      </c>
      <c r="U24" s="1">
        <v>-0.883</v>
      </c>
      <c r="W24" s="2">
        <f t="shared" si="1"/>
        <v>1</v>
      </c>
      <c r="X24" s="3">
        <f t="shared" si="2"/>
        <v>1</v>
      </c>
      <c r="Y24" s="3">
        <f t="shared" si="3"/>
        <v>18</v>
      </c>
    </row>
    <row r="25">
      <c r="A25" s="1" t="s">
        <v>64</v>
      </c>
      <c r="B25" s="1">
        <v>4.298</v>
      </c>
      <c r="C25" s="1">
        <v>3.48</v>
      </c>
      <c r="D25" s="1">
        <v>4.792</v>
      </c>
      <c r="E25" s="1">
        <v>4.295</v>
      </c>
      <c r="F25" s="1">
        <v>4.905</v>
      </c>
      <c r="G25" s="1">
        <v>4.959</v>
      </c>
      <c r="H25" s="1">
        <v>5.212</v>
      </c>
      <c r="I25" s="1">
        <v>3.18</v>
      </c>
      <c r="J25" s="1">
        <v>2.967</v>
      </c>
      <c r="K25" s="1">
        <v>2.336</v>
      </c>
      <c r="L25" s="1">
        <v>2.002</v>
      </c>
      <c r="M25" s="1">
        <v>3.06</v>
      </c>
      <c r="N25" s="1">
        <v>5.723</v>
      </c>
      <c r="O25" s="1">
        <v>2.691</v>
      </c>
      <c r="P25" s="1">
        <v>-0.024</v>
      </c>
      <c r="Q25" s="1">
        <v>3.28</v>
      </c>
      <c r="R25" s="1">
        <v>3.795</v>
      </c>
      <c r="S25" s="1">
        <v>3.963</v>
      </c>
      <c r="T25" s="1">
        <v>5.463</v>
      </c>
      <c r="U25" s="1">
        <v>4.911</v>
      </c>
      <c r="W25" s="2">
        <f t="shared" si="1"/>
        <v>19</v>
      </c>
      <c r="X25" s="3">
        <f t="shared" si="2"/>
        <v>0</v>
      </c>
      <c r="Y25" s="3">
        <f t="shared" si="3"/>
        <v>1</v>
      </c>
    </row>
    <row r="26">
      <c r="A26" s="1" t="s">
        <v>65</v>
      </c>
      <c r="B26" s="1">
        <v>1.106</v>
      </c>
      <c r="C26" s="1">
        <v>0.819</v>
      </c>
      <c r="D26" s="1">
        <v>0.635</v>
      </c>
      <c r="E26" s="1">
        <v>0.713</v>
      </c>
      <c r="F26" s="1">
        <v>-0.742</v>
      </c>
      <c r="G26" s="1">
        <v>2.911</v>
      </c>
      <c r="H26" s="1">
        <v>0.759</v>
      </c>
      <c r="I26" s="1">
        <v>-0.869</v>
      </c>
      <c r="J26" s="1">
        <v>0.0</v>
      </c>
      <c r="K26" s="1">
        <v>-0.792</v>
      </c>
      <c r="L26" s="1">
        <v>-0.64</v>
      </c>
      <c r="M26" s="1">
        <v>0.822</v>
      </c>
      <c r="N26" s="1">
        <v>3.858</v>
      </c>
      <c r="O26" s="1">
        <v>0.715</v>
      </c>
      <c r="P26" s="1">
        <v>0.837</v>
      </c>
      <c r="Q26" s="1">
        <v>1.38</v>
      </c>
      <c r="R26" s="1">
        <v>0.771</v>
      </c>
      <c r="S26" s="1">
        <v>0.363</v>
      </c>
      <c r="T26" s="1">
        <v>-0.257</v>
      </c>
      <c r="U26" s="1">
        <v>-0.384</v>
      </c>
      <c r="W26" s="2">
        <f t="shared" si="1"/>
        <v>2</v>
      </c>
      <c r="X26" s="3">
        <f t="shared" si="2"/>
        <v>0</v>
      </c>
      <c r="Y26" s="3">
        <f t="shared" si="3"/>
        <v>18</v>
      </c>
    </row>
    <row r="27">
      <c r="A27" s="1" t="s">
        <v>66</v>
      </c>
      <c r="B27" s="1">
        <v>0.396</v>
      </c>
      <c r="C27" s="1">
        <v>0.642</v>
      </c>
      <c r="D27" s="1">
        <v>0.498</v>
      </c>
      <c r="E27" s="1">
        <v>0.428</v>
      </c>
      <c r="F27" s="1">
        <v>1.034</v>
      </c>
      <c r="G27" s="1">
        <v>1.211</v>
      </c>
      <c r="H27" s="1">
        <v>1.054</v>
      </c>
      <c r="I27" s="1">
        <v>-0.041</v>
      </c>
      <c r="J27" s="1">
        <v>-0.27</v>
      </c>
      <c r="K27" s="1">
        <v>-0.166</v>
      </c>
      <c r="L27" s="1">
        <v>0.107</v>
      </c>
      <c r="M27" s="1">
        <v>0.869</v>
      </c>
      <c r="N27" s="1">
        <v>-0.7</v>
      </c>
      <c r="O27" s="1">
        <v>0.25</v>
      </c>
      <c r="P27" s="1">
        <v>-0.008</v>
      </c>
      <c r="Q27" s="1">
        <v>-0.001</v>
      </c>
      <c r="R27" s="1">
        <v>0.813</v>
      </c>
      <c r="S27" s="1">
        <v>0.246</v>
      </c>
      <c r="T27" s="1">
        <v>1.056</v>
      </c>
      <c r="U27" s="1">
        <v>0.381</v>
      </c>
      <c r="W27" s="2">
        <f t="shared" si="1"/>
        <v>0</v>
      </c>
      <c r="X27" s="3">
        <f t="shared" si="2"/>
        <v>0</v>
      </c>
      <c r="Y27" s="3">
        <f t="shared" si="3"/>
        <v>20</v>
      </c>
    </row>
    <row r="28">
      <c r="A28" s="1" t="s">
        <v>67</v>
      </c>
      <c r="B28" s="1">
        <v>3.845</v>
      </c>
      <c r="C28" s="1">
        <v>3.31</v>
      </c>
      <c r="D28" s="1">
        <v>5.23</v>
      </c>
      <c r="E28" s="1">
        <v>4.356</v>
      </c>
      <c r="F28" s="1">
        <v>1.921</v>
      </c>
      <c r="G28" s="1">
        <v>5.514</v>
      </c>
      <c r="H28" s="1">
        <v>2.998</v>
      </c>
      <c r="I28" s="1">
        <v>-0.016</v>
      </c>
      <c r="J28" s="1">
        <v>3.778</v>
      </c>
      <c r="K28" s="1">
        <v>0.054</v>
      </c>
      <c r="L28" s="1">
        <v>0.147</v>
      </c>
      <c r="M28" s="1">
        <v>4.146</v>
      </c>
      <c r="N28" s="1">
        <v>6.736</v>
      </c>
      <c r="O28" s="1">
        <v>2.661</v>
      </c>
      <c r="P28" s="1">
        <v>6.923</v>
      </c>
      <c r="Q28" s="1">
        <v>5.107</v>
      </c>
      <c r="R28" s="1">
        <v>3.414</v>
      </c>
      <c r="S28" s="1">
        <v>1.261</v>
      </c>
      <c r="T28" s="1">
        <v>5.497</v>
      </c>
      <c r="U28" s="1">
        <v>3.459</v>
      </c>
      <c r="W28" s="2">
        <f t="shared" si="1"/>
        <v>16</v>
      </c>
      <c r="X28" s="3">
        <f t="shared" si="2"/>
        <v>0</v>
      </c>
      <c r="Y28" s="3">
        <f t="shared" si="3"/>
        <v>4</v>
      </c>
    </row>
    <row r="29">
      <c r="A29" s="1" t="s">
        <v>68</v>
      </c>
      <c r="B29" s="1">
        <v>-0.169</v>
      </c>
      <c r="C29" s="1">
        <v>-0.253</v>
      </c>
      <c r="D29" s="1">
        <v>0.302</v>
      </c>
      <c r="E29" s="1">
        <v>-0.223</v>
      </c>
      <c r="F29" s="1">
        <v>-0.101</v>
      </c>
      <c r="G29" s="1">
        <v>0.097</v>
      </c>
      <c r="H29" s="1">
        <v>0.363</v>
      </c>
      <c r="I29" s="1">
        <v>-0.304</v>
      </c>
      <c r="J29" s="1">
        <v>-0.679</v>
      </c>
      <c r="K29" s="1">
        <v>-0.612</v>
      </c>
      <c r="L29" s="1">
        <v>-0.683</v>
      </c>
      <c r="M29" s="1">
        <v>-0.275</v>
      </c>
      <c r="N29" s="1">
        <v>0.941</v>
      </c>
      <c r="O29" s="1">
        <v>-0.58</v>
      </c>
      <c r="P29" s="1">
        <v>-0.491</v>
      </c>
      <c r="Q29" s="1">
        <v>0.0</v>
      </c>
      <c r="R29" s="1">
        <v>-0.131</v>
      </c>
      <c r="S29" s="1">
        <v>0.036</v>
      </c>
      <c r="T29" s="1">
        <v>0.13</v>
      </c>
      <c r="U29" s="1">
        <v>0.149</v>
      </c>
      <c r="W29" s="2">
        <f t="shared" si="1"/>
        <v>0</v>
      </c>
      <c r="X29" s="3">
        <f t="shared" si="2"/>
        <v>0</v>
      </c>
      <c r="Y29" s="3">
        <f t="shared" si="3"/>
        <v>20</v>
      </c>
    </row>
    <row r="30">
      <c r="A30" s="1" t="s">
        <v>69</v>
      </c>
      <c r="B30" s="1">
        <v>0.336</v>
      </c>
      <c r="C30" s="1">
        <v>0.314</v>
      </c>
      <c r="D30" s="1">
        <v>0.096</v>
      </c>
      <c r="E30" s="1">
        <v>0.033</v>
      </c>
      <c r="F30" s="1">
        <v>-0.149</v>
      </c>
      <c r="G30" s="1">
        <v>0.367</v>
      </c>
      <c r="H30" s="1">
        <v>0.396</v>
      </c>
      <c r="I30" s="1">
        <v>2.021</v>
      </c>
      <c r="J30" s="1">
        <v>-0.292</v>
      </c>
      <c r="K30" s="1">
        <v>0.339</v>
      </c>
      <c r="L30" s="1">
        <v>0.23</v>
      </c>
      <c r="M30" s="1">
        <v>-0.002</v>
      </c>
      <c r="N30" s="1">
        <v>3.063</v>
      </c>
      <c r="O30" s="1">
        <v>0.061</v>
      </c>
      <c r="P30" s="1">
        <v>-0.172</v>
      </c>
      <c r="Q30" s="1">
        <v>0.586</v>
      </c>
      <c r="R30" s="1">
        <v>2.179</v>
      </c>
      <c r="S30" s="1">
        <v>1.22</v>
      </c>
      <c r="T30" s="1">
        <v>1.233</v>
      </c>
      <c r="U30" s="1">
        <v>0.498</v>
      </c>
      <c r="W30" s="2">
        <f t="shared" si="1"/>
        <v>3</v>
      </c>
      <c r="X30" s="3">
        <f t="shared" si="2"/>
        <v>0</v>
      </c>
      <c r="Y30" s="3">
        <f t="shared" si="3"/>
        <v>17</v>
      </c>
    </row>
    <row r="31">
      <c r="A31" s="1" t="s">
        <v>70</v>
      </c>
      <c r="B31" s="1">
        <v>4.146</v>
      </c>
      <c r="C31" s="1">
        <v>-0.001</v>
      </c>
      <c r="D31" s="1">
        <v>8.065</v>
      </c>
      <c r="E31" s="1">
        <v>6.779</v>
      </c>
      <c r="F31" s="1">
        <v>7.529</v>
      </c>
      <c r="G31" s="1">
        <v>2.84</v>
      </c>
      <c r="H31" s="1">
        <v>6.815</v>
      </c>
      <c r="I31" s="1">
        <v>6.607</v>
      </c>
      <c r="J31" s="1">
        <v>5.165</v>
      </c>
      <c r="K31" s="1">
        <v>7.337</v>
      </c>
      <c r="L31" s="1">
        <v>4.573</v>
      </c>
      <c r="M31" s="1">
        <v>5.799</v>
      </c>
      <c r="N31" s="1">
        <v>7.545</v>
      </c>
      <c r="O31" s="1">
        <v>7.553</v>
      </c>
      <c r="P31" s="1">
        <v>5.861</v>
      </c>
      <c r="Q31" s="1">
        <v>4.32</v>
      </c>
      <c r="R31" s="1">
        <v>6.311</v>
      </c>
      <c r="S31" s="1">
        <v>4.843</v>
      </c>
      <c r="T31" s="1">
        <v>8.79</v>
      </c>
      <c r="U31" s="1">
        <v>8.226</v>
      </c>
      <c r="W31" s="2">
        <f t="shared" si="1"/>
        <v>19</v>
      </c>
      <c r="X31" s="3">
        <f t="shared" si="2"/>
        <v>0</v>
      </c>
      <c r="Y31" s="3">
        <f t="shared" si="3"/>
        <v>1</v>
      </c>
    </row>
    <row r="32">
      <c r="A32" s="1" t="s">
        <v>71</v>
      </c>
      <c r="B32" s="1">
        <v>1.172</v>
      </c>
      <c r="C32" s="1">
        <v>1.028</v>
      </c>
      <c r="D32" s="1">
        <v>1.21</v>
      </c>
      <c r="E32" s="1">
        <v>1.265</v>
      </c>
      <c r="F32" s="1">
        <v>0.773</v>
      </c>
      <c r="G32" s="1">
        <v>2.117</v>
      </c>
      <c r="H32" s="1">
        <v>1.054</v>
      </c>
      <c r="I32" s="1">
        <v>-0.048</v>
      </c>
      <c r="J32" s="1">
        <v>0.915</v>
      </c>
      <c r="K32" s="1">
        <v>0.257</v>
      </c>
      <c r="L32" s="1">
        <v>0.207</v>
      </c>
      <c r="M32" s="1">
        <v>0.817</v>
      </c>
      <c r="N32" s="1">
        <v>4.462</v>
      </c>
      <c r="O32" s="1">
        <v>0.774</v>
      </c>
      <c r="P32" s="1">
        <v>0.861</v>
      </c>
      <c r="Q32" s="1">
        <v>0.84</v>
      </c>
      <c r="R32" s="1">
        <v>1.12</v>
      </c>
      <c r="S32" s="1">
        <v>0.048</v>
      </c>
      <c r="T32" s="1">
        <v>1.069</v>
      </c>
      <c r="U32" s="1">
        <v>0.709</v>
      </c>
      <c r="W32" s="2">
        <f t="shared" si="1"/>
        <v>2</v>
      </c>
      <c r="X32" s="3">
        <f t="shared" si="2"/>
        <v>0</v>
      </c>
      <c r="Y32" s="3">
        <f t="shared" si="3"/>
        <v>18</v>
      </c>
    </row>
    <row r="33">
      <c r="A33" s="1" t="s">
        <v>72</v>
      </c>
      <c r="B33" s="1">
        <v>0.0</v>
      </c>
      <c r="C33" s="1">
        <v>-0.067</v>
      </c>
      <c r="D33" s="1">
        <v>4.562</v>
      </c>
      <c r="E33" s="1">
        <v>4.543</v>
      </c>
      <c r="F33" s="1">
        <v>10.94</v>
      </c>
      <c r="G33" s="1">
        <v>1.45</v>
      </c>
      <c r="H33" s="1">
        <v>2.8</v>
      </c>
      <c r="I33" s="1">
        <v>-0.508</v>
      </c>
      <c r="J33" s="1">
        <v>8.553</v>
      </c>
      <c r="K33" s="1">
        <v>1.869</v>
      </c>
      <c r="L33" s="1">
        <v>3.225</v>
      </c>
      <c r="M33" s="1">
        <v>1.143</v>
      </c>
      <c r="N33" s="1">
        <v>-0.615</v>
      </c>
      <c r="O33" s="1">
        <v>4.418</v>
      </c>
      <c r="P33" s="1">
        <v>3.288</v>
      </c>
      <c r="Q33" s="1">
        <v>-0.122</v>
      </c>
      <c r="R33" s="1">
        <v>0.56</v>
      </c>
      <c r="S33" s="1">
        <v>-0.186</v>
      </c>
      <c r="T33" s="1">
        <v>25.668</v>
      </c>
      <c r="U33" s="1">
        <v>11.233</v>
      </c>
      <c r="W33" s="2">
        <f t="shared" si="1"/>
        <v>11</v>
      </c>
      <c r="X33" s="3">
        <f t="shared" si="2"/>
        <v>0</v>
      </c>
      <c r="Y33" s="3">
        <f t="shared" si="3"/>
        <v>9</v>
      </c>
    </row>
    <row r="34">
      <c r="A34" s="1" t="s">
        <v>73</v>
      </c>
      <c r="B34" s="1">
        <v>-0.44</v>
      </c>
      <c r="C34" s="1">
        <v>-0.185</v>
      </c>
      <c r="D34" s="1">
        <v>0.0</v>
      </c>
      <c r="E34" s="1">
        <v>-0.127</v>
      </c>
      <c r="F34" s="1">
        <v>-1.087</v>
      </c>
      <c r="G34" s="1">
        <v>0.028</v>
      </c>
      <c r="H34" s="1">
        <v>-0.967</v>
      </c>
      <c r="I34" s="1">
        <v>0.064</v>
      </c>
      <c r="J34" s="1">
        <v>-1.107</v>
      </c>
      <c r="K34" s="1">
        <v>-0.988</v>
      </c>
      <c r="L34" s="1">
        <v>-1.417</v>
      </c>
      <c r="M34" s="1">
        <v>-0.683</v>
      </c>
      <c r="N34" s="1">
        <v>-1.819</v>
      </c>
      <c r="O34" s="1">
        <v>-0.638</v>
      </c>
      <c r="P34" s="1">
        <v>-0.413</v>
      </c>
      <c r="Q34" s="1">
        <v>0.135</v>
      </c>
      <c r="R34" s="1">
        <v>0.919</v>
      </c>
      <c r="S34" s="1">
        <v>0.742</v>
      </c>
      <c r="T34" s="1">
        <v>-0.268</v>
      </c>
      <c r="U34" s="1">
        <v>-0.866</v>
      </c>
      <c r="W34" s="2">
        <f t="shared" si="1"/>
        <v>0</v>
      </c>
      <c r="X34" s="3">
        <f t="shared" si="2"/>
        <v>1</v>
      </c>
      <c r="Y34" s="3">
        <f t="shared" si="3"/>
        <v>19</v>
      </c>
    </row>
    <row r="35">
      <c r="A35" s="1" t="s">
        <v>74</v>
      </c>
      <c r="B35" s="1">
        <v>2.422</v>
      </c>
      <c r="C35" s="1">
        <v>2.673</v>
      </c>
      <c r="D35" s="1">
        <v>3.161</v>
      </c>
      <c r="E35" s="1">
        <v>2.442</v>
      </c>
      <c r="F35" s="1">
        <v>-0.788</v>
      </c>
      <c r="G35" s="1">
        <v>3.059</v>
      </c>
      <c r="H35" s="1">
        <v>2.147</v>
      </c>
      <c r="I35" s="1">
        <v>0.861</v>
      </c>
      <c r="J35" s="1">
        <v>2.58</v>
      </c>
      <c r="K35" s="1">
        <v>0.342</v>
      </c>
      <c r="L35" s="1">
        <v>-0.226</v>
      </c>
      <c r="M35" s="1">
        <v>2.908</v>
      </c>
      <c r="N35" s="1">
        <v>3.016</v>
      </c>
      <c r="O35" s="1">
        <v>1.964</v>
      </c>
      <c r="P35" s="1">
        <v>2.432</v>
      </c>
      <c r="Q35" s="1">
        <v>3.151</v>
      </c>
      <c r="R35" s="1">
        <v>2.727</v>
      </c>
      <c r="S35" s="1">
        <v>1.925</v>
      </c>
      <c r="T35" s="1">
        <v>-0.169</v>
      </c>
      <c r="U35" s="1">
        <v>-0.003</v>
      </c>
      <c r="W35" s="2">
        <f t="shared" si="1"/>
        <v>14</v>
      </c>
      <c r="X35" s="3">
        <f t="shared" si="2"/>
        <v>0</v>
      </c>
      <c r="Y35" s="3">
        <f t="shared" si="3"/>
        <v>6</v>
      </c>
    </row>
    <row r="36">
      <c r="A36" s="1" t="s">
        <v>75</v>
      </c>
      <c r="B36" s="1">
        <v>0.597</v>
      </c>
      <c r="C36" s="1">
        <v>0.918</v>
      </c>
      <c r="D36" s="1">
        <v>1.114</v>
      </c>
      <c r="E36" s="1">
        <v>0.56</v>
      </c>
      <c r="F36" s="1">
        <v>-0.601</v>
      </c>
      <c r="G36" s="1">
        <v>1.112</v>
      </c>
      <c r="H36" s="1">
        <v>0.19</v>
      </c>
      <c r="I36" s="1">
        <v>-0.492</v>
      </c>
      <c r="J36" s="1">
        <v>-0.179</v>
      </c>
      <c r="K36" s="1">
        <v>-0.59</v>
      </c>
      <c r="L36" s="1">
        <v>0.055</v>
      </c>
      <c r="M36" s="1">
        <v>0.896</v>
      </c>
      <c r="N36" s="1">
        <v>0.719</v>
      </c>
      <c r="O36" s="1">
        <v>0.463</v>
      </c>
      <c r="P36" s="1">
        <v>0.289</v>
      </c>
      <c r="Q36" s="1">
        <v>0.0</v>
      </c>
      <c r="R36" s="1">
        <v>0.633</v>
      </c>
      <c r="S36" s="1">
        <v>0.22</v>
      </c>
      <c r="T36" s="1">
        <v>0.087</v>
      </c>
      <c r="U36" s="1">
        <v>-0.391</v>
      </c>
      <c r="W36" s="2">
        <f t="shared" si="1"/>
        <v>0</v>
      </c>
      <c r="X36" s="3">
        <f t="shared" si="2"/>
        <v>0</v>
      </c>
      <c r="Y36" s="3">
        <f t="shared" si="3"/>
        <v>20</v>
      </c>
    </row>
    <row r="37">
      <c r="A37" s="1" t="s">
        <v>76</v>
      </c>
      <c r="B37" s="1">
        <v>-0.667</v>
      </c>
      <c r="C37" s="1">
        <v>-0.215</v>
      </c>
      <c r="D37" s="1">
        <v>-0.016</v>
      </c>
      <c r="E37" s="1">
        <v>-0.198</v>
      </c>
      <c r="F37" s="1">
        <v>-0.589</v>
      </c>
      <c r="G37" s="1">
        <v>-0.026</v>
      </c>
      <c r="H37" s="1">
        <v>-0.115</v>
      </c>
      <c r="I37" s="1">
        <v>-0.214</v>
      </c>
      <c r="J37" s="1">
        <v>-0.628</v>
      </c>
      <c r="K37" s="1">
        <v>-0.529</v>
      </c>
      <c r="L37" s="1">
        <v>-0.832</v>
      </c>
      <c r="M37" s="1">
        <v>-0.751</v>
      </c>
      <c r="N37" s="1">
        <v>0.975</v>
      </c>
      <c r="O37" s="1">
        <v>-0.805</v>
      </c>
      <c r="P37" s="1">
        <v>-0.917</v>
      </c>
      <c r="Q37" s="1">
        <v>-0.673</v>
      </c>
      <c r="R37" s="1">
        <v>-0.647</v>
      </c>
      <c r="S37" s="1">
        <v>0.0</v>
      </c>
      <c r="T37" s="1">
        <v>-0.602</v>
      </c>
      <c r="U37" s="1">
        <v>-0.551</v>
      </c>
      <c r="W37" s="2">
        <f t="shared" si="1"/>
        <v>0</v>
      </c>
      <c r="X37" s="3">
        <f t="shared" si="2"/>
        <v>0</v>
      </c>
      <c r="Y37" s="3">
        <f t="shared" si="3"/>
        <v>20</v>
      </c>
    </row>
    <row r="38">
      <c r="A38" s="1" t="s">
        <v>77</v>
      </c>
      <c r="B38" s="1">
        <v>3.275</v>
      </c>
      <c r="C38" s="1">
        <v>2.831</v>
      </c>
      <c r="D38" s="1">
        <v>3.203</v>
      </c>
      <c r="E38" s="1">
        <v>2.727</v>
      </c>
      <c r="F38" s="1">
        <v>-0.248</v>
      </c>
      <c r="G38" s="1">
        <v>3.872</v>
      </c>
      <c r="H38" s="1">
        <v>1.3</v>
      </c>
      <c r="I38" s="1">
        <v>2.281</v>
      </c>
      <c r="J38" s="1">
        <v>2.175</v>
      </c>
      <c r="K38" s="1">
        <v>-0.001</v>
      </c>
      <c r="L38" s="1">
        <v>0.053</v>
      </c>
      <c r="M38" s="1">
        <v>2.652</v>
      </c>
      <c r="N38" s="1">
        <v>2.78</v>
      </c>
      <c r="O38" s="1">
        <v>1.696</v>
      </c>
      <c r="P38" s="1">
        <v>2.341</v>
      </c>
      <c r="Q38" s="1">
        <v>3.439</v>
      </c>
      <c r="R38" s="1">
        <v>2.333</v>
      </c>
      <c r="S38" s="1">
        <v>2.668</v>
      </c>
      <c r="T38" s="1">
        <v>0.378</v>
      </c>
      <c r="U38" s="1">
        <v>1.068</v>
      </c>
      <c r="W38" s="2">
        <f t="shared" si="1"/>
        <v>14</v>
      </c>
      <c r="X38" s="3">
        <f t="shared" si="2"/>
        <v>0</v>
      </c>
      <c r="Y38" s="3">
        <f t="shared" si="3"/>
        <v>6</v>
      </c>
    </row>
    <row r="39">
      <c r="A39" s="1" t="s">
        <v>78</v>
      </c>
      <c r="B39" s="1">
        <v>0.003</v>
      </c>
      <c r="C39" s="1">
        <v>0.385</v>
      </c>
      <c r="D39" s="1">
        <v>1.272</v>
      </c>
      <c r="E39" s="1">
        <v>1.772</v>
      </c>
      <c r="F39" s="1">
        <v>-0.127</v>
      </c>
      <c r="G39" s="1">
        <v>1.194</v>
      </c>
      <c r="H39" s="1">
        <v>1.582</v>
      </c>
      <c r="I39" s="1">
        <v>-0.565</v>
      </c>
      <c r="J39" s="1">
        <v>0.571</v>
      </c>
      <c r="K39" s="1">
        <v>0.017</v>
      </c>
      <c r="L39" s="1">
        <v>-0.025</v>
      </c>
      <c r="M39" s="1">
        <v>-0.131</v>
      </c>
      <c r="N39" s="1">
        <v>1.276</v>
      </c>
      <c r="O39" s="1">
        <v>1.135</v>
      </c>
      <c r="P39" s="1">
        <v>1.221</v>
      </c>
      <c r="Q39" s="1">
        <v>-0.059</v>
      </c>
      <c r="R39" s="1">
        <v>1.383</v>
      </c>
      <c r="S39" s="1">
        <v>0.278</v>
      </c>
      <c r="T39" s="1">
        <v>0.286</v>
      </c>
      <c r="U39" s="1">
        <v>-0.001</v>
      </c>
      <c r="W39" s="2">
        <f t="shared" si="1"/>
        <v>2</v>
      </c>
      <c r="X39" s="3">
        <f t="shared" si="2"/>
        <v>0</v>
      </c>
      <c r="Y39" s="3">
        <f t="shared" si="3"/>
        <v>18</v>
      </c>
    </row>
    <row r="40">
      <c r="A40" s="1" t="s">
        <v>79</v>
      </c>
      <c r="B40" s="1">
        <v>0.378</v>
      </c>
      <c r="C40" s="1">
        <v>0.079</v>
      </c>
      <c r="D40" s="1">
        <v>0.275</v>
      </c>
      <c r="E40" s="1">
        <v>0.091</v>
      </c>
      <c r="F40" s="1">
        <v>-0.34</v>
      </c>
      <c r="G40" s="1">
        <v>0.234</v>
      </c>
      <c r="H40" s="1">
        <v>0.284</v>
      </c>
      <c r="I40" s="1">
        <v>0.573</v>
      </c>
      <c r="J40" s="1">
        <v>0.088</v>
      </c>
      <c r="K40" s="1">
        <v>-0.035</v>
      </c>
      <c r="L40" s="1">
        <v>0.116</v>
      </c>
      <c r="M40" s="1">
        <v>0.0</v>
      </c>
      <c r="N40" s="1">
        <v>5.418</v>
      </c>
      <c r="O40" s="1">
        <v>-0.473</v>
      </c>
      <c r="P40" s="1">
        <v>-0.196</v>
      </c>
      <c r="Q40" s="1">
        <v>0.496</v>
      </c>
      <c r="R40" s="1">
        <v>0.442</v>
      </c>
      <c r="S40" s="1">
        <v>0.617</v>
      </c>
      <c r="T40" s="1">
        <v>0.279</v>
      </c>
      <c r="U40" s="1">
        <v>-0.029</v>
      </c>
      <c r="W40" s="2">
        <f t="shared" si="1"/>
        <v>1</v>
      </c>
      <c r="X40" s="3">
        <f t="shared" si="2"/>
        <v>0</v>
      </c>
      <c r="Y40" s="3">
        <f t="shared" si="3"/>
        <v>19</v>
      </c>
    </row>
    <row r="41">
      <c r="A41" s="1" t="s">
        <v>80</v>
      </c>
      <c r="B41" s="1">
        <v>-0.401</v>
      </c>
      <c r="C41" s="1">
        <v>-0.148</v>
      </c>
      <c r="D41" s="1">
        <v>0.214</v>
      </c>
      <c r="E41" s="1">
        <v>0.1</v>
      </c>
      <c r="F41" s="1">
        <v>-0.153</v>
      </c>
      <c r="G41" s="1">
        <v>-0.408</v>
      </c>
      <c r="H41" s="1">
        <v>0.751</v>
      </c>
      <c r="I41" s="1">
        <v>0.216</v>
      </c>
      <c r="J41" s="1">
        <v>-0.651</v>
      </c>
      <c r="K41" s="1">
        <v>-0.73</v>
      </c>
      <c r="L41" s="1">
        <v>-0.859</v>
      </c>
      <c r="M41" s="1">
        <v>-0.861</v>
      </c>
      <c r="N41" s="1">
        <v>8.24</v>
      </c>
      <c r="O41" s="1">
        <v>0.153</v>
      </c>
      <c r="P41" s="1">
        <v>-0.592</v>
      </c>
      <c r="Q41" s="1">
        <v>0.001</v>
      </c>
      <c r="R41" s="1">
        <v>1.981</v>
      </c>
      <c r="S41" s="1">
        <v>1.516</v>
      </c>
      <c r="T41" s="1">
        <v>0.279</v>
      </c>
      <c r="U41" s="1">
        <v>0.08</v>
      </c>
      <c r="W41" s="2">
        <f t="shared" si="1"/>
        <v>3</v>
      </c>
      <c r="X41" s="3">
        <f t="shared" si="2"/>
        <v>0</v>
      </c>
      <c r="Y41" s="3">
        <f t="shared" si="3"/>
        <v>17</v>
      </c>
    </row>
    <row r="42">
      <c r="A42" s="1" t="s">
        <v>81</v>
      </c>
      <c r="B42" s="1">
        <v>0.0</v>
      </c>
      <c r="C42" s="1">
        <v>-0.194</v>
      </c>
      <c r="D42" s="1">
        <v>-0.361</v>
      </c>
      <c r="E42" s="1">
        <v>-0.263</v>
      </c>
      <c r="F42" s="1">
        <v>-0.063</v>
      </c>
      <c r="G42" s="1">
        <v>-0.713</v>
      </c>
      <c r="H42" s="1">
        <v>-0.011</v>
      </c>
      <c r="I42" s="1">
        <v>1.975</v>
      </c>
      <c r="J42" s="1">
        <v>-0.4</v>
      </c>
      <c r="K42" s="1">
        <v>0.075</v>
      </c>
      <c r="L42" s="1">
        <v>0.006</v>
      </c>
      <c r="M42" s="1">
        <v>-0.409</v>
      </c>
      <c r="N42" s="1">
        <v>4.275</v>
      </c>
      <c r="O42" s="1">
        <v>-0.265</v>
      </c>
      <c r="P42" s="1">
        <v>-0.435</v>
      </c>
      <c r="Q42" s="1">
        <v>-0.032</v>
      </c>
      <c r="R42" s="1">
        <v>1.835</v>
      </c>
      <c r="S42" s="1">
        <v>0.46</v>
      </c>
      <c r="T42" s="1">
        <v>1.767</v>
      </c>
      <c r="U42" s="1">
        <v>-0.034</v>
      </c>
      <c r="W42" s="2">
        <f t="shared" si="1"/>
        <v>4</v>
      </c>
      <c r="X42" s="3">
        <f t="shared" si="2"/>
        <v>0</v>
      </c>
      <c r="Y42" s="3">
        <f t="shared" si="3"/>
        <v>16</v>
      </c>
    </row>
    <row r="43">
      <c r="A43" s="1" t="s">
        <v>82</v>
      </c>
      <c r="B43" s="1">
        <v>0.652</v>
      </c>
      <c r="C43" s="1">
        <v>-0.167</v>
      </c>
      <c r="D43" s="1">
        <v>0.637</v>
      </c>
      <c r="E43" s="1">
        <v>-0.059</v>
      </c>
      <c r="F43" s="1">
        <v>0.364</v>
      </c>
      <c r="G43" s="1">
        <v>0.882</v>
      </c>
      <c r="H43" s="1">
        <v>0.671</v>
      </c>
      <c r="I43" s="1">
        <v>-0.345</v>
      </c>
      <c r="J43" s="1">
        <v>-0.136</v>
      </c>
      <c r="K43" s="1">
        <v>0.513</v>
      </c>
      <c r="L43" s="1">
        <v>-0.862</v>
      </c>
      <c r="M43" s="1">
        <v>0.496</v>
      </c>
      <c r="N43" s="1">
        <v>3.393</v>
      </c>
      <c r="O43" s="1">
        <v>-0.161</v>
      </c>
      <c r="P43" s="1">
        <v>0.083</v>
      </c>
      <c r="Q43" s="1">
        <v>0.0</v>
      </c>
      <c r="R43" s="1">
        <v>0.184</v>
      </c>
      <c r="S43" s="1">
        <v>0.287</v>
      </c>
      <c r="T43" s="1">
        <v>0.344</v>
      </c>
      <c r="U43" s="1">
        <v>0.456</v>
      </c>
      <c r="W43" s="2">
        <f t="shared" si="1"/>
        <v>1</v>
      </c>
      <c r="X43" s="3">
        <f t="shared" si="2"/>
        <v>0</v>
      </c>
      <c r="Y43" s="3">
        <f t="shared" si="3"/>
        <v>19</v>
      </c>
    </row>
    <row r="44">
      <c r="A44" s="1" t="s">
        <v>83</v>
      </c>
      <c r="B44" s="1">
        <v>4.519</v>
      </c>
      <c r="C44" s="1">
        <v>4.239</v>
      </c>
      <c r="D44" s="1">
        <v>5.023</v>
      </c>
      <c r="E44" s="1">
        <v>5.115</v>
      </c>
      <c r="F44" s="1">
        <v>-0.032</v>
      </c>
      <c r="G44" s="1">
        <v>5.729</v>
      </c>
      <c r="H44" s="1">
        <v>3.837</v>
      </c>
      <c r="I44" s="1">
        <v>3.671</v>
      </c>
      <c r="J44" s="1">
        <v>4.283</v>
      </c>
      <c r="K44" s="1">
        <v>3.604</v>
      </c>
      <c r="L44" s="1">
        <v>2.405</v>
      </c>
      <c r="M44" s="1">
        <v>5.113</v>
      </c>
      <c r="N44" s="1">
        <v>4.967</v>
      </c>
      <c r="O44" s="1">
        <v>4.034</v>
      </c>
      <c r="P44" s="1">
        <v>5.003</v>
      </c>
      <c r="Q44" s="1">
        <v>5.627</v>
      </c>
      <c r="R44" s="1">
        <v>4.952</v>
      </c>
      <c r="S44" s="1">
        <v>3.564</v>
      </c>
      <c r="T44" s="1">
        <v>4.329</v>
      </c>
      <c r="U44" s="1">
        <v>0.683</v>
      </c>
      <c r="W44" s="2">
        <f t="shared" si="1"/>
        <v>18</v>
      </c>
      <c r="X44" s="3">
        <f t="shared" si="2"/>
        <v>0</v>
      </c>
      <c r="Y44" s="3">
        <f t="shared" si="3"/>
        <v>2</v>
      </c>
    </row>
    <row r="45">
      <c r="A45" s="1" t="s">
        <v>84</v>
      </c>
      <c r="B45" s="1">
        <v>-0.105</v>
      </c>
      <c r="C45" s="1">
        <v>-0.351</v>
      </c>
      <c r="D45" s="1">
        <v>-0.498</v>
      </c>
      <c r="E45" s="1">
        <v>-1.881</v>
      </c>
      <c r="F45" s="1">
        <v>-0.352</v>
      </c>
      <c r="G45" s="1">
        <v>0.231</v>
      </c>
      <c r="H45" s="1">
        <v>0.07</v>
      </c>
      <c r="I45" s="1">
        <v>-1.2</v>
      </c>
      <c r="J45" s="1">
        <v>-0.522</v>
      </c>
      <c r="K45" s="1">
        <v>-0.722</v>
      </c>
      <c r="L45" s="1">
        <v>-0.736</v>
      </c>
      <c r="M45" s="1">
        <v>0.069</v>
      </c>
      <c r="N45" s="1">
        <v>-1.332</v>
      </c>
      <c r="O45" s="1">
        <v>-0.798</v>
      </c>
      <c r="P45" s="1">
        <v>-0.229</v>
      </c>
      <c r="Q45" s="1">
        <v>0.0</v>
      </c>
      <c r="R45" s="1">
        <v>-0.01</v>
      </c>
      <c r="S45" s="1">
        <v>-0.472</v>
      </c>
      <c r="T45" s="1">
        <v>-0.449</v>
      </c>
      <c r="U45" s="1">
        <v>-0.349</v>
      </c>
      <c r="W45" s="2">
        <f t="shared" si="1"/>
        <v>0</v>
      </c>
      <c r="X45" s="3">
        <f t="shared" si="2"/>
        <v>1</v>
      </c>
      <c r="Y45" s="3">
        <f t="shared" si="3"/>
        <v>19</v>
      </c>
    </row>
    <row r="46">
      <c r="A46" s="1" t="s">
        <v>85</v>
      </c>
      <c r="B46" s="1">
        <v>0.523</v>
      </c>
      <c r="C46" s="1">
        <v>0.158</v>
      </c>
      <c r="D46" s="1">
        <v>1.04</v>
      </c>
      <c r="E46" s="1">
        <v>0.434</v>
      </c>
      <c r="F46" s="1">
        <v>-1.589</v>
      </c>
      <c r="G46" s="1">
        <v>1.669</v>
      </c>
      <c r="H46" s="1">
        <v>0.317</v>
      </c>
      <c r="I46" s="1">
        <v>-1.6</v>
      </c>
      <c r="J46" s="1">
        <v>-0.098</v>
      </c>
      <c r="K46" s="1">
        <v>-0.689</v>
      </c>
      <c r="L46" s="1">
        <v>-0.528</v>
      </c>
      <c r="M46" s="1">
        <v>0.476</v>
      </c>
      <c r="N46" s="1">
        <v>3.839</v>
      </c>
      <c r="O46" s="1">
        <v>0.091</v>
      </c>
      <c r="P46" s="1">
        <v>0.527</v>
      </c>
      <c r="Q46" s="1">
        <v>1.207</v>
      </c>
      <c r="R46" s="1">
        <v>0.0</v>
      </c>
      <c r="S46" s="1">
        <v>-0.777</v>
      </c>
      <c r="T46" s="1">
        <v>-0.469</v>
      </c>
      <c r="U46" s="1">
        <v>-1.177</v>
      </c>
      <c r="W46" s="2">
        <f t="shared" si="1"/>
        <v>2</v>
      </c>
      <c r="X46" s="3">
        <f t="shared" si="2"/>
        <v>2</v>
      </c>
      <c r="Y46" s="3">
        <f t="shared" si="3"/>
        <v>16</v>
      </c>
    </row>
    <row r="47">
      <c r="A47" s="1" t="s">
        <v>86</v>
      </c>
      <c r="B47" s="1">
        <v>1.957</v>
      </c>
      <c r="C47" s="1">
        <v>1.368</v>
      </c>
      <c r="D47" s="1">
        <v>2.971</v>
      </c>
      <c r="E47" s="1">
        <v>2.571</v>
      </c>
      <c r="F47" s="1">
        <v>-0.018</v>
      </c>
      <c r="G47" s="1">
        <v>2.774</v>
      </c>
      <c r="H47" s="1">
        <v>3.481</v>
      </c>
      <c r="I47" s="1">
        <v>2.378</v>
      </c>
      <c r="J47" s="1">
        <v>1.986</v>
      </c>
      <c r="K47" s="1">
        <v>-0.415</v>
      </c>
      <c r="L47" s="1">
        <v>1.513</v>
      </c>
      <c r="M47" s="1">
        <v>2.409</v>
      </c>
      <c r="N47" s="1">
        <v>3.211</v>
      </c>
      <c r="O47" s="1">
        <v>5.633</v>
      </c>
      <c r="P47" s="1">
        <v>2.105</v>
      </c>
      <c r="Q47" s="1">
        <v>2.333</v>
      </c>
      <c r="R47" s="1">
        <v>3.289</v>
      </c>
      <c r="S47" s="1">
        <v>2.97</v>
      </c>
      <c r="T47" s="1">
        <v>4.938</v>
      </c>
      <c r="U47" s="1">
        <v>0.744</v>
      </c>
      <c r="W47" s="2">
        <f t="shared" si="1"/>
        <v>16</v>
      </c>
      <c r="X47" s="3">
        <f t="shared" si="2"/>
        <v>0</v>
      </c>
      <c r="Y47" s="3">
        <f t="shared" si="3"/>
        <v>4</v>
      </c>
    </row>
    <row r="48">
      <c r="A48" s="1" t="s">
        <v>87</v>
      </c>
      <c r="B48" s="1">
        <v>0.871</v>
      </c>
      <c r="C48" s="1">
        <v>0.139</v>
      </c>
      <c r="D48" s="1">
        <v>0.407</v>
      </c>
      <c r="E48" s="1">
        <v>-0.42</v>
      </c>
      <c r="F48" s="1">
        <v>0.223</v>
      </c>
      <c r="G48" s="1">
        <v>1.421</v>
      </c>
      <c r="H48" s="1">
        <v>0.384</v>
      </c>
      <c r="I48" s="1">
        <v>-0.432</v>
      </c>
      <c r="J48" s="1">
        <v>0.0</v>
      </c>
      <c r="K48" s="1">
        <v>-0.212</v>
      </c>
      <c r="L48" s="1">
        <v>-0.866</v>
      </c>
      <c r="M48" s="1">
        <v>0.319</v>
      </c>
      <c r="N48" s="1">
        <v>3.48</v>
      </c>
      <c r="O48" s="1">
        <v>0.035</v>
      </c>
      <c r="P48" s="1">
        <v>0.097</v>
      </c>
      <c r="Q48" s="1">
        <v>1.049</v>
      </c>
      <c r="R48" s="1">
        <v>0.276</v>
      </c>
      <c r="S48" s="1">
        <v>-0.148</v>
      </c>
      <c r="T48" s="1">
        <v>0.763</v>
      </c>
      <c r="U48" s="1">
        <v>0.44</v>
      </c>
      <c r="W48" s="2">
        <f t="shared" si="1"/>
        <v>1</v>
      </c>
      <c r="X48" s="3">
        <f t="shared" si="2"/>
        <v>0</v>
      </c>
      <c r="Y48" s="3">
        <f t="shared" si="3"/>
        <v>19</v>
      </c>
    </row>
    <row r="49">
      <c r="A49" s="1" t="s">
        <v>88</v>
      </c>
      <c r="B49" s="1">
        <v>4.412</v>
      </c>
      <c r="C49" s="1">
        <v>-0.031</v>
      </c>
      <c r="D49" s="1">
        <v>6.163</v>
      </c>
      <c r="E49" s="1">
        <v>10.567</v>
      </c>
      <c r="F49" s="1">
        <v>12.832</v>
      </c>
      <c r="G49" s="1">
        <v>5.468</v>
      </c>
      <c r="H49" s="1">
        <v>13.706</v>
      </c>
      <c r="I49" s="1">
        <v>4.325</v>
      </c>
      <c r="J49" s="1">
        <v>5.979</v>
      </c>
      <c r="K49" s="1">
        <v>3.012</v>
      </c>
      <c r="L49" s="1">
        <v>3.579</v>
      </c>
      <c r="M49" s="1">
        <v>5.326</v>
      </c>
      <c r="N49" s="1">
        <v>3.518</v>
      </c>
      <c r="O49" s="1">
        <v>5.959</v>
      </c>
      <c r="P49" s="1">
        <v>5.216</v>
      </c>
      <c r="Q49" s="1">
        <v>5.291</v>
      </c>
      <c r="R49" s="1">
        <v>4.271</v>
      </c>
      <c r="S49" s="1">
        <v>4.472</v>
      </c>
      <c r="T49" s="1">
        <v>10.212</v>
      </c>
      <c r="U49" s="1">
        <v>16.366</v>
      </c>
      <c r="W49" s="2">
        <f t="shared" si="1"/>
        <v>19</v>
      </c>
      <c r="X49" s="3">
        <f t="shared" si="2"/>
        <v>0</v>
      </c>
      <c r="Y49" s="3">
        <f t="shared" si="3"/>
        <v>1</v>
      </c>
    </row>
    <row r="50">
      <c r="A50" s="1" t="s">
        <v>89</v>
      </c>
      <c r="B50" s="1">
        <v>2.042</v>
      </c>
      <c r="C50" s="1">
        <v>1.802</v>
      </c>
      <c r="D50" s="1">
        <v>2.176</v>
      </c>
      <c r="E50" s="1">
        <v>1.91</v>
      </c>
      <c r="F50" s="1">
        <v>-0.568</v>
      </c>
      <c r="G50" s="1">
        <v>2.711</v>
      </c>
      <c r="H50" s="1">
        <v>1.612</v>
      </c>
      <c r="I50" s="1">
        <v>0.287</v>
      </c>
      <c r="J50" s="1">
        <v>1.142</v>
      </c>
      <c r="K50" s="1">
        <v>0.504</v>
      </c>
      <c r="L50" s="1">
        <v>-0.21</v>
      </c>
      <c r="M50" s="1">
        <v>2.009</v>
      </c>
      <c r="N50" s="1">
        <v>5.174</v>
      </c>
      <c r="O50" s="1">
        <v>1.854</v>
      </c>
      <c r="P50" s="1">
        <v>1.468</v>
      </c>
      <c r="Q50" s="1">
        <v>2.328</v>
      </c>
      <c r="R50" s="1">
        <v>2.178</v>
      </c>
      <c r="S50" s="1">
        <v>1.307</v>
      </c>
      <c r="T50" s="1">
        <v>0.802</v>
      </c>
      <c r="U50" s="1">
        <v>0.006</v>
      </c>
      <c r="W50" s="2">
        <f t="shared" si="1"/>
        <v>11</v>
      </c>
      <c r="X50" s="3">
        <f t="shared" si="2"/>
        <v>0</v>
      </c>
      <c r="Y50" s="3">
        <f t="shared" si="3"/>
        <v>9</v>
      </c>
    </row>
    <row r="51">
      <c r="A51" s="1" t="s">
        <v>90</v>
      </c>
      <c r="B51" s="1">
        <v>3.27</v>
      </c>
      <c r="C51" s="1">
        <v>3.701</v>
      </c>
      <c r="D51" s="1">
        <v>2.832</v>
      </c>
      <c r="E51" s="1">
        <v>4.285</v>
      </c>
      <c r="F51" s="1">
        <v>3.715</v>
      </c>
      <c r="G51" s="1">
        <v>0.0</v>
      </c>
      <c r="H51" s="1">
        <v>4.592</v>
      </c>
      <c r="I51" s="1">
        <v>4.851</v>
      </c>
      <c r="J51" s="1">
        <v>3.242</v>
      </c>
      <c r="K51" s="1">
        <v>4.014</v>
      </c>
      <c r="L51" s="1">
        <v>3.802</v>
      </c>
      <c r="M51" s="1">
        <v>2.661</v>
      </c>
      <c r="N51" s="1">
        <v>7.778</v>
      </c>
      <c r="O51" s="1">
        <v>3.647</v>
      </c>
      <c r="P51" s="1">
        <v>3.546</v>
      </c>
      <c r="Q51" s="1">
        <v>3.159</v>
      </c>
      <c r="R51" s="1">
        <v>4.02</v>
      </c>
      <c r="S51" s="1">
        <v>4.596</v>
      </c>
      <c r="T51" s="1">
        <v>4.255</v>
      </c>
      <c r="U51" s="1">
        <v>3.859</v>
      </c>
      <c r="W51" s="2">
        <f t="shared" si="1"/>
        <v>19</v>
      </c>
      <c r="X51" s="3">
        <f t="shared" si="2"/>
        <v>0</v>
      </c>
      <c r="Y51" s="3">
        <f t="shared" si="3"/>
        <v>1</v>
      </c>
    </row>
    <row r="52">
      <c r="A52" s="1" t="s">
        <v>91</v>
      </c>
      <c r="B52" s="1">
        <v>1.1</v>
      </c>
      <c r="C52" s="1">
        <v>0.982</v>
      </c>
      <c r="D52" s="1">
        <v>1.967</v>
      </c>
      <c r="E52" s="1">
        <v>2.045</v>
      </c>
      <c r="F52" s="1">
        <v>1.142</v>
      </c>
      <c r="G52" s="1">
        <v>2.142</v>
      </c>
      <c r="H52" s="1">
        <v>1.271</v>
      </c>
      <c r="I52" s="1">
        <v>-0.548</v>
      </c>
      <c r="J52" s="1">
        <v>1.133</v>
      </c>
      <c r="K52" s="1">
        <v>-0.298</v>
      </c>
      <c r="L52" s="1">
        <v>-0.639</v>
      </c>
      <c r="M52" s="1">
        <v>1.804</v>
      </c>
      <c r="N52" s="1">
        <v>2.457</v>
      </c>
      <c r="O52" s="1">
        <v>1.747</v>
      </c>
      <c r="P52" s="1">
        <v>1.174</v>
      </c>
      <c r="Q52" s="1">
        <v>1.568</v>
      </c>
      <c r="R52" s="1">
        <v>1.938</v>
      </c>
      <c r="S52" s="1">
        <v>0.0</v>
      </c>
      <c r="T52" s="1">
        <v>2.231</v>
      </c>
      <c r="U52" s="1">
        <v>4.033</v>
      </c>
      <c r="W52" s="2">
        <f t="shared" si="1"/>
        <v>10</v>
      </c>
      <c r="X52" s="3">
        <f t="shared" si="2"/>
        <v>0</v>
      </c>
      <c r="Y52" s="3">
        <f t="shared" si="3"/>
        <v>10</v>
      </c>
    </row>
    <row r="53">
      <c r="A53" s="1" t="s">
        <v>92</v>
      </c>
      <c r="B53" s="1">
        <v>-0.135</v>
      </c>
      <c r="C53" s="1">
        <v>0.002</v>
      </c>
      <c r="D53" s="1">
        <v>-0.456</v>
      </c>
      <c r="E53" s="1">
        <v>-0.116</v>
      </c>
      <c r="F53" s="1">
        <v>-0.24</v>
      </c>
      <c r="G53" s="1">
        <v>0.457</v>
      </c>
      <c r="H53" s="1">
        <v>-0.206</v>
      </c>
      <c r="I53" s="1">
        <v>-0.9</v>
      </c>
      <c r="J53" s="1">
        <v>-0.56</v>
      </c>
      <c r="K53" s="1">
        <v>-0.639</v>
      </c>
      <c r="L53" s="1">
        <v>-0.608</v>
      </c>
      <c r="M53" s="1">
        <v>-0.454</v>
      </c>
      <c r="N53" s="1">
        <v>0.914</v>
      </c>
      <c r="O53" s="1">
        <v>-0.377</v>
      </c>
      <c r="P53" s="1">
        <v>-0.392</v>
      </c>
      <c r="Q53" s="1">
        <v>0.0</v>
      </c>
      <c r="R53" s="1">
        <v>-0.147</v>
      </c>
      <c r="S53" s="1">
        <v>-0.506</v>
      </c>
      <c r="T53" s="1">
        <v>-0.081</v>
      </c>
      <c r="U53" s="1">
        <v>-0.377</v>
      </c>
      <c r="W53" s="2">
        <f t="shared" si="1"/>
        <v>0</v>
      </c>
      <c r="X53" s="3">
        <f t="shared" si="2"/>
        <v>0</v>
      </c>
      <c r="Y53" s="3">
        <f t="shared" si="3"/>
        <v>20</v>
      </c>
    </row>
    <row r="54">
      <c r="A54" s="1" t="s">
        <v>93</v>
      </c>
      <c r="B54" s="1">
        <v>1.306</v>
      </c>
      <c r="C54" s="1">
        <v>2.661</v>
      </c>
      <c r="D54" s="1">
        <v>2.241</v>
      </c>
      <c r="E54" s="1">
        <v>1.973</v>
      </c>
      <c r="F54" s="1">
        <v>5.583</v>
      </c>
      <c r="G54" s="1">
        <v>2.211</v>
      </c>
      <c r="H54" s="1">
        <v>4.681</v>
      </c>
      <c r="I54" s="1">
        <v>5.449</v>
      </c>
      <c r="J54" s="1">
        <v>2.865</v>
      </c>
      <c r="K54" s="1">
        <v>3.957</v>
      </c>
      <c r="L54" s="1">
        <v>2.07</v>
      </c>
      <c r="M54" s="1">
        <v>4.035</v>
      </c>
      <c r="N54" s="1">
        <v>0.0</v>
      </c>
      <c r="O54" s="1">
        <v>2.634</v>
      </c>
      <c r="P54" s="1">
        <v>3.35</v>
      </c>
      <c r="Q54" s="1">
        <v>2.529</v>
      </c>
      <c r="R54" s="1">
        <v>3.413</v>
      </c>
      <c r="S54" s="1">
        <v>3.399</v>
      </c>
      <c r="T54" s="1">
        <v>7.03</v>
      </c>
      <c r="U54" s="1">
        <v>7.769</v>
      </c>
      <c r="W54" s="2">
        <f t="shared" si="1"/>
        <v>18</v>
      </c>
      <c r="X54" s="3">
        <f t="shared" si="2"/>
        <v>0</v>
      </c>
      <c r="Y54" s="3">
        <f t="shared" si="3"/>
        <v>2</v>
      </c>
    </row>
    <row r="55">
      <c r="A55" s="1" t="s">
        <v>94</v>
      </c>
      <c r="B55" s="1">
        <v>-0.68</v>
      </c>
      <c r="C55" s="1">
        <v>-1.006</v>
      </c>
      <c r="D55" s="1">
        <v>-0.919</v>
      </c>
      <c r="E55" s="1">
        <v>-1.981</v>
      </c>
      <c r="F55" s="1">
        <v>-1.587</v>
      </c>
      <c r="G55" s="1">
        <v>-0.405</v>
      </c>
      <c r="H55" s="1">
        <v>-0.947</v>
      </c>
      <c r="I55" s="1">
        <v>-0.535</v>
      </c>
      <c r="J55" s="1">
        <v>-0.82</v>
      </c>
      <c r="K55" s="1">
        <v>-0.947</v>
      </c>
      <c r="L55" s="1">
        <v>-1.642</v>
      </c>
      <c r="M55" s="1">
        <v>-0.81</v>
      </c>
      <c r="N55" s="1">
        <v>-1.799</v>
      </c>
      <c r="O55" s="1">
        <v>-1.444</v>
      </c>
      <c r="P55" s="1">
        <v>-0.967</v>
      </c>
      <c r="Q55" s="1">
        <v>-0.472</v>
      </c>
      <c r="R55" s="1">
        <v>0.0</v>
      </c>
      <c r="S55" s="1">
        <v>-0.178</v>
      </c>
      <c r="T55" s="1">
        <v>-0.195</v>
      </c>
      <c r="U55" s="1">
        <v>-1.493</v>
      </c>
      <c r="W55" s="2">
        <f t="shared" si="1"/>
        <v>0</v>
      </c>
      <c r="X55" s="3">
        <f t="shared" si="2"/>
        <v>4</v>
      </c>
      <c r="Y55" s="3">
        <f t="shared" si="3"/>
        <v>16</v>
      </c>
    </row>
    <row r="56">
      <c r="A56" s="1" t="s">
        <v>95</v>
      </c>
      <c r="B56" s="1">
        <v>0.423</v>
      </c>
      <c r="C56" s="1">
        <v>0.44</v>
      </c>
      <c r="D56" s="1">
        <v>0.825</v>
      </c>
      <c r="E56" s="1">
        <v>-0.717</v>
      </c>
      <c r="F56" s="1">
        <v>-0.587</v>
      </c>
      <c r="G56" s="1">
        <v>0.296</v>
      </c>
      <c r="H56" s="1">
        <v>0.115</v>
      </c>
      <c r="I56" s="1">
        <v>0.899</v>
      </c>
      <c r="J56" s="1">
        <v>0.0</v>
      </c>
      <c r="K56" s="1">
        <v>0.421</v>
      </c>
      <c r="L56" s="1">
        <v>0.339</v>
      </c>
      <c r="M56" s="1">
        <v>0.28</v>
      </c>
      <c r="N56" s="1">
        <v>-0.077</v>
      </c>
      <c r="O56" s="1">
        <v>-0.087</v>
      </c>
      <c r="P56" s="1">
        <v>-0.25</v>
      </c>
      <c r="Q56" s="1">
        <v>0.682</v>
      </c>
      <c r="R56" s="1">
        <v>1.045</v>
      </c>
      <c r="S56" s="1">
        <v>1.228</v>
      </c>
      <c r="T56" s="1">
        <v>0.217</v>
      </c>
      <c r="U56" s="1">
        <v>-0.17</v>
      </c>
      <c r="W56" s="2">
        <f t="shared" si="1"/>
        <v>0</v>
      </c>
      <c r="X56" s="3">
        <f t="shared" si="2"/>
        <v>0</v>
      </c>
      <c r="Y56" s="3">
        <f t="shared" si="3"/>
        <v>20</v>
      </c>
    </row>
    <row r="57">
      <c r="A57" s="1" t="s">
        <v>96</v>
      </c>
      <c r="B57" s="1">
        <v>0.961</v>
      </c>
      <c r="C57" s="1">
        <v>0.239</v>
      </c>
      <c r="D57" s="1">
        <v>1.559</v>
      </c>
      <c r="E57" s="1">
        <v>0.93</v>
      </c>
      <c r="F57" s="1">
        <v>0.082</v>
      </c>
      <c r="G57" s="1">
        <v>1.098</v>
      </c>
      <c r="H57" s="1">
        <v>-0.204</v>
      </c>
      <c r="I57" s="1">
        <v>1.219</v>
      </c>
      <c r="J57" s="1">
        <v>-0.268</v>
      </c>
      <c r="K57" s="1">
        <v>0.0</v>
      </c>
      <c r="L57" s="1">
        <v>-0.228</v>
      </c>
      <c r="M57" s="1">
        <v>0.165</v>
      </c>
      <c r="N57" s="1">
        <v>5.461</v>
      </c>
      <c r="O57" s="1">
        <v>0.654</v>
      </c>
      <c r="P57" s="1">
        <v>0.093</v>
      </c>
      <c r="Q57" s="1">
        <v>1.096</v>
      </c>
      <c r="R57" s="1">
        <v>0.98</v>
      </c>
      <c r="S57" s="1">
        <v>1.487</v>
      </c>
      <c r="T57" s="1">
        <v>-0.028</v>
      </c>
      <c r="U57" s="1">
        <v>-0.051</v>
      </c>
      <c r="W57" s="2">
        <f t="shared" si="1"/>
        <v>2</v>
      </c>
      <c r="X57" s="3">
        <f t="shared" si="2"/>
        <v>0</v>
      </c>
      <c r="Y57" s="3">
        <f t="shared" si="3"/>
        <v>18</v>
      </c>
    </row>
    <row r="58">
      <c r="A58" s="1" t="s">
        <v>97</v>
      </c>
      <c r="B58" s="1">
        <v>2.085</v>
      </c>
      <c r="C58" s="1">
        <v>1.905</v>
      </c>
      <c r="D58" s="1">
        <v>1.792</v>
      </c>
      <c r="E58" s="1">
        <v>2.983</v>
      </c>
      <c r="F58" s="1">
        <v>6.57</v>
      </c>
      <c r="G58" s="1">
        <v>0.822</v>
      </c>
      <c r="H58" s="1">
        <v>1.769</v>
      </c>
      <c r="I58" s="1">
        <v>2.234</v>
      </c>
      <c r="J58" s="1">
        <v>2.63</v>
      </c>
      <c r="K58" s="1">
        <v>3.53</v>
      </c>
      <c r="L58" s="1">
        <v>1.419</v>
      </c>
      <c r="M58" s="1">
        <v>-0.044</v>
      </c>
      <c r="N58" s="1">
        <v>0.873</v>
      </c>
      <c r="O58" s="1">
        <v>3.62</v>
      </c>
      <c r="P58" s="1">
        <v>3.237</v>
      </c>
      <c r="Q58" s="1">
        <v>0.994</v>
      </c>
      <c r="R58" s="1">
        <v>3.203</v>
      </c>
      <c r="S58" s="1">
        <v>3.222</v>
      </c>
      <c r="T58" s="1">
        <v>6.872</v>
      </c>
      <c r="U58" s="1">
        <v>4.363</v>
      </c>
      <c r="W58" s="2">
        <f t="shared" si="1"/>
        <v>15</v>
      </c>
      <c r="X58" s="3">
        <f t="shared" si="2"/>
        <v>0</v>
      </c>
      <c r="Y58" s="3">
        <f t="shared" si="3"/>
        <v>5</v>
      </c>
    </row>
    <row r="59">
      <c r="A59" s="1" t="s">
        <v>98</v>
      </c>
      <c r="B59" s="1">
        <v>-0.165</v>
      </c>
      <c r="C59" s="1">
        <v>-0.357</v>
      </c>
      <c r="D59" s="1">
        <v>0.0</v>
      </c>
      <c r="E59" s="1">
        <v>-0.096</v>
      </c>
      <c r="F59" s="1">
        <v>-0.33</v>
      </c>
      <c r="G59" s="1">
        <v>0.004</v>
      </c>
      <c r="H59" s="1">
        <v>-0.347</v>
      </c>
      <c r="I59" s="1">
        <v>-0.691</v>
      </c>
      <c r="J59" s="1">
        <v>-0.742</v>
      </c>
      <c r="K59" s="1">
        <v>-0.509</v>
      </c>
      <c r="L59" s="1">
        <v>-0.652</v>
      </c>
      <c r="M59" s="1">
        <v>-0.233</v>
      </c>
      <c r="N59" s="1">
        <v>3.252</v>
      </c>
      <c r="O59" s="1">
        <v>-0.962</v>
      </c>
      <c r="P59" s="1">
        <v>-1.133</v>
      </c>
      <c r="Q59" s="1">
        <v>-0.187</v>
      </c>
      <c r="R59" s="1">
        <v>0.085</v>
      </c>
      <c r="S59" s="1">
        <v>-0.025</v>
      </c>
      <c r="T59" s="1">
        <v>-0.334</v>
      </c>
      <c r="U59" s="1">
        <v>-0.418</v>
      </c>
      <c r="W59" s="2">
        <f t="shared" si="1"/>
        <v>1</v>
      </c>
      <c r="X59" s="3">
        <f t="shared" si="2"/>
        <v>0</v>
      </c>
      <c r="Y59" s="3">
        <f t="shared" si="3"/>
        <v>19</v>
      </c>
    </row>
    <row r="60">
      <c r="A60" s="1" t="s">
        <v>99</v>
      </c>
      <c r="B60" s="1">
        <v>1.121</v>
      </c>
      <c r="C60" s="1">
        <v>0.771</v>
      </c>
      <c r="D60" s="1">
        <v>1.022</v>
      </c>
      <c r="E60" s="1">
        <v>0.62</v>
      </c>
      <c r="F60" s="1">
        <v>-0.383</v>
      </c>
      <c r="G60" s="1">
        <v>1.681</v>
      </c>
      <c r="H60" s="1">
        <v>0.701</v>
      </c>
      <c r="I60" s="1">
        <v>0.587</v>
      </c>
      <c r="J60" s="1">
        <v>-0.24</v>
      </c>
      <c r="K60" s="1">
        <v>-0.116</v>
      </c>
      <c r="L60" s="1">
        <v>-0.527</v>
      </c>
      <c r="M60" s="1">
        <v>0.582</v>
      </c>
      <c r="N60" s="1">
        <v>5.711</v>
      </c>
      <c r="O60" s="1">
        <v>0.569</v>
      </c>
      <c r="P60" s="1">
        <v>0.12</v>
      </c>
      <c r="Q60" s="1">
        <v>0.447</v>
      </c>
      <c r="R60" s="1">
        <v>-0.022</v>
      </c>
      <c r="S60" s="1">
        <v>0.774</v>
      </c>
      <c r="T60" s="1">
        <v>0.326</v>
      </c>
      <c r="U60" s="1">
        <v>-0.207</v>
      </c>
      <c r="W60" s="2">
        <f t="shared" si="1"/>
        <v>2</v>
      </c>
      <c r="X60" s="3">
        <f t="shared" si="2"/>
        <v>0</v>
      </c>
      <c r="Y60" s="3">
        <f t="shared" si="3"/>
        <v>18</v>
      </c>
    </row>
    <row r="61">
      <c r="A61" s="1" t="s">
        <v>100</v>
      </c>
      <c r="B61" s="1">
        <v>4.703</v>
      </c>
      <c r="C61" s="1">
        <v>-0.023</v>
      </c>
      <c r="D61" s="1">
        <v>5.37</v>
      </c>
      <c r="E61" s="1">
        <v>4.499</v>
      </c>
      <c r="F61" s="1">
        <v>3.892</v>
      </c>
      <c r="G61" s="1">
        <v>5.319</v>
      </c>
      <c r="H61" s="1">
        <v>4.831</v>
      </c>
      <c r="I61" s="1">
        <v>4.094</v>
      </c>
      <c r="J61" s="1">
        <v>3.974</v>
      </c>
      <c r="K61" s="1">
        <v>4.202</v>
      </c>
      <c r="L61" s="1">
        <v>4.408</v>
      </c>
      <c r="M61" s="1">
        <v>5.345</v>
      </c>
      <c r="N61" s="1">
        <v>5.28</v>
      </c>
      <c r="O61" s="1">
        <v>4.218</v>
      </c>
      <c r="P61" s="1">
        <v>4.135</v>
      </c>
      <c r="Q61" s="1">
        <v>5.089</v>
      </c>
      <c r="R61" s="1">
        <v>4.651</v>
      </c>
      <c r="S61" s="1">
        <v>4.338</v>
      </c>
      <c r="T61" s="1">
        <v>4.114</v>
      </c>
      <c r="U61" s="1">
        <v>3.939</v>
      </c>
      <c r="W61" s="2">
        <f t="shared" si="1"/>
        <v>19</v>
      </c>
      <c r="X61" s="3">
        <f t="shared" si="2"/>
        <v>0</v>
      </c>
      <c r="Y61" s="3">
        <f t="shared" si="3"/>
        <v>1</v>
      </c>
    </row>
    <row r="62">
      <c r="A62" s="1" t="s">
        <v>101</v>
      </c>
      <c r="B62" s="1">
        <v>4.271</v>
      </c>
      <c r="C62" s="1">
        <v>3.368</v>
      </c>
      <c r="D62" s="1">
        <v>5.858</v>
      </c>
      <c r="E62" s="1">
        <v>4.036</v>
      </c>
      <c r="F62" s="1">
        <v>0.0</v>
      </c>
      <c r="G62" s="1">
        <v>5.468</v>
      </c>
      <c r="H62" s="1">
        <v>3.315</v>
      </c>
      <c r="I62" s="1">
        <v>2.892</v>
      </c>
      <c r="J62" s="1">
        <v>1.55</v>
      </c>
      <c r="K62" s="1">
        <v>1.459</v>
      </c>
      <c r="L62" s="1">
        <v>1.128</v>
      </c>
      <c r="M62" s="1">
        <v>3.416</v>
      </c>
      <c r="N62" s="1">
        <v>7.038</v>
      </c>
      <c r="O62" s="1">
        <v>4.161</v>
      </c>
      <c r="P62" s="1">
        <v>2.862</v>
      </c>
      <c r="Q62" s="1">
        <v>4.075</v>
      </c>
      <c r="R62" s="1">
        <v>3.902</v>
      </c>
      <c r="S62" s="1">
        <v>2.539</v>
      </c>
      <c r="T62" s="1">
        <v>-0.475</v>
      </c>
      <c r="U62" s="1">
        <v>0.019</v>
      </c>
      <c r="W62" s="2">
        <f t="shared" si="1"/>
        <v>15</v>
      </c>
      <c r="X62" s="3">
        <f t="shared" si="2"/>
        <v>0</v>
      </c>
      <c r="Y62" s="3">
        <f t="shared" si="3"/>
        <v>5</v>
      </c>
    </row>
    <row r="63">
      <c r="A63" s="1" t="s">
        <v>102</v>
      </c>
      <c r="B63" s="1">
        <v>0.266</v>
      </c>
      <c r="C63" s="1">
        <v>-0.942</v>
      </c>
      <c r="D63" s="1">
        <v>3.634</v>
      </c>
      <c r="E63" s="1">
        <v>3.101</v>
      </c>
      <c r="F63" s="1">
        <v>-0.112</v>
      </c>
      <c r="G63" s="1">
        <v>1.181</v>
      </c>
      <c r="H63" s="1">
        <v>1.97</v>
      </c>
      <c r="I63" s="1">
        <v>-0.314</v>
      </c>
      <c r="J63" s="1">
        <v>1.705</v>
      </c>
      <c r="K63" s="1">
        <v>1.011</v>
      </c>
      <c r="L63" s="1">
        <v>-0.063</v>
      </c>
      <c r="M63" s="1">
        <v>1.932</v>
      </c>
      <c r="N63" s="1">
        <v>-0.391</v>
      </c>
      <c r="O63" s="1">
        <v>2.656</v>
      </c>
      <c r="P63" s="1">
        <v>3.364</v>
      </c>
      <c r="Q63" s="1">
        <v>0.77</v>
      </c>
      <c r="R63" s="1">
        <v>-0.121</v>
      </c>
      <c r="S63" s="1">
        <v>-1.292</v>
      </c>
      <c r="T63" s="1">
        <v>5.04</v>
      </c>
      <c r="U63" s="1">
        <v>0.263</v>
      </c>
      <c r="W63" s="2">
        <f t="shared" si="1"/>
        <v>8</v>
      </c>
      <c r="X63" s="3">
        <f t="shared" si="2"/>
        <v>0</v>
      </c>
      <c r="Y63" s="3">
        <f t="shared" si="3"/>
        <v>12</v>
      </c>
    </row>
    <row r="64">
      <c r="A64" s="1" t="s">
        <v>103</v>
      </c>
      <c r="B64" s="1">
        <v>-0.686</v>
      </c>
      <c r="C64" s="1">
        <v>-0.845</v>
      </c>
      <c r="D64" s="1">
        <v>1.108</v>
      </c>
      <c r="E64" s="1">
        <v>-0.084</v>
      </c>
      <c r="F64" s="1">
        <v>-2.137</v>
      </c>
      <c r="G64" s="1">
        <v>0.125</v>
      </c>
      <c r="H64" s="1">
        <v>-0.69</v>
      </c>
      <c r="I64" s="1">
        <v>-2.3</v>
      </c>
      <c r="J64" s="1">
        <v>-0.965</v>
      </c>
      <c r="K64" s="1">
        <v>-1.692</v>
      </c>
      <c r="L64" s="1">
        <v>-1.95</v>
      </c>
      <c r="M64" s="1">
        <v>0.0</v>
      </c>
      <c r="N64" s="1">
        <v>1.953</v>
      </c>
      <c r="O64" s="1">
        <v>-0.595</v>
      </c>
      <c r="P64" s="1">
        <v>-0.969</v>
      </c>
      <c r="Q64" s="1">
        <v>-0.979</v>
      </c>
      <c r="R64" s="1">
        <v>-1.083</v>
      </c>
      <c r="S64" s="1">
        <v>-1.811</v>
      </c>
      <c r="T64" s="1">
        <v>-2.344</v>
      </c>
      <c r="U64" s="1">
        <v>-1.994</v>
      </c>
      <c r="W64" s="2">
        <f t="shared" si="1"/>
        <v>1</v>
      </c>
      <c r="X64" s="3">
        <f t="shared" si="2"/>
        <v>7</v>
      </c>
      <c r="Y64" s="3">
        <f t="shared" si="3"/>
        <v>12</v>
      </c>
    </row>
    <row r="65">
      <c r="A65" s="1" t="s">
        <v>104</v>
      </c>
      <c r="B65" s="1">
        <v>4.007</v>
      </c>
      <c r="C65" s="1">
        <v>2.954</v>
      </c>
      <c r="D65" s="1">
        <v>6.169</v>
      </c>
      <c r="E65" s="1">
        <v>4.994</v>
      </c>
      <c r="F65" s="1">
        <v>12.798</v>
      </c>
      <c r="G65" s="1">
        <v>5.544</v>
      </c>
      <c r="H65" s="1">
        <v>5.379</v>
      </c>
      <c r="I65" s="1">
        <v>0.676</v>
      </c>
      <c r="J65" s="1">
        <v>6.454</v>
      </c>
      <c r="K65" s="1">
        <v>0.232</v>
      </c>
      <c r="L65" s="1">
        <v>1.651</v>
      </c>
      <c r="M65" s="1">
        <v>4.275</v>
      </c>
      <c r="N65" s="1">
        <v>5.162</v>
      </c>
      <c r="O65" s="1">
        <v>4.532</v>
      </c>
      <c r="P65" s="1">
        <v>5.903</v>
      </c>
      <c r="Q65" s="1">
        <v>4.384</v>
      </c>
      <c r="R65" s="1">
        <v>2.096</v>
      </c>
      <c r="S65" s="1">
        <v>0.003</v>
      </c>
      <c r="T65" s="1">
        <v>10.562</v>
      </c>
      <c r="U65" s="1">
        <v>16.65</v>
      </c>
      <c r="W65" s="2">
        <f t="shared" si="1"/>
        <v>17</v>
      </c>
      <c r="X65" s="3">
        <f t="shared" si="2"/>
        <v>0</v>
      </c>
      <c r="Y65" s="3">
        <f t="shared" si="3"/>
        <v>3</v>
      </c>
    </row>
    <row r="66">
      <c r="A66" s="1" t="s">
        <v>105</v>
      </c>
      <c r="B66" s="1">
        <v>3.252</v>
      </c>
      <c r="C66" s="1">
        <v>3.24</v>
      </c>
      <c r="D66" s="1">
        <v>3.107</v>
      </c>
      <c r="E66" s="1">
        <v>3.133</v>
      </c>
      <c r="F66" s="1">
        <v>1.337</v>
      </c>
      <c r="G66" s="1">
        <v>4.166</v>
      </c>
      <c r="H66" s="1">
        <v>3.13</v>
      </c>
      <c r="I66" s="1">
        <v>2.584</v>
      </c>
      <c r="J66" s="1">
        <v>3.424</v>
      </c>
      <c r="K66" s="1">
        <v>1.549</v>
      </c>
      <c r="L66" s="1">
        <v>2.187</v>
      </c>
      <c r="M66" s="1">
        <v>4.04</v>
      </c>
      <c r="N66" s="1">
        <v>3.475</v>
      </c>
      <c r="O66" s="1">
        <v>4.036</v>
      </c>
      <c r="P66" s="1">
        <v>3.682</v>
      </c>
      <c r="Q66" s="1">
        <v>4.093</v>
      </c>
      <c r="R66" s="1">
        <v>4.193</v>
      </c>
      <c r="S66" s="1">
        <v>3.228</v>
      </c>
      <c r="T66" s="1">
        <v>2.81</v>
      </c>
      <c r="U66" s="1">
        <v>-0.123</v>
      </c>
      <c r="W66" s="2">
        <f t="shared" si="1"/>
        <v>18</v>
      </c>
      <c r="X66" s="3">
        <f t="shared" si="2"/>
        <v>0</v>
      </c>
      <c r="Y66" s="3">
        <f t="shared" si="3"/>
        <v>2</v>
      </c>
    </row>
    <row r="67">
      <c r="A67" s="1" t="s">
        <v>106</v>
      </c>
      <c r="B67" s="1">
        <v>0.0</v>
      </c>
      <c r="C67" s="1">
        <v>-0.569</v>
      </c>
      <c r="D67" s="1">
        <v>3.039</v>
      </c>
      <c r="E67" s="1">
        <v>0.891</v>
      </c>
      <c r="F67" s="1">
        <v>0.282</v>
      </c>
      <c r="G67" s="1">
        <v>1.944</v>
      </c>
      <c r="H67" s="1">
        <v>0.047</v>
      </c>
      <c r="I67" s="1">
        <v>-2.028</v>
      </c>
      <c r="J67" s="1">
        <v>3.434</v>
      </c>
      <c r="K67" s="1">
        <v>-3.527</v>
      </c>
      <c r="L67" s="1">
        <v>-3.2</v>
      </c>
      <c r="M67" s="1">
        <v>1.218</v>
      </c>
      <c r="N67" s="1">
        <v>2.258</v>
      </c>
      <c r="O67" s="1">
        <v>-0.596</v>
      </c>
      <c r="P67" s="1">
        <v>3.552</v>
      </c>
      <c r="Q67" s="1">
        <v>1.472</v>
      </c>
      <c r="R67" s="1">
        <v>1.014</v>
      </c>
      <c r="S67" s="1">
        <v>-0.707</v>
      </c>
      <c r="T67" s="1">
        <v>17.741</v>
      </c>
      <c r="U67" s="1">
        <v>4.554</v>
      </c>
      <c r="W67" s="2">
        <f t="shared" si="1"/>
        <v>7</v>
      </c>
      <c r="X67" s="3">
        <f t="shared" si="2"/>
        <v>3</v>
      </c>
      <c r="Y67" s="3">
        <f t="shared" si="3"/>
        <v>10</v>
      </c>
    </row>
    <row r="68">
      <c r="A68" s="1" t="s">
        <v>107</v>
      </c>
      <c r="B68" s="1">
        <v>4.837</v>
      </c>
      <c r="C68" s="1">
        <v>4.275</v>
      </c>
      <c r="D68" s="1">
        <v>0.0</v>
      </c>
      <c r="E68" s="1">
        <v>3.061</v>
      </c>
      <c r="F68" s="1">
        <v>0.494</v>
      </c>
      <c r="G68" s="1">
        <v>6.135</v>
      </c>
      <c r="H68" s="1">
        <v>4.096</v>
      </c>
      <c r="I68" s="1">
        <v>2.624</v>
      </c>
      <c r="J68" s="1">
        <v>5.943</v>
      </c>
      <c r="K68" s="1">
        <v>2.879</v>
      </c>
      <c r="L68" s="1">
        <v>2.603</v>
      </c>
      <c r="M68" s="1">
        <v>4.239</v>
      </c>
      <c r="N68" s="1">
        <v>5.595</v>
      </c>
      <c r="O68" s="1">
        <v>5.854</v>
      </c>
      <c r="P68" s="1">
        <v>21.931</v>
      </c>
      <c r="Q68" s="1">
        <v>5.984</v>
      </c>
      <c r="R68" s="1">
        <v>5.222</v>
      </c>
      <c r="S68" s="1">
        <v>3.39</v>
      </c>
      <c r="T68" s="1">
        <v>6.295</v>
      </c>
      <c r="U68" s="1">
        <v>0.701</v>
      </c>
      <c r="W68" s="2">
        <f t="shared" si="1"/>
        <v>17</v>
      </c>
      <c r="X68" s="3">
        <f t="shared" si="2"/>
        <v>0</v>
      </c>
      <c r="Y68" s="3">
        <f t="shared" si="3"/>
        <v>3</v>
      </c>
    </row>
    <row r="69">
      <c r="A69" s="1" t="s">
        <v>108</v>
      </c>
      <c r="B69" s="1">
        <v>-0.594</v>
      </c>
      <c r="C69" s="1">
        <v>-0.525</v>
      </c>
      <c r="D69" s="1">
        <v>1.826</v>
      </c>
      <c r="E69" s="1">
        <v>0.538</v>
      </c>
      <c r="F69" s="1">
        <v>-1.029</v>
      </c>
      <c r="G69" s="1">
        <v>0.723</v>
      </c>
      <c r="H69" s="1">
        <v>1.642</v>
      </c>
      <c r="I69" s="1">
        <v>-1.006</v>
      </c>
      <c r="J69" s="1">
        <v>-2.018</v>
      </c>
      <c r="K69" s="1">
        <v>-2.566</v>
      </c>
      <c r="L69" s="1">
        <v>-2.437</v>
      </c>
      <c r="M69" s="1">
        <v>-0.194</v>
      </c>
      <c r="N69" s="1">
        <v>1.461</v>
      </c>
      <c r="O69" s="1">
        <v>-0.711</v>
      </c>
      <c r="P69" s="1">
        <v>-0.086</v>
      </c>
      <c r="Q69" s="1">
        <v>0.0</v>
      </c>
      <c r="R69" s="1">
        <v>1.161</v>
      </c>
      <c r="S69" s="1">
        <v>-0.592</v>
      </c>
      <c r="T69" s="1">
        <v>1.289</v>
      </c>
      <c r="U69" s="1">
        <v>-1.178</v>
      </c>
      <c r="W69" s="2">
        <f t="shared" si="1"/>
        <v>2</v>
      </c>
      <c r="X69" s="3">
        <f t="shared" si="2"/>
        <v>3</v>
      </c>
      <c r="Y69" s="3">
        <f t="shared" si="3"/>
        <v>15</v>
      </c>
    </row>
    <row r="70">
      <c r="A70" s="1" t="s">
        <v>109</v>
      </c>
      <c r="B70" s="1">
        <v>5.081</v>
      </c>
      <c r="C70" s="1">
        <v>4.547</v>
      </c>
      <c r="D70" s="1">
        <v>7.098</v>
      </c>
      <c r="E70" s="1">
        <v>7.247</v>
      </c>
      <c r="F70" s="1">
        <v>0.0</v>
      </c>
      <c r="G70" s="1">
        <v>5.013</v>
      </c>
      <c r="H70" s="1">
        <v>3.934</v>
      </c>
      <c r="I70" s="1">
        <v>10.12</v>
      </c>
      <c r="J70" s="1">
        <v>5.835</v>
      </c>
      <c r="K70" s="1">
        <v>3.397</v>
      </c>
      <c r="L70" s="1">
        <v>2.103</v>
      </c>
      <c r="M70" s="1">
        <v>5.482</v>
      </c>
      <c r="N70" s="1">
        <v>5.972</v>
      </c>
      <c r="O70" s="1">
        <v>6.448</v>
      </c>
      <c r="P70" s="1">
        <v>10.455</v>
      </c>
      <c r="Q70" s="1">
        <v>5.192</v>
      </c>
      <c r="R70" s="1">
        <v>8.301</v>
      </c>
      <c r="S70" s="1">
        <v>8.913</v>
      </c>
      <c r="T70" s="1">
        <v>3.227</v>
      </c>
      <c r="U70" s="1">
        <v>0.285</v>
      </c>
      <c r="W70" s="2">
        <f t="shared" si="1"/>
        <v>18</v>
      </c>
      <c r="X70" s="3">
        <f t="shared" si="2"/>
        <v>0</v>
      </c>
      <c r="Y70" s="3">
        <f t="shared" si="3"/>
        <v>2</v>
      </c>
    </row>
    <row r="71">
      <c r="A71" s="1" t="s">
        <v>110</v>
      </c>
      <c r="B71" s="1">
        <v>2.611</v>
      </c>
      <c r="C71" s="1">
        <v>2.247</v>
      </c>
      <c r="D71" s="1">
        <v>5.389</v>
      </c>
      <c r="E71" s="1">
        <v>8.11</v>
      </c>
      <c r="F71" s="1">
        <v>20.419</v>
      </c>
      <c r="G71" s="1">
        <v>4.176</v>
      </c>
      <c r="H71" s="1">
        <v>14.22</v>
      </c>
      <c r="I71" s="1">
        <v>2.758</v>
      </c>
      <c r="J71" s="1">
        <v>10.378</v>
      </c>
      <c r="K71" s="1">
        <v>1.518</v>
      </c>
      <c r="L71" s="1">
        <v>4.424</v>
      </c>
      <c r="M71" s="1">
        <v>3.72</v>
      </c>
      <c r="N71" s="1">
        <v>5.942</v>
      </c>
      <c r="O71" s="1">
        <v>6.955</v>
      </c>
      <c r="P71" s="1">
        <v>18.605</v>
      </c>
      <c r="Q71" s="1">
        <v>4.121</v>
      </c>
      <c r="R71" s="1">
        <v>2.412</v>
      </c>
      <c r="S71" s="1">
        <v>0.001</v>
      </c>
      <c r="T71" s="1">
        <v>40.193</v>
      </c>
      <c r="U71" s="1">
        <v>30.269</v>
      </c>
      <c r="W71" s="2">
        <f t="shared" si="1"/>
        <v>19</v>
      </c>
      <c r="X71" s="3">
        <f t="shared" si="2"/>
        <v>0</v>
      </c>
      <c r="Y71" s="3">
        <f t="shared" si="3"/>
        <v>1</v>
      </c>
    </row>
    <row r="72">
      <c r="A72" s="1" t="s">
        <v>111</v>
      </c>
      <c r="B72" s="1">
        <v>3.561</v>
      </c>
      <c r="C72" s="1">
        <v>2.883</v>
      </c>
      <c r="D72" s="1">
        <v>6.442</v>
      </c>
      <c r="E72" s="1">
        <v>5.843</v>
      </c>
      <c r="F72" s="1">
        <v>6.017</v>
      </c>
      <c r="G72" s="1">
        <v>5.028</v>
      </c>
      <c r="H72" s="1">
        <v>8.117</v>
      </c>
      <c r="I72" s="1">
        <v>0.0</v>
      </c>
      <c r="J72" s="1">
        <v>6.151</v>
      </c>
      <c r="K72" s="1">
        <v>1.632</v>
      </c>
      <c r="L72" s="1">
        <v>1.839</v>
      </c>
      <c r="M72" s="1">
        <v>3.473</v>
      </c>
      <c r="N72" s="1">
        <v>4.136</v>
      </c>
      <c r="O72" s="1">
        <v>4.334</v>
      </c>
      <c r="P72" s="1">
        <v>10.552</v>
      </c>
      <c r="Q72" s="1">
        <v>3.784</v>
      </c>
      <c r="R72" s="1">
        <v>2.617</v>
      </c>
      <c r="S72" s="1">
        <v>0.537</v>
      </c>
      <c r="T72" s="1">
        <v>18.435</v>
      </c>
      <c r="U72" s="1">
        <v>11.421</v>
      </c>
      <c r="W72" s="2">
        <f t="shared" si="1"/>
        <v>18</v>
      </c>
      <c r="X72" s="3">
        <f t="shared" si="2"/>
        <v>0</v>
      </c>
      <c r="Y72" s="3">
        <f t="shared" si="3"/>
        <v>2</v>
      </c>
    </row>
    <row r="73">
      <c r="A73" s="1" t="s">
        <v>112</v>
      </c>
      <c r="B73" s="1">
        <v>-0.035</v>
      </c>
      <c r="C73" s="1">
        <v>0.894</v>
      </c>
      <c r="D73" s="1">
        <v>5.08</v>
      </c>
      <c r="E73" s="1">
        <v>3.138</v>
      </c>
      <c r="F73" s="1">
        <v>9.991</v>
      </c>
      <c r="G73" s="1">
        <v>1.047</v>
      </c>
      <c r="H73" s="1">
        <v>10.586</v>
      </c>
      <c r="I73" s="1">
        <v>1.103</v>
      </c>
      <c r="J73" s="1">
        <v>0.043</v>
      </c>
      <c r="K73" s="1">
        <v>-0.134</v>
      </c>
      <c r="L73" s="1">
        <v>-0.672</v>
      </c>
      <c r="M73" s="1">
        <v>4.391</v>
      </c>
      <c r="N73" s="1">
        <v>3.407</v>
      </c>
      <c r="O73" s="1">
        <v>-0.138</v>
      </c>
      <c r="P73" s="1">
        <v>-0.015</v>
      </c>
      <c r="Q73" s="1">
        <v>0.989</v>
      </c>
      <c r="R73" s="1">
        <v>1.983</v>
      </c>
      <c r="S73" s="1">
        <v>1.566</v>
      </c>
      <c r="T73" s="1">
        <v>12.227</v>
      </c>
      <c r="U73" s="1">
        <v>11.307</v>
      </c>
      <c r="W73" s="2">
        <f t="shared" si="1"/>
        <v>10</v>
      </c>
      <c r="X73" s="3">
        <f t="shared" si="2"/>
        <v>0</v>
      </c>
      <c r="Y73" s="3">
        <f t="shared" si="3"/>
        <v>10</v>
      </c>
    </row>
    <row r="74">
      <c r="A74" s="1" t="s">
        <v>113</v>
      </c>
      <c r="B74" s="1">
        <v>1.76</v>
      </c>
      <c r="C74" s="1">
        <v>2.786</v>
      </c>
      <c r="D74" s="1">
        <v>3.53</v>
      </c>
      <c r="E74" s="1">
        <v>3.957</v>
      </c>
      <c r="F74" s="1">
        <v>1.43</v>
      </c>
      <c r="G74" s="1">
        <v>0.0</v>
      </c>
      <c r="H74" s="1">
        <v>3.173</v>
      </c>
      <c r="I74" s="1">
        <v>9.201</v>
      </c>
      <c r="J74" s="1">
        <v>2.675</v>
      </c>
      <c r="K74" s="1">
        <v>2.046</v>
      </c>
      <c r="L74" s="1">
        <v>1.874</v>
      </c>
      <c r="M74" s="1">
        <v>2.096</v>
      </c>
      <c r="N74" s="1">
        <v>6.606</v>
      </c>
      <c r="O74" s="1">
        <v>3.493</v>
      </c>
      <c r="P74" s="1">
        <v>2.887</v>
      </c>
      <c r="Q74" s="1">
        <v>3.222</v>
      </c>
      <c r="R74" s="1">
        <v>6.128</v>
      </c>
      <c r="S74" s="1">
        <v>8.939</v>
      </c>
      <c r="T74" s="1">
        <v>2.079</v>
      </c>
      <c r="U74" s="1">
        <v>1.569</v>
      </c>
      <c r="W74" s="2">
        <f t="shared" si="1"/>
        <v>18</v>
      </c>
      <c r="X74" s="3">
        <f t="shared" si="2"/>
        <v>0</v>
      </c>
      <c r="Y74" s="3">
        <f t="shared" si="3"/>
        <v>2</v>
      </c>
    </row>
    <row r="75">
      <c r="A75" s="1" t="s">
        <v>114</v>
      </c>
      <c r="B75" s="1">
        <v>0.005</v>
      </c>
      <c r="C75" s="1">
        <v>0.937</v>
      </c>
      <c r="D75" s="1">
        <v>0.0</v>
      </c>
      <c r="E75" s="1">
        <v>-0.131</v>
      </c>
      <c r="F75" s="1">
        <v>0.995</v>
      </c>
      <c r="G75" s="1">
        <v>0.681</v>
      </c>
      <c r="H75" s="1">
        <v>1.296</v>
      </c>
      <c r="I75" s="1">
        <v>2.538</v>
      </c>
      <c r="J75" s="1">
        <v>0.636</v>
      </c>
      <c r="K75" s="1">
        <v>0.296</v>
      </c>
      <c r="L75" s="1">
        <v>0.56</v>
      </c>
      <c r="M75" s="1">
        <v>0.857</v>
      </c>
      <c r="N75" s="1">
        <v>4.574</v>
      </c>
      <c r="O75" s="1">
        <v>0.768</v>
      </c>
      <c r="P75" s="1">
        <v>0.162</v>
      </c>
      <c r="Q75" s="1">
        <v>0.343</v>
      </c>
      <c r="R75" s="1">
        <v>2.051</v>
      </c>
      <c r="S75" s="1">
        <v>2.407</v>
      </c>
      <c r="T75" s="1">
        <v>1.264</v>
      </c>
      <c r="U75" s="1">
        <v>0.295</v>
      </c>
      <c r="W75" s="2">
        <f t="shared" si="1"/>
        <v>4</v>
      </c>
      <c r="X75" s="3">
        <f t="shared" si="2"/>
        <v>0</v>
      </c>
      <c r="Y75" s="3">
        <f t="shared" si="3"/>
        <v>16</v>
      </c>
    </row>
    <row r="76">
      <c r="A76" s="1" t="s">
        <v>115</v>
      </c>
      <c r="B76" s="1">
        <v>2.423</v>
      </c>
      <c r="C76" s="1">
        <v>1.86</v>
      </c>
      <c r="D76" s="1">
        <v>2.347</v>
      </c>
      <c r="E76" s="1">
        <v>0.0</v>
      </c>
      <c r="F76" s="1">
        <v>0.257</v>
      </c>
      <c r="G76" s="1">
        <v>3.035</v>
      </c>
      <c r="H76" s="1">
        <v>2.362</v>
      </c>
      <c r="I76" s="1">
        <v>3.436</v>
      </c>
      <c r="J76" s="1">
        <v>3.076</v>
      </c>
      <c r="K76" s="1">
        <v>0.534</v>
      </c>
      <c r="L76" s="1">
        <v>0.189</v>
      </c>
      <c r="M76" s="1">
        <v>2.183</v>
      </c>
      <c r="N76" s="1">
        <v>5.324</v>
      </c>
      <c r="O76" s="1">
        <v>1.074</v>
      </c>
      <c r="P76" s="1">
        <v>2.497</v>
      </c>
      <c r="Q76" s="1">
        <v>3.195</v>
      </c>
      <c r="R76" s="1">
        <v>3.754</v>
      </c>
      <c r="S76" s="1">
        <v>3.64</v>
      </c>
      <c r="T76" s="1">
        <v>4.49</v>
      </c>
      <c r="U76" s="1">
        <v>0.406</v>
      </c>
      <c r="W76" s="2">
        <f t="shared" si="1"/>
        <v>14</v>
      </c>
      <c r="X76" s="3">
        <f t="shared" si="2"/>
        <v>0</v>
      </c>
      <c r="Y76" s="3">
        <f t="shared" si="3"/>
        <v>6</v>
      </c>
    </row>
    <row r="77">
      <c r="A77" s="1" t="s">
        <v>116</v>
      </c>
      <c r="B77" s="1">
        <v>0.969</v>
      </c>
      <c r="C77" s="1">
        <v>1.167</v>
      </c>
      <c r="D77" s="1">
        <v>1.066</v>
      </c>
      <c r="E77" s="1">
        <v>1.97</v>
      </c>
      <c r="F77" s="1">
        <v>2.694</v>
      </c>
      <c r="G77" s="1">
        <v>2.038</v>
      </c>
      <c r="H77" s="1">
        <v>2.774</v>
      </c>
      <c r="I77" s="1">
        <v>-0.521</v>
      </c>
      <c r="J77" s="1">
        <v>1.124</v>
      </c>
      <c r="K77" s="1">
        <v>-0.984</v>
      </c>
      <c r="L77" s="1">
        <v>0.534</v>
      </c>
      <c r="M77" s="1">
        <v>1.408</v>
      </c>
      <c r="N77" s="1">
        <v>4.601</v>
      </c>
      <c r="O77" s="1">
        <v>1.552</v>
      </c>
      <c r="P77" s="1">
        <v>1.172</v>
      </c>
      <c r="Q77" s="1">
        <v>1.358</v>
      </c>
      <c r="R77" s="1">
        <v>0.363</v>
      </c>
      <c r="S77" s="1">
        <v>0.016</v>
      </c>
      <c r="T77" s="1">
        <v>3.949</v>
      </c>
      <c r="U77" s="1">
        <v>2.822</v>
      </c>
      <c r="W77" s="2">
        <f t="shared" si="1"/>
        <v>8</v>
      </c>
      <c r="X77" s="3">
        <f t="shared" si="2"/>
        <v>0</v>
      </c>
      <c r="Y77" s="3">
        <f t="shared" si="3"/>
        <v>12</v>
      </c>
    </row>
    <row r="78">
      <c r="A78" s="1" t="s">
        <v>117</v>
      </c>
      <c r="B78" s="1">
        <v>0.795</v>
      </c>
      <c r="C78" s="1">
        <v>0.863</v>
      </c>
      <c r="D78" s="1">
        <v>1.049</v>
      </c>
      <c r="E78" s="1">
        <v>0.842</v>
      </c>
      <c r="F78" s="1">
        <v>1.213</v>
      </c>
      <c r="G78" s="1">
        <v>1.07</v>
      </c>
      <c r="H78" s="1">
        <v>1.104</v>
      </c>
      <c r="I78" s="1">
        <v>0.872</v>
      </c>
      <c r="J78" s="1">
        <v>0.247</v>
      </c>
      <c r="K78" s="1">
        <v>1.015</v>
      </c>
      <c r="L78" s="1">
        <v>0.911</v>
      </c>
      <c r="M78" s="1">
        <v>0.891</v>
      </c>
      <c r="N78" s="1">
        <v>-0.114</v>
      </c>
      <c r="O78" s="1">
        <v>0.376</v>
      </c>
      <c r="P78" s="1">
        <v>0.0</v>
      </c>
      <c r="Q78" s="1">
        <v>0.998</v>
      </c>
      <c r="R78" s="1">
        <v>1.129</v>
      </c>
      <c r="S78" s="1">
        <v>1.222</v>
      </c>
      <c r="T78" s="1">
        <v>1.261</v>
      </c>
      <c r="U78" s="1">
        <v>1.27</v>
      </c>
      <c r="W78" s="2">
        <f t="shared" si="1"/>
        <v>0</v>
      </c>
      <c r="X78" s="3">
        <f t="shared" si="2"/>
        <v>0</v>
      </c>
      <c r="Y78" s="3">
        <f t="shared" si="3"/>
        <v>20</v>
      </c>
    </row>
    <row r="79">
      <c r="A79" s="1" t="s">
        <v>118</v>
      </c>
      <c r="B79" s="1">
        <v>0.859</v>
      </c>
      <c r="C79" s="1">
        <v>0.735</v>
      </c>
      <c r="D79" s="1">
        <v>1.152</v>
      </c>
      <c r="E79" s="1">
        <v>-1.016</v>
      </c>
      <c r="F79" s="1">
        <v>0.195</v>
      </c>
      <c r="G79" s="1">
        <v>1.734</v>
      </c>
      <c r="H79" s="1">
        <v>1.23</v>
      </c>
      <c r="I79" s="1">
        <v>3.551</v>
      </c>
      <c r="J79" s="1">
        <v>1.539</v>
      </c>
      <c r="K79" s="1">
        <v>-0.204</v>
      </c>
      <c r="L79" s="1">
        <v>0.191</v>
      </c>
      <c r="M79" s="1">
        <v>1.827</v>
      </c>
      <c r="N79" s="1">
        <v>2.045</v>
      </c>
      <c r="O79" s="1">
        <v>-0.021</v>
      </c>
      <c r="P79" s="1">
        <v>2.499</v>
      </c>
      <c r="Q79" s="1">
        <v>0.57</v>
      </c>
      <c r="R79" s="1">
        <v>0.766</v>
      </c>
      <c r="S79" s="1">
        <v>1.549</v>
      </c>
      <c r="T79" s="1">
        <v>1.019</v>
      </c>
      <c r="U79" s="1">
        <v>0.547</v>
      </c>
      <c r="W79" s="2">
        <f t="shared" si="1"/>
        <v>7</v>
      </c>
      <c r="X79" s="3">
        <f t="shared" si="2"/>
        <v>0</v>
      </c>
      <c r="Y79" s="3">
        <f t="shared" si="3"/>
        <v>13</v>
      </c>
    </row>
    <row r="80">
      <c r="A80" s="1" t="s">
        <v>119</v>
      </c>
      <c r="B80" s="1">
        <v>3.348</v>
      </c>
      <c r="C80" s="1">
        <v>3.078</v>
      </c>
      <c r="D80" s="1">
        <v>3.987</v>
      </c>
      <c r="E80" s="1">
        <v>5.855</v>
      </c>
      <c r="F80" s="1">
        <v>6.734</v>
      </c>
      <c r="G80" s="1">
        <v>4.972</v>
      </c>
      <c r="H80" s="1">
        <v>7.687</v>
      </c>
      <c r="I80" s="1">
        <v>-0.005</v>
      </c>
      <c r="J80" s="1">
        <v>4.41</v>
      </c>
      <c r="K80" s="1">
        <v>1.504</v>
      </c>
      <c r="L80" s="1">
        <v>1.884</v>
      </c>
      <c r="M80" s="1">
        <v>3.836</v>
      </c>
      <c r="N80" s="1">
        <v>4.026</v>
      </c>
      <c r="O80" s="1">
        <v>4.753</v>
      </c>
      <c r="P80" s="1">
        <v>11.331</v>
      </c>
      <c r="Q80" s="1">
        <v>4.392</v>
      </c>
      <c r="R80" s="1">
        <v>2.957</v>
      </c>
      <c r="S80" s="1">
        <v>1.001</v>
      </c>
      <c r="T80" s="1">
        <v>16.165</v>
      </c>
      <c r="U80" s="1">
        <v>10.908</v>
      </c>
      <c r="W80" s="2">
        <f t="shared" si="1"/>
        <v>18</v>
      </c>
      <c r="X80" s="3">
        <f t="shared" si="2"/>
        <v>0</v>
      </c>
      <c r="Y80" s="3">
        <f t="shared" si="3"/>
        <v>2</v>
      </c>
    </row>
    <row r="81">
      <c r="A81" s="1" t="s">
        <v>120</v>
      </c>
      <c r="B81" s="1">
        <v>0.0</v>
      </c>
      <c r="C81" s="1">
        <v>0.041</v>
      </c>
      <c r="D81" s="1">
        <v>1.268</v>
      </c>
      <c r="E81" s="1">
        <v>-0.733</v>
      </c>
      <c r="F81" s="1">
        <v>0.615</v>
      </c>
      <c r="G81" s="1">
        <v>0.243</v>
      </c>
      <c r="H81" s="1">
        <v>4.74</v>
      </c>
      <c r="I81" s="1">
        <v>1.879</v>
      </c>
      <c r="J81" s="1">
        <v>-0.317</v>
      </c>
      <c r="K81" s="1">
        <v>-0.154</v>
      </c>
      <c r="L81" s="1">
        <v>-0.736</v>
      </c>
      <c r="M81" s="1">
        <v>1.417</v>
      </c>
      <c r="N81" s="1">
        <v>8.079</v>
      </c>
      <c r="O81" s="1">
        <v>-0.464</v>
      </c>
      <c r="P81" s="1">
        <v>-0.273</v>
      </c>
      <c r="Q81" s="1">
        <v>-0.003</v>
      </c>
      <c r="R81" s="1">
        <v>-0.153</v>
      </c>
      <c r="S81" s="1">
        <v>1.236</v>
      </c>
      <c r="T81" s="1">
        <v>3.321</v>
      </c>
      <c r="U81" s="1">
        <v>0.031</v>
      </c>
      <c r="W81" s="2">
        <f t="shared" si="1"/>
        <v>4</v>
      </c>
      <c r="X81" s="3">
        <f t="shared" si="2"/>
        <v>0</v>
      </c>
      <c r="Y81" s="3">
        <f t="shared" si="3"/>
        <v>16</v>
      </c>
    </row>
    <row r="82">
      <c r="A82" s="1" t="s">
        <v>121</v>
      </c>
      <c r="B82" s="1">
        <v>2.945</v>
      </c>
      <c r="C82" s="1">
        <v>3.455</v>
      </c>
      <c r="D82" s="1">
        <v>3.667</v>
      </c>
      <c r="E82" s="1">
        <v>2.567</v>
      </c>
      <c r="F82" s="1">
        <v>2.717</v>
      </c>
      <c r="G82" s="1">
        <v>3.849</v>
      </c>
      <c r="H82" s="1">
        <v>3.362</v>
      </c>
      <c r="I82" s="1">
        <v>3.287</v>
      </c>
      <c r="J82" s="1">
        <v>2.87</v>
      </c>
      <c r="K82" s="1">
        <v>3.11</v>
      </c>
      <c r="L82" s="1">
        <v>2.453</v>
      </c>
      <c r="M82" s="1">
        <v>3.635</v>
      </c>
      <c r="N82" s="1">
        <v>-0.001</v>
      </c>
      <c r="O82" s="1">
        <v>3.135</v>
      </c>
      <c r="P82" s="1">
        <v>3.099</v>
      </c>
      <c r="Q82" s="1">
        <v>2.929</v>
      </c>
      <c r="R82" s="1">
        <v>4.244</v>
      </c>
      <c r="S82" s="1">
        <v>4.742</v>
      </c>
      <c r="T82" s="1">
        <v>3.198</v>
      </c>
      <c r="U82" s="1">
        <v>2.723</v>
      </c>
      <c r="W82" s="2">
        <f t="shared" si="1"/>
        <v>19</v>
      </c>
      <c r="X82" s="3">
        <f t="shared" si="2"/>
        <v>0</v>
      </c>
      <c r="Y82" s="3">
        <f t="shared" si="3"/>
        <v>1</v>
      </c>
    </row>
    <row r="83">
      <c r="A83" s="1" t="s">
        <v>122</v>
      </c>
      <c r="B83" s="1">
        <v>1.51</v>
      </c>
      <c r="C83" s="1">
        <v>1.376</v>
      </c>
      <c r="D83" s="1">
        <v>1.38</v>
      </c>
      <c r="E83" s="1">
        <v>1.434</v>
      </c>
      <c r="F83" s="1">
        <v>1.024</v>
      </c>
      <c r="G83" s="1">
        <v>0.0</v>
      </c>
      <c r="H83" s="1">
        <v>1.182</v>
      </c>
      <c r="I83" s="1">
        <v>3.761</v>
      </c>
      <c r="J83" s="1">
        <v>0.851</v>
      </c>
      <c r="K83" s="1">
        <v>1.244</v>
      </c>
      <c r="L83" s="1">
        <v>1.181</v>
      </c>
      <c r="M83" s="1">
        <v>0.725</v>
      </c>
      <c r="N83" s="1">
        <v>4.555</v>
      </c>
      <c r="O83" s="1">
        <v>1.179</v>
      </c>
      <c r="P83" s="1">
        <v>0.872</v>
      </c>
      <c r="Q83" s="1">
        <v>0.922</v>
      </c>
      <c r="R83" s="1">
        <v>2.191</v>
      </c>
      <c r="S83" s="1">
        <v>2.854</v>
      </c>
      <c r="T83" s="1">
        <v>1.518</v>
      </c>
      <c r="U83" s="1">
        <v>1.837</v>
      </c>
      <c r="W83" s="2">
        <f t="shared" si="1"/>
        <v>7</v>
      </c>
      <c r="X83" s="3">
        <f t="shared" si="2"/>
        <v>0</v>
      </c>
      <c r="Y83" s="3">
        <f t="shared" si="3"/>
        <v>13</v>
      </c>
    </row>
    <row r="84">
      <c r="A84" s="1" t="s">
        <v>123</v>
      </c>
      <c r="B84" s="1">
        <v>0.543</v>
      </c>
      <c r="C84" s="1">
        <v>0.485</v>
      </c>
      <c r="D84" s="1">
        <v>1.835</v>
      </c>
      <c r="E84" s="1">
        <v>0.712</v>
      </c>
      <c r="F84" s="1">
        <v>-0.312</v>
      </c>
      <c r="G84" s="1">
        <v>1.303</v>
      </c>
      <c r="H84" s="1">
        <v>0.963</v>
      </c>
      <c r="I84" s="1">
        <v>-0.457</v>
      </c>
      <c r="J84" s="1">
        <v>-0.227</v>
      </c>
      <c r="K84" s="1">
        <v>-0.37</v>
      </c>
      <c r="L84" s="1">
        <v>-0.069</v>
      </c>
      <c r="M84" s="1">
        <v>1.154</v>
      </c>
      <c r="N84" s="1">
        <v>3.918</v>
      </c>
      <c r="O84" s="1">
        <v>-0.037</v>
      </c>
      <c r="P84" s="1">
        <v>-0.193</v>
      </c>
      <c r="Q84" s="1">
        <v>0.615</v>
      </c>
      <c r="R84" s="1">
        <v>-0.08</v>
      </c>
      <c r="S84" s="1">
        <v>-0.242</v>
      </c>
      <c r="T84" s="1">
        <v>-0.155</v>
      </c>
      <c r="U84" s="1">
        <v>-0.276</v>
      </c>
      <c r="W84" s="2">
        <f t="shared" si="1"/>
        <v>2</v>
      </c>
      <c r="X84" s="3">
        <f t="shared" si="2"/>
        <v>0</v>
      </c>
      <c r="Y84" s="3">
        <f t="shared" si="3"/>
        <v>18</v>
      </c>
    </row>
    <row r="85">
      <c r="A85" s="1" t="s">
        <v>124</v>
      </c>
      <c r="B85" s="1">
        <v>0.028</v>
      </c>
      <c r="C85" s="1">
        <v>0.081</v>
      </c>
      <c r="D85" s="1">
        <v>0.108</v>
      </c>
      <c r="E85" s="1">
        <v>0.115</v>
      </c>
      <c r="F85" s="1">
        <v>-0.034</v>
      </c>
      <c r="G85" s="1">
        <v>-0.119</v>
      </c>
      <c r="H85" s="1">
        <v>0.318</v>
      </c>
      <c r="I85" s="1">
        <v>0.334</v>
      </c>
      <c r="J85" s="1">
        <v>-0.181</v>
      </c>
      <c r="K85" s="1">
        <v>0.338</v>
      </c>
      <c r="L85" s="1">
        <v>0.031</v>
      </c>
      <c r="M85" s="1">
        <v>0.046</v>
      </c>
      <c r="N85" s="1">
        <v>0.334</v>
      </c>
      <c r="O85" s="1">
        <v>-0.693</v>
      </c>
      <c r="P85" s="1">
        <v>-0.322</v>
      </c>
      <c r="Q85" s="1">
        <v>-0.905</v>
      </c>
      <c r="R85" s="1">
        <v>0.0</v>
      </c>
      <c r="S85" s="1">
        <v>0.435</v>
      </c>
      <c r="T85" s="1">
        <v>0.137</v>
      </c>
      <c r="U85" s="1">
        <v>-0.012</v>
      </c>
      <c r="W85" s="2">
        <f t="shared" si="1"/>
        <v>0</v>
      </c>
      <c r="X85" s="3">
        <f t="shared" si="2"/>
        <v>0</v>
      </c>
      <c r="Y85" s="3">
        <f t="shared" si="3"/>
        <v>20</v>
      </c>
    </row>
    <row r="86">
      <c r="A86" s="1" t="s">
        <v>125</v>
      </c>
      <c r="B86" s="1">
        <v>5.725</v>
      </c>
      <c r="C86" s="1">
        <v>6.939</v>
      </c>
      <c r="D86" s="1">
        <v>4.266</v>
      </c>
      <c r="E86" s="1">
        <v>5.744</v>
      </c>
      <c r="F86" s="1">
        <v>8.253</v>
      </c>
      <c r="G86" s="1">
        <v>0.0</v>
      </c>
      <c r="H86" s="1">
        <v>8.353</v>
      </c>
      <c r="I86" s="1">
        <v>10.236</v>
      </c>
      <c r="J86" s="1">
        <v>7.564</v>
      </c>
      <c r="K86" s="1">
        <v>7.889</v>
      </c>
      <c r="L86" s="1">
        <v>7.142</v>
      </c>
      <c r="M86" s="1">
        <v>6.11</v>
      </c>
      <c r="N86" s="1">
        <v>14.35</v>
      </c>
      <c r="O86" s="1">
        <v>7.312</v>
      </c>
      <c r="P86" s="1">
        <v>7.607</v>
      </c>
      <c r="Q86" s="1">
        <v>6.147</v>
      </c>
      <c r="R86" s="1">
        <v>8.646</v>
      </c>
      <c r="S86" s="1">
        <v>11.071</v>
      </c>
      <c r="T86" s="1">
        <v>9.663</v>
      </c>
      <c r="U86" s="1">
        <v>8.466</v>
      </c>
      <c r="W86" s="2">
        <f t="shared" si="1"/>
        <v>19</v>
      </c>
      <c r="X86" s="3">
        <f t="shared" si="2"/>
        <v>0</v>
      </c>
      <c r="Y86" s="3">
        <f t="shared" si="3"/>
        <v>1</v>
      </c>
    </row>
    <row r="87">
      <c r="A87" s="1" t="s">
        <v>126</v>
      </c>
      <c r="B87" s="1">
        <v>0.439</v>
      </c>
      <c r="C87" s="1">
        <v>0.699</v>
      </c>
      <c r="D87" s="1">
        <v>0.517</v>
      </c>
      <c r="E87" s="1">
        <v>-0.635</v>
      </c>
      <c r="F87" s="1">
        <v>-0.35</v>
      </c>
      <c r="G87" s="1">
        <v>1.486</v>
      </c>
      <c r="H87" s="1">
        <v>0.617</v>
      </c>
      <c r="I87" s="1">
        <v>-0.931</v>
      </c>
      <c r="J87" s="1">
        <v>-0.094</v>
      </c>
      <c r="K87" s="1">
        <v>-0.8</v>
      </c>
      <c r="L87" s="1">
        <v>-0.669</v>
      </c>
      <c r="M87" s="1">
        <v>-0.808</v>
      </c>
      <c r="N87" s="1">
        <v>-1.178</v>
      </c>
      <c r="O87" s="1">
        <v>-0.802</v>
      </c>
      <c r="P87" s="1">
        <v>0.113</v>
      </c>
      <c r="Q87" s="1">
        <v>1.118</v>
      </c>
      <c r="R87" s="1">
        <v>0.212</v>
      </c>
      <c r="S87" s="1">
        <v>-0.738</v>
      </c>
      <c r="T87" s="1">
        <v>-0.123</v>
      </c>
      <c r="U87" s="1">
        <v>-0.285</v>
      </c>
      <c r="W87" s="2">
        <f t="shared" si="1"/>
        <v>0</v>
      </c>
      <c r="X87" s="3">
        <f t="shared" si="2"/>
        <v>0</v>
      </c>
      <c r="Y87" s="3">
        <f t="shared" si="3"/>
        <v>20</v>
      </c>
    </row>
    <row r="88">
      <c r="A88" s="1" t="s">
        <v>127</v>
      </c>
      <c r="B88" s="1">
        <v>3.038</v>
      </c>
      <c r="C88" s="1">
        <v>3.383</v>
      </c>
      <c r="D88" s="1">
        <v>5.819</v>
      </c>
      <c r="E88" s="1">
        <v>6.328</v>
      </c>
      <c r="F88" s="1">
        <v>12.051</v>
      </c>
      <c r="G88" s="1">
        <v>4.963</v>
      </c>
      <c r="H88" s="1">
        <v>6.006</v>
      </c>
      <c r="I88" s="1">
        <v>-0.014</v>
      </c>
      <c r="J88" s="1">
        <v>3.039</v>
      </c>
      <c r="K88" s="1">
        <v>2.01</v>
      </c>
      <c r="L88" s="1">
        <v>0.386</v>
      </c>
      <c r="M88" s="1">
        <v>4.559</v>
      </c>
      <c r="N88" s="1">
        <v>2.606</v>
      </c>
      <c r="O88" s="1">
        <v>2.683</v>
      </c>
      <c r="P88" s="1">
        <v>9.369</v>
      </c>
      <c r="Q88" s="1">
        <v>5.201</v>
      </c>
      <c r="R88" s="1">
        <v>3.252</v>
      </c>
      <c r="S88" s="1">
        <v>0.893</v>
      </c>
      <c r="T88" s="1">
        <v>15.64</v>
      </c>
      <c r="U88" s="1">
        <v>11.293</v>
      </c>
      <c r="W88" s="2">
        <f t="shared" si="1"/>
        <v>17</v>
      </c>
      <c r="X88" s="3">
        <f t="shared" si="2"/>
        <v>0</v>
      </c>
      <c r="Y88" s="3">
        <f t="shared" si="3"/>
        <v>3</v>
      </c>
    </row>
    <row r="89">
      <c r="A89" s="1" t="s">
        <v>128</v>
      </c>
      <c r="B89" s="1">
        <v>0.0</v>
      </c>
      <c r="C89" s="1">
        <v>0.382</v>
      </c>
      <c r="D89" s="1">
        <v>5.158</v>
      </c>
      <c r="E89" s="1">
        <v>3.893</v>
      </c>
      <c r="F89" s="1">
        <v>5.224</v>
      </c>
      <c r="G89" s="1">
        <v>1.351</v>
      </c>
      <c r="H89" s="1">
        <v>8.877</v>
      </c>
      <c r="I89" s="1">
        <v>3.841</v>
      </c>
      <c r="J89" s="1">
        <v>5.076</v>
      </c>
      <c r="K89" s="1">
        <v>1.87</v>
      </c>
      <c r="L89" s="1">
        <v>2.155</v>
      </c>
      <c r="M89" s="1">
        <v>2.142</v>
      </c>
      <c r="N89" s="1">
        <v>4.441</v>
      </c>
      <c r="O89" s="1">
        <v>4.414</v>
      </c>
      <c r="P89" s="1">
        <v>6.638</v>
      </c>
      <c r="Q89" s="1">
        <v>1.245</v>
      </c>
      <c r="R89" s="1">
        <v>1.932</v>
      </c>
      <c r="S89" s="1">
        <v>3.331</v>
      </c>
      <c r="T89" s="1">
        <v>12.842</v>
      </c>
      <c r="U89" s="1">
        <v>4.936</v>
      </c>
      <c r="W89" s="2">
        <f t="shared" si="1"/>
        <v>16</v>
      </c>
      <c r="X89" s="3">
        <f t="shared" si="2"/>
        <v>0</v>
      </c>
      <c r="Y89" s="3">
        <f t="shared" si="3"/>
        <v>4</v>
      </c>
    </row>
    <row r="90">
      <c r="A90" s="1" t="s">
        <v>129</v>
      </c>
      <c r="B90" s="1">
        <v>1.112</v>
      </c>
      <c r="C90" s="1">
        <v>1.217</v>
      </c>
      <c r="D90" s="1">
        <v>-0.074</v>
      </c>
      <c r="E90" s="1">
        <v>0.062</v>
      </c>
      <c r="F90" s="1">
        <v>0.217</v>
      </c>
      <c r="G90" s="1">
        <v>1.903</v>
      </c>
      <c r="H90" s="1">
        <v>2.05</v>
      </c>
      <c r="I90" s="1">
        <v>0.847</v>
      </c>
      <c r="J90" s="1">
        <v>0.294</v>
      </c>
      <c r="K90" s="1">
        <v>-0.069</v>
      </c>
      <c r="L90" s="1">
        <v>0.284</v>
      </c>
      <c r="M90" s="1">
        <v>0.538</v>
      </c>
      <c r="N90" s="1">
        <v>5.459</v>
      </c>
      <c r="O90" s="1">
        <v>0.479</v>
      </c>
      <c r="P90" s="1">
        <v>1.161</v>
      </c>
      <c r="Q90" s="1">
        <v>1.905</v>
      </c>
      <c r="R90" s="1">
        <v>1.539</v>
      </c>
      <c r="S90" s="1">
        <v>1.258</v>
      </c>
      <c r="T90" s="1">
        <v>1.217</v>
      </c>
      <c r="U90" s="1">
        <v>1.105</v>
      </c>
      <c r="W90" s="2">
        <f t="shared" si="1"/>
        <v>5</v>
      </c>
      <c r="X90" s="3">
        <f t="shared" si="2"/>
        <v>0</v>
      </c>
      <c r="Y90" s="3">
        <f t="shared" si="3"/>
        <v>15</v>
      </c>
    </row>
    <row r="91">
      <c r="A91" s="1" t="s">
        <v>130</v>
      </c>
      <c r="B91" s="1">
        <v>0.881</v>
      </c>
      <c r="C91" s="1">
        <v>0.941</v>
      </c>
      <c r="D91" s="1">
        <v>2.222</v>
      </c>
      <c r="E91" s="1">
        <v>2.208</v>
      </c>
      <c r="F91" s="1">
        <v>-0.414</v>
      </c>
      <c r="G91" s="1">
        <v>1.709</v>
      </c>
      <c r="H91" s="1">
        <v>1.146</v>
      </c>
      <c r="I91" s="1">
        <v>3.717</v>
      </c>
      <c r="J91" s="1">
        <v>0.807</v>
      </c>
      <c r="K91" s="1">
        <v>-0.763</v>
      </c>
      <c r="L91" s="1">
        <v>0.183</v>
      </c>
      <c r="M91" s="1">
        <v>1.195</v>
      </c>
      <c r="N91" s="1">
        <v>3.314</v>
      </c>
      <c r="O91" s="1">
        <v>1.504</v>
      </c>
      <c r="P91" s="1">
        <v>2.371</v>
      </c>
      <c r="Q91" s="1">
        <v>2.112</v>
      </c>
      <c r="R91" s="1">
        <v>1.755</v>
      </c>
      <c r="S91" s="1">
        <v>1.422</v>
      </c>
      <c r="T91" s="1">
        <v>3.616</v>
      </c>
      <c r="U91" s="1">
        <v>0.016</v>
      </c>
      <c r="W91" s="2">
        <f t="shared" si="1"/>
        <v>10</v>
      </c>
      <c r="X91" s="3">
        <f t="shared" si="2"/>
        <v>0</v>
      </c>
      <c r="Y91" s="3">
        <f t="shared" si="3"/>
        <v>10</v>
      </c>
    </row>
    <row r="92">
      <c r="A92" s="1" t="s">
        <v>131</v>
      </c>
      <c r="B92" s="1">
        <v>-0.116</v>
      </c>
      <c r="C92" s="1">
        <v>-0.631</v>
      </c>
      <c r="D92" s="1">
        <v>-0.058</v>
      </c>
      <c r="E92" s="1">
        <v>5.597</v>
      </c>
      <c r="F92" s="1">
        <v>16.034</v>
      </c>
      <c r="G92" s="1">
        <v>0.114</v>
      </c>
      <c r="H92" s="1">
        <v>11.57</v>
      </c>
      <c r="I92" s="1">
        <v>5.467</v>
      </c>
      <c r="J92" s="1">
        <v>8.0</v>
      </c>
      <c r="K92" s="1">
        <v>3.039</v>
      </c>
      <c r="L92" s="1">
        <v>2.937</v>
      </c>
      <c r="M92" s="1">
        <v>-0.041</v>
      </c>
      <c r="N92" s="1">
        <v>2.291</v>
      </c>
      <c r="O92" s="1">
        <v>5.222</v>
      </c>
      <c r="P92" s="1">
        <v>9.093</v>
      </c>
      <c r="Q92" s="1">
        <v>0.279</v>
      </c>
      <c r="R92" s="1">
        <v>1.835</v>
      </c>
      <c r="S92" s="1">
        <v>4.216</v>
      </c>
      <c r="T92" s="1">
        <v>29.611</v>
      </c>
      <c r="U92" s="1">
        <v>15.738</v>
      </c>
      <c r="W92" s="2">
        <f t="shared" si="1"/>
        <v>14</v>
      </c>
      <c r="X92" s="3">
        <f t="shared" si="2"/>
        <v>0</v>
      </c>
      <c r="Y92" s="3">
        <f t="shared" si="3"/>
        <v>6</v>
      </c>
    </row>
    <row r="93">
      <c r="A93" s="1" t="s">
        <v>132</v>
      </c>
      <c r="B93" s="1">
        <v>6.469</v>
      </c>
      <c r="C93" s="1">
        <v>5.511</v>
      </c>
      <c r="D93" s="1">
        <v>7.068</v>
      </c>
      <c r="E93" s="1">
        <v>7.098</v>
      </c>
      <c r="F93" s="1">
        <v>0.912</v>
      </c>
      <c r="G93" s="1">
        <v>7.965</v>
      </c>
      <c r="H93" s="1">
        <v>4.657</v>
      </c>
      <c r="I93" s="1">
        <v>5.356</v>
      </c>
      <c r="J93" s="1">
        <v>5.779</v>
      </c>
      <c r="K93" s="1">
        <v>3.79</v>
      </c>
      <c r="L93" s="1">
        <v>2.575</v>
      </c>
      <c r="M93" s="1">
        <v>6.348</v>
      </c>
      <c r="N93" s="1">
        <v>11.166</v>
      </c>
      <c r="O93" s="1">
        <v>6.357</v>
      </c>
      <c r="P93" s="1">
        <v>7.936</v>
      </c>
      <c r="Q93" s="1">
        <v>6.111</v>
      </c>
      <c r="R93" s="1">
        <v>5.73</v>
      </c>
      <c r="S93" s="1">
        <v>5.95</v>
      </c>
      <c r="T93" s="1">
        <v>7.81</v>
      </c>
      <c r="U93" s="1">
        <v>-0.004</v>
      </c>
      <c r="W93" s="2">
        <f t="shared" si="1"/>
        <v>18</v>
      </c>
      <c r="X93" s="3">
        <f t="shared" si="2"/>
        <v>0</v>
      </c>
      <c r="Y93" s="3">
        <f t="shared" si="3"/>
        <v>2</v>
      </c>
    </row>
    <row r="94">
      <c r="A94" s="1" t="s">
        <v>133</v>
      </c>
      <c r="B94" s="1">
        <v>0.415</v>
      </c>
      <c r="C94" s="1">
        <v>-0.133</v>
      </c>
      <c r="D94" s="1">
        <v>1.963</v>
      </c>
      <c r="E94" s="1">
        <v>1.934</v>
      </c>
      <c r="F94" s="1">
        <v>-0.388</v>
      </c>
      <c r="G94" s="1">
        <v>1.636</v>
      </c>
      <c r="H94" s="1">
        <v>-0.71</v>
      </c>
      <c r="I94" s="1">
        <v>1.008</v>
      </c>
      <c r="J94" s="1">
        <v>-0.012</v>
      </c>
      <c r="K94" s="1">
        <v>0.606</v>
      </c>
      <c r="L94" s="1">
        <v>-0.759</v>
      </c>
      <c r="M94" s="1">
        <v>-0.433</v>
      </c>
      <c r="N94" s="1">
        <v>0.759</v>
      </c>
      <c r="O94" s="1">
        <v>-0.09</v>
      </c>
      <c r="P94" s="1">
        <v>-0.463</v>
      </c>
      <c r="Q94" s="1">
        <v>0.112</v>
      </c>
      <c r="R94" s="1">
        <v>-0.428</v>
      </c>
      <c r="S94" s="1">
        <v>-0.398</v>
      </c>
      <c r="T94" s="1">
        <v>0.915</v>
      </c>
      <c r="U94" s="1">
        <v>0.012</v>
      </c>
      <c r="W94" s="2">
        <f t="shared" si="1"/>
        <v>3</v>
      </c>
      <c r="X94" s="3">
        <f t="shared" si="2"/>
        <v>0</v>
      </c>
      <c r="Y94" s="3">
        <f t="shared" si="3"/>
        <v>17</v>
      </c>
    </row>
    <row r="95">
      <c r="A95" s="1" t="s">
        <v>134</v>
      </c>
      <c r="B95" s="1">
        <v>4.611</v>
      </c>
      <c r="C95" s="1">
        <v>3.739</v>
      </c>
      <c r="D95" s="1">
        <v>5.531</v>
      </c>
      <c r="E95" s="1">
        <v>4.778</v>
      </c>
      <c r="F95" s="1">
        <v>9.771</v>
      </c>
      <c r="G95" s="1">
        <v>6.21</v>
      </c>
      <c r="H95" s="1">
        <v>6.884</v>
      </c>
      <c r="I95" s="1">
        <v>2.919</v>
      </c>
      <c r="J95" s="1">
        <v>5.646</v>
      </c>
      <c r="K95" s="1">
        <v>-0.048</v>
      </c>
      <c r="L95" s="1">
        <v>1.197</v>
      </c>
      <c r="M95" s="1">
        <v>3.853</v>
      </c>
      <c r="N95" s="1">
        <v>2.137</v>
      </c>
      <c r="O95" s="1">
        <v>3.992</v>
      </c>
      <c r="P95" s="1">
        <v>13.566</v>
      </c>
      <c r="Q95" s="1">
        <v>5.384</v>
      </c>
      <c r="R95" s="1">
        <v>5.688</v>
      </c>
      <c r="S95" s="1">
        <v>3.424</v>
      </c>
      <c r="T95" s="1">
        <v>12.876</v>
      </c>
      <c r="U95" s="1">
        <v>15.454</v>
      </c>
      <c r="W95" s="2">
        <f t="shared" si="1"/>
        <v>18</v>
      </c>
      <c r="X95" s="3">
        <f t="shared" si="2"/>
        <v>0</v>
      </c>
      <c r="Y95" s="3">
        <f t="shared" si="3"/>
        <v>2</v>
      </c>
    </row>
    <row r="96">
      <c r="A96" s="1" t="s">
        <v>135</v>
      </c>
      <c r="B96" s="1">
        <v>2.869</v>
      </c>
      <c r="C96" s="1">
        <v>3.386</v>
      </c>
      <c r="D96" s="1">
        <v>2.98</v>
      </c>
      <c r="E96" s="1">
        <v>1.535</v>
      </c>
      <c r="F96" s="1">
        <v>3.864</v>
      </c>
      <c r="G96" s="1">
        <v>3.433</v>
      </c>
      <c r="H96" s="1">
        <v>3.122</v>
      </c>
      <c r="I96" s="1">
        <v>3.688</v>
      </c>
      <c r="J96" s="1">
        <v>2.342</v>
      </c>
      <c r="K96" s="1">
        <v>1.753</v>
      </c>
      <c r="L96" s="1">
        <v>1.954</v>
      </c>
      <c r="M96" s="1">
        <v>3.088</v>
      </c>
      <c r="N96" s="1">
        <v>0.0</v>
      </c>
      <c r="O96" s="1">
        <v>2.824</v>
      </c>
      <c r="P96" s="1">
        <v>2.814</v>
      </c>
      <c r="Q96" s="1">
        <v>2.85</v>
      </c>
      <c r="R96" s="1">
        <v>3.607</v>
      </c>
      <c r="S96" s="1">
        <v>4.145</v>
      </c>
      <c r="T96" s="1">
        <v>4.293</v>
      </c>
      <c r="U96" s="1">
        <v>3.689</v>
      </c>
      <c r="W96" s="2">
        <f t="shared" si="1"/>
        <v>19</v>
      </c>
      <c r="X96" s="3">
        <f t="shared" si="2"/>
        <v>0</v>
      </c>
      <c r="Y96" s="3">
        <f t="shared" si="3"/>
        <v>1</v>
      </c>
    </row>
    <row r="97">
      <c r="A97" s="1" t="s">
        <v>136</v>
      </c>
      <c r="B97" s="1">
        <v>-0.198</v>
      </c>
      <c r="C97" s="1">
        <v>0.182</v>
      </c>
      <c r="D97" s="1">
        <v>0.0</v>
      </c>
      <c r="E97" s="1">
        <v>-0.122</v>
      </c>
      <c r="F97" s="1">
        <v>-0.173</v>
      </c>
      <c r="G97" s="1">
        <v>0.055</v>
      </c>
      <c r="H97" s="1">
        <v>0.161</v>
      </c>
      <c r="I97" s="1">
        <v>-0.138</v>
      </c>
      <c r="J97" s="1">
        <v>-0.166</v>
      </c>
      <c r="K97" s="1">
        <v>-0.162</v>
      </c>
      <c r="L97" s="1">
        <v>-0.32</v>
      </c>
      <c r="M97" s="1">
        <v>0.096</v>
      </c>
      <c r="N97" s="1">
        <v>-1.817</v>
      </c>
      <c r="O97" s="1">
        <v>-0.395</v>
      </c>
      <c r="P97" s="1">
        <v>-0.159</v>
      </c>
      <c r="Q97" s="1">
        <v>0.082</v>
      </c>
      <c r="R97" s="1">
        <v>-0.005</v>
      </c>
      <c r="S97" s="1">
        <v>0.013</v>
      </c>
      <c r="T97" s="1">
        <v>0.003</v>
      </c>
      <c r="U97" s="1">
        <v>-0.134</v>
      </c>
      <c r="W97" s="2">
        <f t="shared" si="1"/>
        <v>0</v>
      </c>
      <c r="X97" s="3">
        <f t="shared" si="2"/>
        <v>1</v>
      </c>
      <c r="Y97" s="3">
        <f t="shared" si="3"/>
        <v>19</v>
      </c>
    </row>
    <row r="98">
      <c r="A98" s="1" t="s">
        <v>137</v>
      </c>
      <c r="B98" s="1">
        <v>0.205</v>
      </c>
      <c r="C98" s="1">
        <v>0.004</v>
      </c>
      <c r="D98" s="1">
        <v>-0.001</v>
      </c>
      <c r="E98" s="1">
        <v>-0.148</v>
      </c>
      <c r="F98" s="1">
        <v>-0.41</v>
      </c>
      <c r="G98" s="1">
        <v>-0.117</v>
      </c>
      <c r="H98" s="1">
        <v>0.019</v>
      </c>
      <c r="I98" s="1">
        <v>0.292</v>
      </c>
      <c r="J98" s="1">
        <v>0.116</v>
      </c>
      <c r="K98" s="1">
        <v>-0.047</v>
      </c>
      <c r="L98" s="1">
        <v>-0.263</v>
      </c>
      <c r="M98" s="1">
        <v>-0.008</v>
      </c>
      <c r="N98" s="1">
        <v>0.109</v>
      </c>
      <c r="O98" s="1">
        <v>-0.309</v>
      </c>
      <c r="P98" s="1">
        <v>0.051</v>
      </c>
      <c r="Q98" s="1">
        <v>0.309</v>
      </c>
      <c r="R98" s="1">
        <v>0.262</v>
      </c>
      <c r="S98" s="1">
        <v>0.282</v>
      </c>
      <c r="T98" s="1">
        <v>-0.688</v>
      </c>
      <c r="U98" s="1">
        <v>-0.34</v>
      </c>
      <c r="W98" s="2">
        <f t="shared" si="1"/>
        <v>0</v>
      </c>
      <c r="X98" s="3">
        <f t="shared" si="2"/>
        <v>0</v>
      </c>
      <c r="Y98" s="3">
        <f t="shared" si="3"/>
        <v>20</v>
      </c>
    </row>
    <row r="99">
      <c r="A99" s="1" t="s">
        <v>138</v>
      </c>
      <c r="B99" s="1">
        <v>4.489</v>
      </c>
      <c r="C99" s="1">
        <v>4.082</v>
      </c>
      <c r="D99" s="1">
        <v>5.742</v>
      </c>
      <c r="E99" s="1">
        <v>5.569</v>
      </c>
      <c r="F99" s="1">
        <v>-0.014</v>
      </c>
      <c r="G99" s="1">
        <v>6.217</v>
      </c>
      <c r="H99" s="1">
        <v>3.558</v>
      </c>
      <c r="I99" s="1">
        <v>2.131</v>
      </c>
      <c r="J99" s="1">
        <v>3.958</v>
      </c>
      <c r="K99" s="1">
        <v>1.152</v>
      </c>
      <c r="L99" s="1">
        <v>0.805</v>
      </c>
      <c r="M99" s="1">
        <v>4.959</v>
      </c>
      <c r="N99" s="1">
        <v>4.466</v>
      </c>
      <c r="O99" s="1">
        <v>4.817</v>
      </c>
      <c r="P99" s="1">
        <v>5.025</v>
      </c>
      <c r="Q99" s="1">
        <v>5.686</v>
      </c>
      <c r="R99" s="1">
        <v>3.601</v>
      </c>
      <c r="S99" s="1">
        <v>2.56</v>
      </c>
      <c r="T99" s="1">
        <v>5.902</v>
      </c>
      <c r="U99" s="1">
        <v>2.731</v>
      </c>
      <c r="W99" s="2">
        <f t="shared" si="1"/>
        <v>17</v>
      </c>
      <c r="X99" s="3">
        <f t="shared" si="2"/>
        <v>0</v>
      </c>
      <c r="Y99" s="3">
        <f t="shared" si="3"/>
        <v>3</v>
      </c>
    </row>
    <row r="100">
      <c r="A100" s="1" t="s">
        <v>139</v>
      </c>
      <c r="B100" s="1">
        <v>1.163</v>
      </c>
      <c r="C100" s="1">
        <v>0.38</v>
      </c>
      <c r="D100" s="1">
        <v>1.335</v>
      </c>
      <c r="E100" s="1">
        <v>0.387</v>
      </c>
      <c r="F100" s="1">
        <v>0.46</v>
      </c>
      <c r="G100" s="1">
        <v>1.323</v>
      </c>
      <c r="H100" s="1">
        <v>0.578</v>
      </c>
      <c r="I100" s="1">
        <v>-0.31</v>
      </c>
      <c r="J100" s="1">
        <v>-0.382</v>
      </c>
      <c r="K100" s="1">
        <v>-0.793</v>
      </c>
      <c r="L100" s="1">
        <v>-1.357</v>
      </c>
      <c r="M100" s="1">
        <v>0.239</v>
      </c>
      <c r="N100" s="1">
        <v>1.709</v>
      </c>
      <c r="O100" s="1">
        <v>-0.04</v>
      </c>
      <c r="P100" s="1">
        <v>-0.688</v>
      </c>
      <c r="Q100" s="1">
        <v>1.018</v>
      </c>
      <c r="R100" s="1">
        <v>0.004</v>
      </c>
      <c r="S100" s="1">
        <v>0.183</v>
      </c>
      <c r="T100" s="1">
        <v>0.387</v>
      </c>
      <c r="U100" s="1">
        <v>0.472</v>
      </c>
      <c r="W100" s="2">
        <f t="shared" si="1"/>
        <v>1</v>
      </c>
      <c r="X100" s="3">
        <f t="shared" si="2"/>
        <v>0</v>
      </c>
      <c r="Y100" s="3">
        <f t="shared" si="3"/>
        <v>19</v>
      </c>
    </row>
    <row r="101">
      <c r="A101" s="1" t="s">
        <v>140</v>
      </c>
      <c r="B101" s="1">
        <v>6.872</v>
      </c>
      <c r="C101" s="1">
        <v>13.657</v>
      </c>
      <c r="D101" s="1">
        <v>22.116</v>
      </c>
      <c r="E101" s="1">
        <v>29.007</v>
      </c>
      <c r="F101" s="1">
        <v>36.348</v>
      </c>
      <c r="G101" s="1">
        <v>0.0</v>
      </c>
      <c r="H101" s="1">
        <v>38.608</v>
      </c>
      <c r="I101" s="1">
        <v>29.454</v>
      </c>
      <c r="J101" s="1">
        <v>24.559</v>
      </c>
      <c r="K101" s="1">
        <v>28.75</v>
      </c>
      <c r="L101" s="1">
        <v>21.779</v>
      </c>
      <c r="M101" s="1">
        <v>24.55</v>
      </c>
      <c r="N101" s="1">
        <v>16.607</v>
      </c>
      <c r="O101" s="1">
        <v>29.89</v>
      </c>
      <c r="P101" s="1">
        <v>26.597</v>
      </c>
      <c r="Q101" s="1">
        <v>13.305</v>
      </c>
      <c r="R101" s="1">
        <v>20.848</v>
      </c>
      <c r="S101" s="1">
        <v>22.717</v>
      </c>
      <c r="T101" s="1">
        <v>56.755</v>
      </c>
      <c r="U101" s="1">
        <v>40.86</v>
      </c>
      <c r="W101" s="2">
        <f t="shared" si="1"/>
        <v>19</v>
      </c>
      <c r="X101" s="3">
        <f t="shared" si="2"/>
        <v>0</v>
      </c>
      <c r="Y101" s="3">
        <f t="shared" si="3"/>
        <v>1</v>
      </c>
    </row>
    <row r="102">
      <c r="A102" s="1" t="s">
        <v>141</v>
      </c>
      <c r="B102" s="1">
        <v>4.589</v>
      </c>
      <c r="C102" s="1">
        <v>0.011</v>
      </c>
      <c r="D102" s="1">
        <v>6.814</v>
      </c>
      <c r="E102" s="1">
        <v>4.993</v>
      </c>
      <c r="F102" s="1">
        <v>9.865</v>
      </c>
      <c r="G102" s="1">
        <v>5.732</v>
      </c>
      <c r="H102" s="1">
        <v>17.614</v>
      </c>
      <c r="I102" s="1">
        <v>4.978</v>
      </c>
      <c r="J102" s="1">
        <v>4.696</v>
      </c>
      <c r="K102" s="1">
        <v>3.684</v>
      </c>
      <c r="L102" s="1">
        <v>1.228</v>
      </c>
      <c r="M102" s="1">
        <v>6.858</v>
      </c>
      <c r="N102" s="1">
        <v>4.636</v>
      </c>
      <c r="O102" s="1">
        <v>4.602</v>
      </c>
      <c r="P102" s="1">
        <v>5.098</v>
      </c>
      <c r="Q102" s="1">
        <v>5.601</v>
      </c>
      <c r="R102" s="1">
        <v>4.808</v>
      </c>
      <c r="S102" s="1">
        <v>4.495</v>
      </c>
      <c r="T102" s="1">
        <v>11.503</v>
      </c>
      <c r="U102" s="1">
        <v>12.961</v>
      </c>
      <c r="W102" s="2">
        <f t="shared" si="1"/>
        <v>18</v>
      </c>
      <c r="X102" s="3">
        <f t="shared" si="2"/>
        <v>0</v>
      </c>
      <c r="Y102" s="3">
        <f t="shared" si="3"/>
        <v>2</v>
      </c>
    </row>
    <row r="103">
      <c r="A103" s="1" t="s">
        <v>142</v>
      </c>
      <c r="B103" s="1">
        <v>3.297</v>
      </c>
      <c r="C103" s="1">
        <v>2.546</v>
      </c>
      <c r="D103" s="1">
        <v>4.548</v>
      </c>
      <c r="E103" s="1">
        <v>4.359</v>
      </c>
      <c r="F103" s="1">
        <v>2.325</v>
      </c>
      <c r="G103" s="1">
        <v>5.037</v>
      </c>
      <c r="H103" s="1">
        <v>4.011</v>
      </c>
      <c r="I103" s="1">
        <v>-0.151</v>
      </c>
      <c r="J103" s="1">
        <v>1.344</v>
      </c>
      <c r="K103" s="1">
        <v>1.313</v>
      </c>
      <c r="L103" s="1">
        <v>-0.175</v>
      </c>
      <c r="M103" s="1">
        <v>2.701</v>
      </c>
      <c r="N103" s="1">
        <v>5.177</v>
      </c>
      <c r="O103" s="1">
        <v>2.322</v>
      </c>
      <c r="P103" s="1">
        <v>4.034</v>
      </c>
      <c r="Q103" s="1">
        <v>4.455</v>
      </c>
      <c r="R103" s="1">
        <v>2.489</v>
      </c>
      <c r="S103" s="1">
        <v>-0.022</v>
      </c>
      <c r="T103" s="1">
        <v>5.735</v>
      </c>
      <c r="U103" s="1">
        <v>4.49</v>
      </c>
      <c r="W103" s="2">
        <f t="shared" si="1"/>
        <v>15</v>
      </c>
      <c r="X103" s="3">
        <f t="shared" si="2"/>
        <v>0</v>
      </c>
      <c r="Y103" s="3">
        <f t="shared" si="3"/>
        <v>5</v>
      </c>
    </row>
    <row r="104">
      <c r="A104" s="1" t="s">
        <v>143</v>
      </c>
      <c r="B104" s="1">
        <v>4.784</v>
      </c>
      <c r="C104" s="1">
        <v>3.09</v>
      </c>
      <c r="D104" s="1">
        <v>6.128</v>
      </c>
      <c r="E104" s="1">
        <v>4.611</v>
      </c>
      <c r="F104" s="1">
        <v>7.133</v>
      </c>
      <c r="G104" s="1">
        <v>6.968</v>
      </c>
      <c r="H104" s="1">
        <v>7.265</v>
      </c>
      <c r="I104" s="1">
        <v>-0.002</v>
      </c>
      <c r="J104" s="1">
        <v>4.158</v>
      </c>
      <c r="K104" s="1">
        <v>2.917</v>
      </c>
      <c r="L104" s="1">
        <v>1.453</v>
      </c>
      <c r="M104" s="1">
        <v>5.18</v>
      </c>
      <c r="N104" s="1">
        <v>7.763</v>
      </c>
      <c r="O104" s="1">
        <v>4.514</v>
      </c>
      <c r="P104" s="1">
        <v>6.496</v>
      </c>
      <c r="Q104" s="1">
        <v>4.846</v>
      </c>
      <c r="R104" s="1">
        <v>2.574</v>
      </c>
      <c r="S104" s="1">
        <v>1.318</v>
      </c>
      <c r="T104" s="1">
        <v>10.344</v>
      </c>
      <c r="U104" s="1">
        <v>7.523</v>
      </c>
      <c r="W104" s="2">
        <f t="shared" si="1"/>
        <v>17</v>
      </c>
      <c r="X104" s="3">
        <f t="shared" si="2"/>
        <v>0</v>
      </c>
      <c r="Y104" s="3">
        <f t="shared" si="3"/>
        <v>3</v>
      </c>
    </row>
    <row r="105">
      <c r="A105" s="1" t="s">
        <v>144</v>
      </c>
      <c r="B105" s="1">
        <v>0.0</v>
      </c>
      <c r="C105" s="1">
        <v>0.108</v>
      </c>
      <c r="D105" s="1">
        <v>6.31</v>
      </c>
      <c r="E105" s="1">
        <v>5.552</v>
      </c>
      <c r="F105" s="1">
        <v>12.507</v>
      </c>
      <c r="G105" s="1">
        <v>1.781</v>
      </c>
      <c r="H105" s="1">
        <v>9.641</v>
      </c>
      <c r="I105" s="1">
        <v>-0.46</v>
      </c>
      <c r="J105" s="1">
        <v>4.427</v>
      </c>
      <c r="K105" s="1">
        <v>1.137</v>
      </c>
      <c r="L105" s="1">
        <v>1.986</v>
      </c>
      <c r="M105" s="1">
        <v>6.784</v>
      </c>
      <c r="N105" s="1">
        <v>5.883</v>
      </c>
      <c r="O105" s="1">
        <v>2.879</v>
      </c>
      <c r="P105" s="1">
        <v>6.038</v>
      </c>
      <c r="Q105" s="1">
        <v>0.506</v>
      </c>
      <c r="R105" s="1">
        <v>0.004</v>
      </c>
      <c r="S105" s="1">
        <v>-0.706</v>
      </c>
      <c r="T105" s="1">
        <v>15.134</v>
      </c>
      <c r="U105" s="1">
        <v>13.262</v>
      </c>
      <c r="W105" s="2">
        <f t="shared" si="1"/>
        <v>13</v>
      </c>
      <c r="X105" s="3">
        <f t="shared" si="2"/>
        <v>0</v>
      </c>
      <c r="Y105" s="3">
        <f t="shared" si="3"/>
        <v>7</v>
      </c>
    </row>
    <row r="106">
      <c r="A106" s="1" t="s">
        <v>145</v>
      </c>
      <c r="B106" s="1">
        <v>3.945</v>
      </c>
      <c r="C106" s="1">
        <v>3.942</v>
      </c>
      <c r="D106" s="1">
        <v>4.398</v>
      </c>
      <c r="E106" s="1">
        <v>4.179</v>
      </c>
      <c r="F106" s="1">
        <v>1.558</v>
      </c>
      <c r="G106" s="1">
        <v>4.744</v>
      </c>
      <c r="H106" s="1">
        <v>3.949</v>
      </c>
      <c r="I106" s="1">
        <v>3.989</v>
      </c>
      <c r="J106" s="1">
        <v>3.525</v>
      </c>
      <c r="K106" s="1">
        <v>2.95</v>
      </c>
      <c r="L106" s="1">
        <v>1.962</v>
      </c>
      <c r="M106" s="1">
        <v>4.714</v>
      </c>
      <c r="N106" s="1">
        <v>5.539</v>
      </c>
      <c r="O106" s="1">
        <v>3.619</v>
      </c>
      <c r="P106" s="1">
        <v>2.764</v>
      </c>
      <c r="Q106" s="1">
        <v>3.719</v>
      </c>
      <c r="R106" s="1">
        <v>4.019</v>
      </c>
      <c r="S106" s="1">
        <v>3.79</v>
      </c>
      <c r="T106" s="1">
        <v>-0.035</v>
      </c>
      <c r="U106" s="1">
        <v>2.013</v>
      </c>
      <c r="W106" s="2">
        <f t="shared" si="1"/>
        <v>19</v>
      </c>
      <c r="X106" s="3">
        <f t="shared" si="2"/>
        <v>0</v>
      </c>
      <c r="Y106" s="3">
        <f t="shared" si="3"/>
        <v>1</v>
      </c>
    </row>
    <row r="107">
      <c r="A107" s="1" t="s">
        <v>146</v>
      </c>
      <c r="B107" s="1">
        <v>2.288</v>
      </c>
      <c r="C107" s="1">
        <v>1.939</v>
      </c>
      <c r="D107" s="1">
        <v>2.229</v>
      </c>
      <c r="E107" s="1">
        <v>2.076</v>
      </c>
      <c r="F107" s="1">
        <v>2.308</v>
      </c>
      <c r="G107" s="1">
        <v>2.761</v>
      </c>
      <c r="H107" s="1">
        <v>2.592</v>
      </c>
      <c r="I107" s="1">
        <v>2.054</v>
      </c>
      <c r="J107" s="1">
        <v>1.673</v>
      </c>
      <c r="K107" s="1">
        <v>1.048</v>
      </c>
      <c r="L107" s="1">
        <v>1.13</v>
      </c>
      <c r="M107" s="1">
        <v>0.021</v>
      </c>
      <c r="N107" s="1">
        <v>0.668</v>
      </c>
      <c r="O107" s="1">
        <v>1.879</v>
      </c>
      <c r="P107" s="1">
        <v>1.535</v>
      </c>
      <c r="Q107" s="1">
        <v>2.839</v>
      </c>
      <c r="R107" s="1">
        <v>3.298</v>
      </c>
      <c r="S107" s="1">
        <v>2.143</v>
      </c>
      <c r="T107" s="1">
        <v>2.466</v>
      </c>
      <c r="U107" s="1">
        <v>2.352</v>
      </c>
      <c r="W107" s="2">
        <f t="shared" si="1"/>
        <v>16</v>
      </c>
      <c r="X107" s="3">
        <f t="shared" si="2"/>
        <v>0</v>
      </c>
      <c r="Y107" s="3">
        <f t="shared" si="3"/>
        <v>4</v>
      </c>
    </row>
    <row r="108">
      <c r="A108" s="1" t="s">
        <v>147</v>
      </c>
      <c r="B108" s="1">
        <v>-0.633</v>
      </c>
      <c r="C108" s="1">
        <v>-0.638</v>
      </c>
      <c r="D108" s="1">
        <v>5.364</v>
      </c>
      <c r="E108" s="1">
        <v>2.008</v>
      </c>
      <c r="F108" s="1">
        <v>12.842</v>
      </c>
      <c r="G108" s="1">
        <v>0.783</v>
      </c>
      <c r="H108" s="1">
        <v>21.869</v>
      </c>
      <c r="I108" s="1">
        <v>3.101</v>
      </c>
      <c r="J108" s="1">
        <v>4.582</v>
      </c>
      <c r="K108" s="1">
        <v>2.777</v>
      </c>
      <c r="L108" s="1">
        <v>3.306</v>
      </c>
      <c r="M108" s="1">
        <v>6.733</v>
      </c>
      <c r="N108" s="1">
        <v>7.717</v>
      </c>
      <c r="O108" s="1">
        <v>6.667</v>
      </c>
      <c r="P108" s="1">
        <v>4.196</v>
      </c>
      <c r="Q108" s="1">
        <v>0.012</v>
      </c>
      <c r="R108" s="1">
        <v>1.398</v>
      </c>
      <c r="S108" s="1">
        <v>0.719</v>
      </c>
      <c r="T108" s="1">
        <v>14.752</v>
      </c>
      <c r="U108" s="1">
        <v>15.316</v>
      </c>
      <c r="W108" s="2">
        <f t="shared" si="1"/>
        <v>14</v>
      </c>
      <c r="X108" s="3">
        <f t="shared" si="2"/>
        <v>0</v>
      </c>
      <c r="Y108" s="3">
        <f t="shared" si="3"/>
        <v>6</v>
      </c>
    </row>
    <row r="109">
      <c r="A109" s="1" t="s">
        <v>148</v>
      </c>
      <c r="B109" s="1">
        <v>-0.325</v>
      </c>
      <c r="C109" s="1">
        <v>0.163</v>
      </c>
      <c r="D109" s="1">
        <v>0.583</v>
      </c>
      <c r="E109" s="1">
        <v>0.086</v>
      </c>
      <c r="F109" s="1">
        <v>-0.416</v>
      </c>
      <c r="G109" s="1">
        <v>0.568</v>
      </c>
      <c r="H109" s="1">
        <v>0.62</v>
      </c>
      <c r="I109" s="1">
        <v>-0.652</v>
      </c>
      <c r="J109" s="1">
        <v>-0.936</v>
      </c>
      <c r="K109" s="1">
        <v>-1.308</v>
      </c>
      <c r="L109" s="1">
        <v>-0.953</v>
      </c>
      <c r="M109" s="1">
        <v>0.003</v>
      </c>
      <c r="N109" s="1">
        <v>1.649</v>
      </c>
      <c r="O109" s="1">
        <v>-0.092</v>
      </c>
      <c r="P109" s="1">
        <v>-0.67</v>
      </c>
      <c r="Q109" s="1">
        <v>0.0</v>
      </c>
      <c r="R109" s="1">
        <v>-0.189</v>
      </c>
      <c r="S109" s="1">
        <v>-0.479</v>
      </c>
      <c r="T109" s="1">
        <v>-0.058</v>
      </c>
      <c r="U109" s="1">
        <v>-0.187</v>
      </c>
      <c r="W109" s="2">
        <f t="shared" si="1"/>
        <v>1</v>
      </c>
      <c r="X109" s="3">
        <f t="shared" si="2"/>
        <v>0</v>
      </c>
      <c r="Y109" s="3">
        <f t="shared" si="3"/>
        <v>19</v>
      </c>
    </row>
    <row r="110">
      <c r="A110" s="1" t="s">
        <v>149</v>
      </c>
      <c r="B110" s="1">
        <v>-0.251</v>
      </c>
      <c r="C110" s="1">
        <v>0.174</v>
      </c>
      <c r="D110" s="1">
        <v>-0.11</v>
      </c>
      <c r="E110" s="1">
        <v>-0.501</v>
      </c>
      <c r="F110" s="1">
        <v>-0.226</v>
      </c>
      <c r="G110" s="1">
        <v>0.144</v>
      </c>
      <c r="H110" s="1">
        <v>0.235</v>
      </c>
      <c r="I110" s="1">
        <v>0.058</v>
      </c>
      <c r="J110" s="1">
        <v>-0.305</v>
      </c>
      <c r="K110" s="1">
        <v>-0.22</v>
      </c>
      <c r="L110" s="1">
        <v>-0.473</v>
      </c>
      <c r="M110" s="1">
        <v>0.0</v>
      </c>
      <c r="N110" s="1">
        <v>-0.61</v>
      </c>
      <c r="O110" s="1">
        <v>-0.123</v>
      </c>
      <c r="P110" s="1">
        <v>-0.25</v>
      </c>
      <c r="Q110" s="1">
        <v>0.022</v>
      </c>
      <c r="R110" s="1">
        <v>0.044</v>
      </c>
      <c r="S110" s="1">
        <v>-0.076</v>
      </c>
      <c r="T110" s="1">
        <v>-0.339</v>
      </c>
      <c r="U110" s="1">
        <v>-0.19</v>
      </c>
      <c r="W110" s="2">
        <f t="shared" si="1"/>
        <v>0</v>
      </c>
      <c r="X110" s="3">
        <f t="shared" si="2"/>
        <v>0</v>
      </c>
      <c r="Y110" s="3">
        <f t="shared" si="3"/>
        <v>20</v>
      </c>
    </row>
    <row r="111">
      <c r="A111" s="1" t="s">
        <v>150</v>
      </c>
      <c r="B111" s="1">
        <v>0.876</v>
      </c>
      <c r="C111" s="1">
        <v>2.244</v>
      </c>
      <c r="D111" s="1">
        <v>0.159</v>
      </c>
      <c r="E111" s="1">
        <v>0.376</v>
      </c>
      <c r="F111" s="1">
        <v>-0.018</v>
      </c>
      <c r="G111" s="1">
        <v>1.083</v>
      </c>
      <c r="H111" s="1">
        <v>0.708</v>
      </c>
      <c r="I111" s="1">
        <v>0.251</v>
      </c>
      <c r="J111" s="1">
        <v>0.38</v>
      </c>
      <c r="K111" s="1">
        <v>-0.116</v>
      </c>
      <c r="L111" s="1">
        <v>1.343</v>
      </c>
      <c r="M111" s="1">
        <v>0.842</v>
      </c>
      <c r="N111" s="1">
        <v>2.449</v>
      </c>
      <c r="O111" s="1">
        <v>0.602</v>
      </c>
      <c r="P111" s="1">
        <v>0.799</v>
      </c>
      <c r="Q111" s="1">
        <v>1.27</v>
      </c>
      <c r="R111" s="1">
        <v>0.968</v>
      </c>
      <c r="S111" s="1">
        <v>0.65</v>
      </c>
      <c r="T111" s="1">
        <v>0.633</v>
      </c>
      <c r="U111" s="1">
        <v>0.003</v>
      </c>
      <c r="W111" s="2">
        <f t="shared" si="1"/>
        <v>2</v>
      </c>
      <c r="X111" s="3">
        <f t="shared" si="2"/>
        <v>0</v>
      </c>
      <c r="Y111" s="3">
        <f t="shared" si="3"/>
        <v>18</v>
      </c>
    </row>
    <row r="112">
      <c r="A112" s="1" t="s">
        <v>151</v>
      </c>
      <c r="B112" s="1">
        <v>4.765</v>
      </c>
      <c r="C112" s="1">
        <v>4.518</v>
      </c>
      <c r="D112" s="1">
        <v>-0.014</v>
      </c>
      <c r="E112" s="1">
        <v>5.25</v>
      </c>
      <c r="F112" s="1">
        <v>11.811</v>
      </c>
      <c r="G112" s="1">
        <v>5.818</v>
      </c>
      <c r="H112" s="1">
        <v>9.089</v>
      </c>
      <c r="I112" s="1">
        <v>8.542</v>
      </c>
      <c r="J112" s="1">
        <v>8.861</v>
      </c>
      <c r="K112" s="1">
        <v>5.453</v>
      </c>
      <c r="L112" s="1">
        <v>8.691</v>
      </c>
      <c r="M112" s="1">
        <v>4.431</v>
      </c>
      <c r="N112" s="1">
        <v>7.604</v>
      </c>
      <c r="O112" s="1">
        <v>11.089</v>
      </c>
      <c r="P112" s="1">
        <v>12.18</v>
      </c>
      <c r="Q112" s="1">
        <v>5.963</v>
      </c>
      <c r="R112" s="1">
        <v>7.623</v>
      </c>
      <c r="S112" s="1">
        <v>6.84</v>
      </c>
      <c r="T112" s="1">
        <v>20.936</v>
      </c>
      <c r="U112" s="1">
        <v>14.398</v>
      </c>
      <c r="W112" s="2">
        <f t="shared" si="1"/>
        <v>19</v>
      </c>
      <c r="X112" s="3">
        <f t="shared" si="2"/>
        <v>0</v>
      </c>
      <c r="Y112" s="3">
        <f t="shared" si="3"/>
        <v>1</v>
      </c>
    </row>
    <row r="113">
      <c r="A113" s="1" t="s">
        <v>152</v>
      </c>
      <c r="B113" s="1">
        <v>-0.272</v>
      </c>
      <c r="C113" s="1">
        <v>0.36</v>
      </c>
      <c r="D113" s="1">
        <v>7.456</v>
      </c>
      <c r="E113" s="1">
        <v>5.684</v>
      </c>
      <c r="F113" s="1">
        <v>13.027</v>
      </c>
      <c r="G113" s="1">
        <v>0.773</v>
      </c>
      <c r="H113" s="1">
        <v>12.929</v>
      </c>
      <c r="I113" s="1">
        <v>2.85</v>
      </c>
      <c r="J113" s="1">
        <v>4.084</v>
      </c>
      <c r="K113" s="1">
        <v>2.392</v>
      </c>
      <c r="L113" s="1">
        <v>1.207</v>
      </c>
      <c r="M113" s="1">
        <v>3.116</v>
      </c>
      <c r="N113" s="1">
        <v>4.773</v>
      </c>
      <c r="O113" s="1">
        <v>3.565</v>
      </c>
      <c r="P113" s="1">
        <v>10.791</v>
      </c>
      <c r="Q113" s="1">
        <v>0.0</v>
      </c>
      <c r="R113" s="1">
        <v>-0.704</v>
      </c>
      <c r="S113" s="1">
        <v>-0.38</v>
      </c>
      <c r="T113" s="1">
        <v>18.066</v>
      </c>
      <c r="U113" s="1">
        <v>10.501</v>
      </c>
      <c r="W113" s="2">
        <f t="shared" si="1"/>
        <v>13</v>
      </c>
      <c r="X113" s="3">
        <f t="shared" si="2"/>
        <v>0</v>
      </c>
      <c r="Y113" s="3">
        <f t="shared" si="3"/>
        <v>7</v>
      </c>
    </row>
    <row r="114">
      <c r="A114" s="1" t="s">
        <v>153</v>
      </c>
      <c r="B114" s="1">
        <v>0.61</v>
      </c>
      <c r="C114" s="1">
        <v>0.556</v>
      </c>
      <c r="D114" s="1">
        <v>0.862</v>
      </c>
      <c r="E114" s="1">
        <v>0.36</v>
      </c>
      <c r="F114" s="1">
        <v>0.206</v>
      </c>
      <c r="G114" s="1">
        <v>1.033</v>
      </c>
      <c r="H114" s="1">
        <v>0.627</v>
      </c>
      <c r="I114" s="1">
        <v>0.37</v>
      </c>
      <c r="J114" s="1">
        <v>-0.136</v>
      </c>
      <c r="K114" s="1">
        <v>0.352</v>
      </c>
      <c r="L114" s="1">
        <v>0.086</v>
      </c>
      <c r="M114" s="1">
        <v>1.043</v>
      </c>
      <c r="N114" s="1">
        <v>6.013</v>
      </c>
      <c r="O114" s="1">
        <v>0.018</v>
      </c>
      <c r="P114" s="1">
        <v>-0.067</v>
      </c>
      <c r="Q114" s="1">
        <v>0.454</v>
      </c>
      <c r="R114" s="1">
        <v>0.575</v>
      </c>
      <c r="S114" s="1">
        <v>0.921</v>
      </c>
      <c r="T114" s="1">
        <v>0.581</v>
      </c>
      <c r="U114" s="1">
        <v>0.346</v>
      </c>
      <c r="W114" s="2">
        <f t="shared" si="1"/>
        <v>1</v>
      </c>
      <c r="X114" s="3">
        <f t="shared" si="2"/>
        <v>0</v>
      </c>
      <c r="Y114" s="3">
        <f t="shared" si="3"/>
        <v>19</v>
      </c>
    </row>
    <row r="115">
      <c r="A115" s="1" t="s">
        <v>154</v>
      </c>
      <c r="B115" s="1">
        <v>0.146</v>
      </c>
      <c r="C115" s="1">
        <v>0.064</v>
      </c>
      <c r="D115" s="1">
        <v>0.0</v>
      </c>
      <c r="E115" s="1">
        <v>-0.49</v>
      </c>
      <c r="F115" s="1">
        <v>-0.804</v>
      </c>
      <c r="G115" s="1">
        <v>0.227</v>
      </c>
      <c r="H115" s="1">
        <v>-0.202</v>
      </c>
      <c r="I115" s="1">
        <v>-0.178</v>
      </c>
      <c r="J115" s="1">
        <v>-0.438</v>
      </c>
      <c r="K115" s="1">
        <v>-0.467</v>
      </c>
      <c r="L115" s="1">
        <v>-0.748</v>
      </c>
      <c r="M115" s="1">
        <v>-0.035</v>
      </c>
      <c r="N115" s="1">
        <v>-1.635</v>
      </c>
      <c r="O115" s="1">
        <v>-0.134</v>
      </c>
      <c r="P115" s="1">
        <v>-0.466</v>
      </c>
      <c r="Q115" s="1">
        <v>0.204</v>
      </c>
      <c r="R115" s="1">
        <v>0.03</v>
      </c>
      <c r="S115" s="1">
        <v>-0.004</v>
      </c>
      <c r="T115" s="1">
        <v>-0.931</v>
      </c>
      <c r="U115" s="1">
        <v>-0.729</v>
      </c>
      <c r="W115" s="2">
        <f t="shared" si="1"/>
        <v>0</v>
      </c>
      <c r="X115" s="3">
        <f t="shared" si="2"/>
        <v>1</v>
      </c>
      <c r="Y115" s="3">
        <f t="shared" si="3"/>
        <v>19</v>
      </c>
    </row>
    <row r="116">
      <c r="A116" s="1" t="s">
        <v>155</v>
      </c>
      <c r="B116" s="1">
        <v>2.828</v>
      </c>
      <c r="C116" s="1">
        <v>3.165</v>
      </c>
      <c r="D116" s="1">
        <v>3.147</v>
      </c>
      <c r="E116" s="1">
        <v>3.074</v>
      </c>
      <c r="F116" s="1">
        <v>3.028</v>
      </c>
      <c r="G116" s="1">
        <v>0.0</v>
      </c>
      <c r="H116" s="1">
        <v>3.252</v>
      </c>
      <c r="I116" s="1">
        <v>4.207</v>
      </c>
      <c r="J116" s="1">
        <v>3.16</v>
      </c>
      <c r="K116" s="1">
        <v>3.236</v>
      </c>
      <c r="L116" s="1">
        <v>3.071</v>
      </c>
      <c r="M116" s="1">
        <v>3.136</v>
      </c>
      <c r="N116" s="1">
        <v>5.81</v>
      </c>
      <c r="O116" s="1">
        <v>2.685</v>
      </c>
      <c r="P116" s="1">
        <v>2.605</v>
      </c>
      <c r="Q116" s="1">
        <v>3.257</v>
      </c>
      <c r="R116" s="1">
        <v>4.305</v>
      </c>
      <c r="S116" s="1">
        <v>4.363</v>
      </c>
      <c r="T116" s="1">
        <v>2.887</v>
      </c>
      <c r="U116" s="1">
        <v>3.066</v>
      </c>
      <c r="W116" s="2">
        <f t="shared" si="1"/>
        <v>19</v>
      </c>
      <c r="X116" s="3">
        <f t="shared" si="2"/>
        <v>0</v>
      </c>
      <c r="Y116" s="3">
        <f t="shared" si="3"/>
        <v>1</v>
      </c>
    </row>
    <row r="117">
      <c r="A117" s="1" t="s">
        <v>156</v>
      </c>
      <c r="B117" s="1">
        <v>3.375</v>
      </c>
      <c r="C117" s="1">
        <v>3.533</v>
      </c>
      <c r="D117" s="1">
        <v>6.112</v>
      </c>
      <c r="E117" s="1">
        <v>3.776</v>
      </c>
      <c r="F117" s="1">
        <v>7.022</v>
      </c>
      <c r="G117" s="1">
        <v>0.0</v>
      </c>
      <c r="H117" s="1">
        <v>6.818</v>
      </c>
      <c r="I117" s="1">
        <v>4.677</v>
      </c>
      <c r="J117" s="1">
        <v>3.351</v>
      </c>
      <c r="K117" s="1">
        <v>4.007</v>
      </c>
      <c r="L117" s="1">
        <v>3.015</v>
      </c>
      <c r="M117" s="1">
        <v>5.102</v>
      </c>
      <c r="N117" s="1">
        <v>8.65</v>
      </c>
      <c r="O117" s="1">
        <v>3.786</v>
      </c>
      <c r="P117" s="1">
        <v>3.678</v>
      </c>
      <c r="Q117" s="1">
        <v>3.855</v>
      </c>
      <c r="R117" s="1">
        <v>4.874</v>
      </c>
      <c r="S117" s="1">
        <v>5.158</v>
      </c>
      <c r="T117" s="1">
        <v>4.813</v>
      </c>
      <c r="U117" s="1">
        <v>6.82</v>
      </c>
      <c r="W117" s="2">
        <f t="shared" si="1"/>
        <v>19</v>
      </c>
      <c r="X117" s="3">
        <f t="shared" si="2"/>
        <v>0</v>
      </c>
      <c r="Y117" s="3">
        <f t="shared" si="3"/>
        <v>1</v>
      </c>
    </row>
    <row r="118">
      <c r="A118" s="1" t="s">
        <v>157</v>
      </c>
      <c r="B118" s="1">
        <v>1.516</v>
      </c>
      <c r="C118" s="1">
        <v>1.471</v>
      </c>
      <c r="D118" s="1">
        <v>0.903</v>
      </c>
      <c r="E118" s="1">
        <v>1.171</v>
      </c>
      <c r="F118" s="1">
        <v>0.279</v>
      </c>
      <c r="G118" s="1">
        <v>2.431</v>
      </c>
      <c r="H118" s="1">
        <v>1.1</v>
      </c>
      <c r="I118" s="1">
        <v>1.825</v>
      </c>
      <c r="J118" s="1">
        <v>0.85</v>
      </c>
      <c r="K118" s="1">
        <v>-0.208</v>
      </c>
      <c r="L118" s="1">
        <v>0.068</v>
      </c>
      <c r="M118" s="1">
        <v>0.0</v>
      </c>
      <c r="N118" s="1">
        <v>8.969</v>
      </c>
      <c r="O118" s="1">
        <v>1.177</v>
      </c>
      <c r="P118" s="1">
        <v>1.46</v>
      </c>
      <c r="Q118" s="1">
        <v>2.223</v>
      </c>
      <c r="R118" s="1">
        <v>1.317</v>
      </c>
      <c r="S118" s="1">
        <v>1.178</v>
      </c>
      <c r="T118" s="1">
        <v>1.735</v>
      </c>
      <c r="U118" s="1">
        <v>0.552</v>
      </c>
      <c r="W118" s="2">
        <f t="shared" si="1"/>
        <v>6</v>
      </c>
      <c r="X118" s="3">
        <f t="shared" si="2"/>
        <v>0</v>
      </c>
      <c r="Y118" s="3">
        <f t="shared" si="3"/>
        <v>14</v>
      </c>
    </row>
    <row r="119">
      <c r="A119" s="1" t="s">
        <v>158</v>
      </c>
      <c r="B119" s="1">
        <v>0.946</v>
      </c>
      <c r="C119" s="1">
        <v>0.915</v>
      </c>
      <c r="D119" s="1">
        <v>0.745</v>
      </c>
      <c r="E119" s="1">
        <v>0.791</v>
      </c>
      <c r="F119" s="1">
        <v>0.376</v>
      </c>
      <c r="G119" s="1">
        <v>0.964</v>
      </c>
      <c r="H119" s="1">
        <v>0.968</v>
      </c>
      <c r="I119" s="1">
        <v>0.751</v>
      </c>
      <c r="J119" s="1">
        <v>-0.265</v>
      </c>
      <c r="K119" s="1">
        <v>0.364</v>
      </c>
      <c r="L119" s="1">
        <v>0.562</v>
      </c>
      <c r="M119" s="1">
        <v>0.183</v>
      </c>
      <c r="N119" s="1">
        <v>1.033</v>
      </c>
      <c r="O119" s="1">
        <v>0.565</v>
      </c>
      <c r="P119" s="1">
        <v>0.409</v>
      </c>
      <c r="Q119" s="1">
        <v>0.577</v>
      </c>
      <c r="R119" s="1">
        <v>1.123</v>
      </c>
      <c r="S119" s="1">
        <v>1.064</v>
      </c>
      <c r="T119" s="1">
        <v>0.864</v>
      </c>
      <c r="U119" s="1">
        <v>0.007</v>
      </c>
      <c r="W119" s="2">
        <f t="shared" si="1"/>
        <v>0</v>
      </c>
      <c r="X119" s="3">
        <f t="shared" si="2"/>
        <v>0</v>
      </c>
      <c r="Y119" s="3">
        <f t="shared" si="3"/>
        <v>20</v>
      </c>
    </row>
    <row r="120">
      <c r="A120" s="1" t="s">
        <v>159</v>
      </c>
      <c r="B120" s="1">
        <v>0.404</v>
      </c>
      <c r="C120" s="1">
        <v>1.293</v>
      </c>
      <c r="D120" s="1">
        <v>1.334</v>
      </c>
      <c r="E120" s="1">
        <v>0.702</v>
      </c>
      <c r="F120" s="1">
        <v>1.09</v>
      </c>
      <c r="G120" s="1">
        <v>1.23</v>
      </c>
      <c r="H120" s="1">
        <v>1.069</v>
      </c>
      <c r="I120" s="1">
        <v>0.888</v>
      </c>
      <c r="J120" s="1">
        <v>0.945</v>
      </c>
      <c r="K120" s="1">
        <v>0.821</v>
      </c>
      <c r="L120" s="1">
        <v>0.051</v>
      </c>
      <c r="M120" s="1">
        <v>-0.031</v>
      </c>
      <c r="N120" s="1">
        <v>0.884</v>
      </c>
      <c r="O120" s="1">
        <v>0.76</v>
      </c>
      <c r="P120" s="1">
        <v>0.555</v>
      </c>
      <c r="Q120" s="1">
        <v>0.286</v>
      </c>
      <c r="R120" s="1">
        <v>0.727</v>
      </c>
      <c r="S120" s="1">
        <v>1.701</v>
      </c>
      <c r="T120" s="1">
        <v>1.011</v>
      </c>
      <c r="U120" s="1">
        <v>1.1</v>
      </c>
      <c r="W120" s="2">
        <f t="shared" si="1"/>
        <v>1</v>
      </c>
      <c r="X120" s="3">
        <f t="shared" si="2"/>
        <v>0</v>
      </c>
      <c r="Y120" s="3">
        <f t="shared" si="3"/>
        <v>19</v>
      </c>
    </row>
    <row r="121">
      <c r="A121" s="1" t="s">
        <v>160</v>
      </c>
      <c r="B121" s="1">
        <v>5.043</v>
      </c>
      <c r="C121" s="1">
        <v>4.451</v>
      </c>
      <c r="D121" s="1">
        <v>5.875</v>
      </c>
      <c r="E121" s="1">
        <v>5.095</v>
      </c>
      <c r="F121" s="1">
        <v>0.74</v>
      </c>
      <c r="G121" s="1">
        <v>6.527</v>
      </c>
      <c r="H121" s="1">
        <v>4.372</v>
      </c>
      <c r="I121" s="1">
        <v>2.116</v>
      </c>
      <c r="J121" s="1">
        <v>4.734</v>
      </c>
      <c r="K121" s="1">
        <v>3.089</v>
      </c>
      <c r="L121" s="1">
        <v>2.973</v>
      </c>
      <c r="M121" s="1">
        <v>5.288</v>
      </c>
      <c r="N121" s="1">
        <v>4.609</v>
      </c>
      <c r="O121" s="1">
        <v>4.779</v>
      </c>
      <c r="P121" s="1">
        <v>6.584</v>
      </c>
      <c r="Q121" s="1">
        <v>5.961</v>
      </c>
      <c r="R121" s="1">
        <v>4.715</v>
      </c>
      <c r="S121" s="1">
        <v>3.139</v>
      </c>
      <c r="T121" s="1">
        <v>5.996</v>
      </c>
      <c r="U121" s="1">
        <v>-0.047</v>
      </c>
      <c r="W121" s="2">
        <f t="shared" si="1"/>
        <v>18</v>
      </c>
      <c r="X121" s="3">
        <f t="shared" si="2"/>
        <v>0</v>
      </c>
      <c r="Y121" s="3">
        <f t="shared" si="3"/>
        <v>2</v>
      </c>
    </row>
    <row r="122">
      <c r="A122" s="1" t="s">
        <v>161</v>
      </c>
      <c r="B122" s="1">
        <v>1.807</v>
      </c>
      <c r="C122" s="1">
        <v>1.902</v>
      </c>
      <c r="D122" s="1">
        <v>2.768</v>
      </c>
      <c r="E122" s="1">
        <v>1.003</v>
      </c>
      <c r="F122" s="1">
        <v>0.485</v>
      </c>
      <c r="G122" s="1">
        <v>2.675</v>
      </c>
      <c r="H122" s="1">
        <v>1.982</v>
      </c>
      <c r="I122" s="1">
        <v>1.933</v>
      </c>
      <c r="J122" s="1">
        <v>0.599</v>
      </c>
      <c r="K122" s="1">
        <v>-0.01</v>
      </c>
      <c r="L122" s="1">
        <v>0.265</v>
      </c>
      <c r="M122" s="1">
        <v>2.144</v>
      </c>
      <c r="N122" s="1">
        <v>3.404</v>
      </c>
      <c r="O122" s="1">
        <v>1.442</v>
      </c>
      <c r="P122" s="1">
        <v>0.122</v>
      </c>
      <c r="Q122" s="1">
        <v>2.073</v>
      </c>
      <c r="R122" s="1">
        <v>1.567</v>
      </c>
      <c r="S122" s="1">
        <v>1.94</v>
      </c>
      <c r="T122" s="1">
        <v>0.915</v>
      </c>
      <c r="U122" s="1">
        <v>0.423</v>
      </c>
      <c r="W122" s="2">
        <f t="shared" si="1"/>
        <v>11</v>
      </c>
      <c r="X122" s="3">
        <f t="shared" si="2"/>
        <v>0</v>
      </c>
      <c r="Y122" s="3">
        <f t="shared" si="3"/>
        <v>9</v>
      </c>
    </row>
    <row r="123">
      <c r="A123" s="1" t="s">
        <v>162</v>
      </c>
      <c r="B123" s="1">
        <v>3.045</v>
      </c>
      <c r="C123" s="1">
        <v>2.998</v>
      </c>
      <c r="D123" s="1">
        <v>4.695</v>
      </c>
      <c r="E123" s="1">
        <v>4.605</v>
      </c>
      <c r="F123" s="1">
        <v>-0.672</v>
      </c>
      <c r="G123" s="1">
        <v>4.138</v>
      </c>
      <c r="H123" s="1">
        <v>2.05</v>
      </c>
      <c r="I123" s="1">
        <v>4.669</v>
      </c>
      <c r="J123" s="1">
        <v>2.051</v>
      </c>
      <c r="K123" s="1">
        <v>0.836</v>
      </c>
      <c r="L123" s="1">
        <v>0.939</v>
      </c>
      <c r="M123" s="1">
        <v>2.612</v>
      </c>
      <c r="N123" s="1">
        <v>4.998</v>
      </c>
      <c r="O123" s="1">
        <v>3.0</v>
      </c>
      <c r="P123" s="1">
        <v>2.686</v>
      </c>
      <c r="Q123" s="1">
        <v>4.444</v>
      </c>
      <c r="R123" s="1">
        <v>3.753</v>
      </c>
      <c r="S123" s="1">
        <v>4.812</v>
      </c>
      <c r="T123" s="1">
        <v>0.334</v>
      </c>
      <c r="U123" s="1">
        <v>-0.024</v>
      </c>
      <c r="W123" s="2">
        <f t="shared" si="1"/>
        <v>15</v>
      </c>
      <c r="X123" s="3">
        <f t="shared" si="2"/>
        <v>0</v>
      </c>
      <c r="Y123" s="3">
        <f t="shared" si="3"/>
        <v>5</v>
      </c>
    </row>
    <row r="124">
      <c r="A124" s="1" t="s">
        <v>163</v>
      </c>
      <c r="B124" s="1">
        <v>2.594</v>
      </c>
      <c r="C124" s="1">
        <v>2.056</v>
      </c>
      <c r="D124" s="1">
        <v>4.274</v>
      </c>
      <c r="E124" s="1">
        <v>4.614</v>
      </c>
      <c r="F124" s="1">
        <v>5.604</v>
      </c>
      <c r="G124" s="1">
        <v>3.276</v>
      </c>
      <c r="H124" s="1">
        <v>6.368</v>
      </c>
      <c r="I124" s="1">
        <v>0.658</v>
      </c>
      <c r="J124" s="1">
        <v>1.098</v>
      </c>
      <c r="K124" s="1">
        <v>0.804</v>
      </c>
      <c r="L124" s="1">
        <v>0.493</v>
      </c>
      <c r="M124" s="1">
        <v>3.507</v>
      </c>
      <c r="N124" s="1">
        <v>7.441</v>
      </c>
      <c r="O124" s="1">
        <v>2.117</v>
      </c>
      <c r="P124" s="1">
        <v>0.0</v>
      </c>
      <c r="Q124" s="1">
        <v>3.377</v>
      </c>
      <c r="R124" s="1">
        <v>2.081</v>
      </c>
      <c r="S124" s="1">
        <v>2.31</v>
      </c>
      <c r="T124" s="1">
        <v>6.093</v>
      </c>
      <c r="U124" s="1">
        <v>6.809</v>
      </c>
      <c r="W124" s="2">
        <f t="shared" si="1"/>
        <v>15</v>
      </c>
      <c r="X124" s="3">
        <f t="shared" si="2"/>
        <v>0</v>
      </c>
      <c r="Y124" s="3">
        <f t="shared" si="3"/>
        <v>5</v>
      </c>
    </row>
    <row r="125">
      <c r="A125" s="1" t="s">
        <v>27</v>
      </c>
      <c r="B125" s="1">
        <v>1.679</v>
      </c>
      <c r="C125" s="1">
        <v>1.371</v>
      </c>
      <c r="D125" s="1">
        <v>1.565</v>
      </c>
      <c r="E125" s="1">
        <v>0.415</v>
      </c>
      <c r="F125" s="1">
        <v>0.546</v>
      </c>
      <c r="G125" s="1">
        <v>2.464</v>
      </c>
      <c r="H125" s="1">
        <v>1.062</v>
      </c>
      <c r="I125" s="1">
        <v>1.933</v>
      </c>
      <c r="J125" s="1">
        <v>0.524</v>
      </c>
      <c r="K125" s="1">
        <v>-0.068</v>
      </c>
      <c r="L125" s="1">
        <v>0.535</v>
      </c>
      <c r="M125" s="1">
        <v>0.888</v>
      </c>
      <c r="N125" s="1">
        <v>5.137</v>
      </c>
      <c r="O125" s="1">
        <v>1.07</v>
      </c>
      <c r="P125" s="1">
        <v>1.501</v>
      </c>
      <c r="Q125" s="1">
        <v>1.017</v>
      </c>
      <c r="R125" s="1">
        <v>3.148</v>
      </c>
      <c r="S125" s="1">
        <v>2.339</v>
      </c>
      <c r="T125" s="1">
        <v>0.926</v>
      </c>
      <c r="U125" s="1">
        <v>1.029</v>
      </c>
      <c r="W125" s="2">
        <f t="shared" si="1"/>
        <v>8</v>
      </c>
      <c r="X125" s="3">
        <f t="shared" si="2"/>
        <v>0</v>
      </c>
      <c r="Y125" s="3">
        <f t="shared" si="3"/>
        <v>12</v>
      </c>
    </row>
    <row r="126">
      <c r="A126" s="1" t="s">
        <v>164</v>
      </c>
      <c r="B126" s="1">
        <v>2.825</v>
      </c>
      <c r="C126" s="1">
        <v>2.429</v>
      </c>
      <c r="D126" s="1">
        <v>3.626</v>
      </c>
      <c r="E126" s="1">
        <v>2.092</v>
      </c>
      <c r="F126" s="1">
        <v>0.0</v>
      </c>
      <c r="G126" s="1">
        <v>3.322</v>
      </c>
      <c r="H126" s="1">
        <v>1.755</v>
      </c>
      <c r="I126" s="1">
        <v>1.968</v>
      </c>
      <c r="J126" s="1">
        <v>1.496</v>
      </c>
      <c r="K126" s="1">
        <v>0.294</v>
      </c>
      <c r="L126" s="1">
        <v>0.268</v>
      </c>
      <c r="M126" s="1">
        <v>3.006</v>
      </c>
      <c r="N126" s="1">
        <v>4.587</v>
      </c>
      <c r="O126" s="1">
        <v>1.863</v>
      </c>
      <c r="P126" s="1">
        <v>1.387</v>
      </c>
      <c r="Q126" s="1">
        <v>3.189</v>
      </c>
      <c r="R126" s="1">
        <v>2.761</v>
      </c>
      <c r="S126" s="1">
        <v>2.011</v>
      </c>
      <c r="T126" s="1">
        <v>-0.095</v>
      </c>
      <c r="U126" s="1">
        <v>0.288</v>
      </c>
      <c r="W126" s="2">
        <f t="shared" si="1"/>
        <v>13</v>
      </c>
      <c r="X126" s="3">
        <f t="shared" si="2"/>
        <v>0</v>
      </c>
      <c r="Y126" s="3">
        <f t="shared" si="3"/>
        <v>7</v>
      </c>
    </row>
    <row r="127">
      <c r="A127" s="1" t="s">
        <v>165</v>
      </c>
      <c r="B127" s="1">
        <v>1.521</v>
      </c>
      <c r="C127" s="1">
        <v>1.395</v>
      </c>
      <c r="D127" s="1">
        <v>2.501</v>
      </c>
      <c r="E127" s="1">
        <v>2.369</v>
      </c>
      <c r="F127" s="1">
        <v>1.467</v>
      </c>
      <c r="G127" s="1">
        <v>1.955</v>
      </c>
      <c r="H127" s="1">
        <v>-0.473</v>
      </c>
      <c r="I127" s="1">
        <v>4.058</v>
      </c>
      <c r="J127" s="1">
        <v>1.227</v>
      </c>
      <c r="K127" s="1">
        <v>1.256</v>
      </c>
      <c r="L127" s="1">
        <v>0.51</v>
      </c>
      <c r="M127" s="1">
        <v>1.408</v>
      </c>
      <c r="N127" s="1">
        <v>9.616</v>
      </c>
      <c r="O127" s="1">
        <v>1.683</v>
      </c>
      <c r="P127" s="1">
        <v>0.0</v>
      </c>
      <c r="Q127" s="1">
        <v>2.807</v>
      </c>
      <c r="R127" s="1">
        <v>4.01</v>
      </c>
      <c r="S127" s="1">
        <v>4.74</v>
      </c>
      <c r="T127" s="1">
        <v>2.627</v>
      </c>
      <c r="U127" s="1">
        <v>1.68</v>
      </c>
      <c r="W127" s="2">
        <f t="shared" si="1"/>
        <v>12</v>
      </c>
      <c r="X127" s="3">
        <f t="shared" si="2"/>
        <v>0</v>
      </c>
      <c r="Y127" s="3">
        <f t="shared" si="3"/>
        <v>8</v>
      </c>
    </row>
    <row r="128">
      <c r="A128" s="1" t="s">
        <v>166</v>
      </c>
      <c r="B128" s="1">
        <v>0.027</v>
      </c>
      <c r="C128" s="1">
        <v>0.271</v>
      </c>
      <c r="D128" s="1">
        <v>0.093</v>
      </c>
      <c r="E128" s="1">
        <v>-0.134</v>
      </c>
      <c r="F128" s="1">
        <v>-0.458</v>
      </c>
      <c r="G128" s="1">
        <v>0.404</v>
      </c>
      <c r="H128" s="1">
        <v>0.275</v>
      </c>
      <c r="I128" s="1">
        <v>-0.078</v>
      </c>
      <c r="J128" s="1">
        <v>-0.001</v>
      </c>
      <c r="K128" s="1">
        <v>-0.211</v>
      </c>
      <c r="L128" s="1">
        <v>-0.489</v>
      </c>
      <c r="M128" s="1">
        <v>0.272</v>
      </c>
      <c r="N128" s="1">
        <v>-0.965</v>
      </c>
      <c r="O128" s="1">
        <v>0.022</v>
      </c>
      <c r="P128" s="1">
        <v>0.065</v>
      </c>
      <c r="Q128" s="1">
        <v>0.352</v>
      </c>
      <c r="R128" s="1">
        <v>0.378</v>
      </c>
      <c r="S128" s="1">
        <v>0.109</v>
      </c>
      <c r="T128" s="1">
        <v>-0.642</v>
      </c>
      <c r="U128" s="1">
        <v>-0.226</v>
      </c>
      <c r="W128" s="2">
        <f t="shared" si="1"/>
        <v>0</v>
      </c>
      <c r="X128" s="3">
        <f t="shared" si="2"/>
        <v>0</v>
      </c>
      <c r="Y128" s="3">
        <f t="shared" si="3"/>
        <v>20</v>
      </c>
    </row>
    <row r="129">
      <c r="A129" s="1" t="s">
        <v>167</v>
      </c>
      <c r="B129" s="1">
        <v>0.614</v>
      </c>
      <c r="C129" s="1">
        <v>0.534</v>
      </c>
      <c r="D129" s="1">
        <v>0.488</v>
      </c>
      <c r="E129" s="1">
        <v>0.773</v>
      </c>
      <c r="F129" s="1">
        <v>0.76</v>
      </c>
      <c r="G129" s="1">
        <v>0.507</v>
      </c>
      <c r="H129" s="1">
        <v>0.991</v>
      </c>
      <c r="I129" s="1">
        <v>1.036</v>
      </c>
      <c r="J129" s="1">
        <v>0.973</v>
      </c>
      <c r="K129" s="1">
        <v>0.911</v>
      </c>
      <c r="L129" s="1">
        <v>0.802</v>
      </c>
      <c r="M129" s="1">
        <v>0.627</v>
      </c>
      <c r="N129" s="1">
        <v>2.909</v>
      </c>
      <c r="O129" s="1">
        <v>0.514</v>
      </c>
      <c r="P129" s="1">
        <v>0.638</v>
      </c>
      <c r="Q129" s="1">
        <v>0.0</v>
      </c>
      <c r="R129" s="1">
        <v>1.017</v>
      </c>
      <c r="S129" s="1">
        <v>1.411</v>
      </c>
      <c r="T129" s="1">
        <v>0.59</v>
      </c>
      <c r="U129" s="1">
        <v>0.865</v>
      </c>
      <c r="W129" s="2">
        <f t="shared" si="1"/>
        <v>1</v>
      </c>
      <c r="X129" s="3">
        <f t="shared" si="2"/>
        <v>0</v>
      </c>
      <c r="Y129" s="3">
        <f t="shared" si="3"/>
        <v>19</v>
      </c>
    </row>
    <row r="130">
      <c r="A130" s="1" t="s">
        <v>168</v>
      </c>
      <c r="B130" s="1">
        <v>-0.4</v>
      </c>
      <c r="C130" s="1">
        <v>-0.348</v>
      </c>
      <c r="D130" s="1">
        <v>-0.099</v>
      </c>
      <c r="E130" s="1">
        <v>-0.711</v>
      </c>
      <c r="F130" s="1">
        <v>-0.849</v>
      </c>
      <c r="G130" s="1">
        <v>-0.094</v>
      </c>
      <c r="H130" s="1">
        <v>-0.165</v>
      </c>
      <c r="I130" s="1">
        <v>-0.087</v>
      </c>
      <c r="J130" s="1">
        <v>-0.717</v>
      </c>
      <c r="K130" s="1">
        <v>-0.613</v>
      </c>
      <c r="L130" s="1">
        <v>-0.557</v>
      </c>
      <c r="M130" s="1">
        <v>-0.002</v>
      </c>
      <c r="N130" s="1">
        <v>-0.987</v>
      </c>
      <c r="O130" s="1">
        <v>-0.164</v>
      </c>
      <c r="P130" s="1">
        <v>-0.667</v>
      </c>
      <c r="Q130" s="1">
        <v>-0.764</v>
      </c>
      <c r="R130" s="1">
        <v>0.202</v>
      </c>
      <c r="S130" s="1">
        <v>0.227</v>
      </c>
      <c r="T130" s="1">
        <v>0.074</v>
      </c>
      <c r="U130" s="1">
        <v>-0.578</v>
      </c>
      <c r="W130" s="2">
        <f t="shared" si="1"/>
        <v>0</v>
      </c>
      <c r="X130" s="3">
        <f t="shared" si="2"/>
        <v>0</v>
      </c>
      <c r="Y130" s="3">
        <f t="shared" si="3"/>
        <v>20</v>
      </c>
    </row>
    <row r="131">
      <c r="A131" s="1" t="s">
        <v>169</v>
      </c>
      <c r="B131" s="1">
        <v>1.661</v>
      </c>
      <c r="C131" s="1">
        <v>2.108</v>
      </c>
      <c r="D131" s="1">
        <v>3.866</v>
      </c>
      <c r="E131" s="1">
        <v>3.824</v>
      </c>
      <c r="F131" s="1">
        <v>3.444</v>
      </c>
      <c r="G131" s="1">
        <v>2.844</v>
      </c>
      <c r="H131" s="1">
        <v>2.99</v>
      </c>
      <c r="I131" s="1">
        <v>2.221</v>
      </c>
      <c r="J131" s="1">
        <v>2.007</v>
      </c>
      <c r="K131" s="1">
        <v>-0.017</v>
      </c>
      <c r="L131" s="1">
        <v>0.479</v>
      </c>
      <c r="M131" s="1">
        <v>2.411</v>
      </c>
      <c r="N131" s="1">
        <v>5.045</v>
      </c>
      <c r="O131" s="1">
        <v>3.052</v>
      </c>
      <c r="P131" s="1">
        <v>7.781</v>
      </c>
      <c r="Q131" s="1">
        <v>1.867</v>
      </c>
      <c r="R131" s="1">
        <v>2.004</v>
      </c>
      <c r="S131" s="1">
        <v>1.621</v>
      </c>
      <c r="T131" s="1">
        <v>14.425</v>
      </c>
      <c r="U131" s="1">
        <v>6.983</v>
      </c>
      <c r="W131" s="2">
        <f t="shared" si="1"/>
        <v>18</v>
      </c>
      <c r="X131" s="3">
        <f t="shared" si="2"/>
        <v>0</v>
      </c>
      <c r="Y131" s="3">
        <f t="shared" si="3"/>
        <v>2</v>
      </c>
    </row>
    <row r="132">
      <c r="A132" s="1" t="s">
        <v>170</v>
      </c>
      <c r="B132" s="1">
        <v>0.322</v>
      </c>
      <c r="C132" s="1">
        <v>0.652</v>
      </c>
      <c r="D132" s="1">
        <v>0.62</v>
      </c>
      <c r="E132" s="1">
        <v>0.375</v>
      </c>
      <c r="F132" s="1">
        <v>-0.258</v>
      </c>
      <c r="G132" s="1">
        <v>0.82</v>
      </c>
      <c r="H132" s="1">
        <v>0.321</v>
      </c>
      <c r="I132" s="1">
        <v>0.643</v>
      </c>
      <c r="J132" s="1">
        <v>-0.013</v>
      </c>
      <c r="K132" s="1">
        <v>0.038</v>
      </c>
      <c r="L132" s="1">
        <v>0.009</v>
      </c>
      <c r="M132" s="1">
        <v>0.151</v>
      </c>
      <c r="N132" s="1">
        <v>-0.579</v>
      </c>
      <c r="O132" s="1">
        <v>-0.072</v>
      </c>
      <c r="P132" s="1">
        <v>-0.265</v>
      </c>
      <c r="Q132" s="1">
        <v>0.433</v>
      </c>
      <c r="R132" s="1">
        <v>0.825</v>
      </c>
      <c r="S132" s="1">
        <v>0.892</v>
      </c>
      <c r="T132" s="1">
        <v>-0.078</v>
      </c>
      <c r="U132" s="1">
        <v>-0.179</v>
      </c>
      <c r="W132" s="2">
        <f t="shared" si="1"/>
        <v>0</v>
      </c>
      <c r="X132" s="3">
        <f t="shared" si="2"/>
        <v>0</v>
      </c>
      <c r="Y132" s="3">
        <f t="shared" si="3"/>
        <v>20</v>
      </c>
    </row>
    <row r="133">
      <c r="A133" s="1" t="s">
        <v>171</v>
      </c>
      <c r="B133" s="1">
        <v>1.556</v>
      </c>
      <c r="C133" s="1">
        <v>2.494</v>
      </c>
      <c r="D133" s="1">
        <v>2.798</v>
      </c>
      <c r="E133" s="1">
        <v>1.983</v>
      </c>
      <c r="F133" s="1">
        <v>1.543</v>
      </c>
      <c r="G133" s="1">
        <v>2.839</v>
      </c>
      <c r="H133" s="1">
        <v>2.057</v>
      </c>
      <c r="I133" s="1">
        <v>1.984</v>
      </c>
      <c r="J133" s="1">
        <v>1.724</v>
      </c>
      <c r="K133" s="1">
        <v>0.969</v>
      </c>
      <c r="L133" s="1">
        <v>1.216</v>
      </c>
      <c r="M133" s="1">
        <v>2.956</v>
      </c>
      <c r="N133" s="1">
        <v>-0.078</v>
      </c>
      <c r="O133" s="1">
        <v>1.956</v>
      </c>
      <c r="P133" s="1">
        <v>2.21</v>
      </c>
      <c r="Q133" s="1">
        <v>2.559</v>
      </c>
      <c r="R133" s="1">
        <v>2.486</v>
      </c>
      <c r="S133" s="1">
        <v>2.705</v>
      </c>
      <c r="T133" s="1">
        <v>2.242</v>
      </c>
      <c r="U133" s="1">
        <v>1.555</v>
      </c>
      <c r="W133" s="2">
        <f t="shared" si="1"/>
        <v>17</v>
      </c>
      <c r="X133" s="3">
        <f t="shared" si="2"/>
        <v>0</v>
      </c>
      <c r="Y133" s="3">
        <f t="shared" si="3"/>
        <v>3</v>
      </c>
    </row>
    <row r="134">
      <c r="A134" s="1" t="s">
        <v>172</v>
      </c>
      <c r="B134" s="1">
        <v>4.475</v>
      </c>
      <c r="C134" s="1">
        <v>3.584</v>
      </c>
      <c r="D134" s="1">
        <v>3.952</v>
      </c>
      <c r="E134" s="1">
        <v>3.19</v>
      </c>
      <c r="F134" s="1">
        <v>0.006</v>
      </c>
      <c r="G134" s="1">
        <v>3.042</v>
      </c>
      <c r="H134" s="1">
        <v>2.23</v>
      </c>
      <c r="I134" s="1">
        <v>4.665</v>
      </c>
      <c r="J134" s="1">
        <v>2.941</v>
      </c>
      <c r="K134" s="1">
        <v>2.044</v>
      </c>
      <c r="L134" s="1">
        <v>1.416</v>
      </c>
      <c r="M134" s="1">
        <v>2.608</v>
      </c>
      <c r="N134" s="1">
        <v>8.852</v>
      </c>
      <c r="O134" s="1">
        <v>2.581</v>
      </c>
      <c r="P134" s="1">
        <v>3.424</v>
      </c>
      <c r="Q134" s="1">
        <v>4.113</v>
      </c>
      <c r="R134" s="1">
        <v>5.041</v>
      </c>
      <c r="S134" s="1">
        <v>4.517</v>
      </c>
      <c r="T134" s="1">
        <v>2.519</v>
      </c>
      <c r="U134" s="1">
        <v>1.24</v>
      </c>
      <c r="W134" s="2">
        <f t="shared" si="1"/>
        <v>17</v>
      </c>
      <c r="X134" s="3">
        <f t="shared" si="2"/>
        <v>0</v>
      </c>
      <c r="Y134" s="3">
        <f t="shared" si="3"/>
        <v>3</v>
      </c>
    </row>
    <row r="135">
      <c r="A135" s="1" t="s">
        <v>173</v>
      </c>
      <c r="B135" s="1">
        <v>0.439</v>
      </c>
      <c r="C135" s="1">
        <v>0.813</v>
      </c>
      <c r="D135" s="1">
        <v>0.56</v>
      </c>
      <c r="E135" s="1">
        <v>-0.001</v>
      </c>
      <c r="F135" s="1">
        <v>0.734</v>
      </c>
      <c r="G135" s="1">
        <v>1.118</v>
      </c>
      <c r="H135" s="1">
        <v>1.288</v>
      </c>
      <c r="I135" s="1">
        <v>2.166</v>
      </c>
      <c r="J135" s="1">
        <v>0.66</v>
      </c>
      <c r="K135" s="1">
        <v>0.265</v>
      </c>
      <c r="L135" s="1">
        <v>0.102</v>
      </c>
      <c r="M135" s="1">
        <v>1.246</v>
      </c>
      <c r="N135" s="1">
        <v>6.767</v>
      </c>
      <c r="O135" s="1">
        <v>0.678</v>
      </c>
      <c r="P135" s="1">
        <v>0.818</v>
      </c>
      <c r="Q135" s="1">
        <v>1.094</v>
      </c>
      <c r="R135" s="1">
        <v>2.169</v>
      </c>
      <c r="S135" s="1">
        <v>2.066</v>
      </c>
      <c r="T135" s="1">
        <v>1.484</v>
      </c>
      <c r="U135" s="1">
        <v>0.635</v>
      </c>
      <c r="W135" s="2">
        <f t="shared" si="1"/>
        <v>4</v>
      </c>
      <c r="X135" s="3">
        <f t="shared" si="2"/>
        <v>0</v>
      </c>
      <c r="Y135" s="3">
        <f t="shared" si="3"/>
        <v>16</v>
      </c>
    </row>
    <row r="136">
      <c r="A136" s="1" t="s">
        <v>174</v>
      </c>
      <c r="B136" s="1">
        <v>0.459</v>
      </c>
      <c r="C136" s="1">
        <v>0.067</v>
      </c>
      <c r="D136" s="1">
        <v>0.92</v>
      </c>
      <c r="E136" s="1">
        <v>0.82</v>
      </c>
      <c r="F136" s="1">
        <v>0.285</v>
      </c>
      <c r="G136" s="1">
        <v>2.25</v>
      </c>
      <c r="H136" s="1">
        <v>0.514</v>
      </c>
      <c r="I136" s="1">
        <v>-0.473</v>
      </c>
      <c r="J136" s="1">
        <v>-0.39</v>
      </c>
      <c r="K136" s="1">
        <v>-1.086</v>
      </c>
      <c r="L136" s="1">
        <v>-0.598</v>
      </c>
      <c r="M136" s="1">
        <v>0.275</v>
      </c>
      <c r="N136" s="1">
        <v>1.324</v>
      </c>
      <c r="O136" s="1">
        <v>0.291</v>
      </c>
      <c r="P136" s="1">
        <v>-0.024</v>
      </c>
      <c r="Q136" s="1">
        <v>0.929</v>
      </c>
      <c r="R136" s="1">
        <v>0.906</v>
      </c>
      <c r="S136" s="1">
        <v>-0.029</v>
      </c>
      <c r="T136" s="1">
        <v>0.393</v>
      </c>
      <c r="U136" s="1">
        <v>0.147</v>
      </c>
      <c r="W136" s="2">
        <f t="shared" si="1"/>
        <v>1</v>
      </c>
      <c r="X136" s="3">
        <f t="shared" si="2"/>
        <v>0</v>
      </c>
      <c r="Y136" s="3">
        <f t="shared" si="3"/>
        <v>19</v>
      </c>
    </row>
    <row r="137">
      <c r="A137" s="1" t="s">
        <v>175</v>
      </c>
      <c r="B137" s="1">
        <v>3.896</v>
      </c>
      <c r="C137" s="1">
        <v>3.346</v>
      </c>
      <c r="D137" s="1">
        <v>-0.013</v>
      </c>
      <c r="E137" s="1">
        <v>2.675</v>
      </c>
      <c r="F137" s="1">
        <v>3.651</v>
      </c>
      <c r="G137" s="1">
        <v>4.38</v>
      </c>
      <c r="H137" s="1">
        <v>3.158</v>
      </c>
      <c r="I137" s="1">
        <v>3.025</v>
      </c>
      <c r="J137" s="1">
        <v>4.126</v>
      </c>
      <c r="K137" s="1">
        <v>3.205</v>
      </c>
      <c r="L137" s="1">
        <v>3.874</v>
      </c>
      <c r="M137" s="1">
        <v>3.054</v>
      </c>
      <c r="N137" s="1">
        <v>3.705</v>
      </c>
      <c r="O137" s="1">
        <v>3.505</v>
      </c>
      <c r="P137" s="1">
        <v>4.968</v>
      </c>
      <c r="Q137" s="1">
        <v>3.458</v>
      </c>
      <c r="R137" s="1">
        <v>2.81</v>
      </c>
      <c r="S137" s="1">
        <v>2.989</v>
      </c>
      <c r="T137" s="1">
        <v>4.278</v>
      </c>
      <c r="U137" s="1">
        <v>3.362</v>
      </c>
      <c r="W137" s="2">
        <f t="shared" si="1"/>
        <v>19</v>
      </c>
      <c r="X137" s="3">
        <f t="shared" si="2"/>
        <v>0</v>
      </c>
      <c r="Y137" s="3">
        <f t="shared" si="3"/>
        <v>1</v>
      </c>
    </row>
    <row r="138">
      <c r="A138" s="1" t="s">
        <v>176</v>
      </c>
      <c r="B138" s="1">
        <v>0.718</v>
      </c>
      <c r="C138" s="1">
        <v>0.708</v>
      </c>
      <c r="D138" s="1">
        <v>0.473</v>
      </c>
      <c r="E138" s="1">
        <v>-0.199</v>
      </c>
      <c r="F138" s="1">
        <v>0.808</v>
      </c>
      <c r="G138" s="1">
        <v>0.538</v>
      </c>
      <c r="H138" s="1">
        <v>1.033</v>
      </c>
      <c r="I138" s="1">
        <v>0.0</v>
      </c>
      <c r="J138" s="1">
        <v>0.001</v>
      </c>
      <c r="K138" s="1">
        <v>0.443</v>
      </c>
      <c r="L138" s="1">
        <v>0.063</v>
      </c>
      <c r="M138" s="1">
        <v>0.518</v>
      </c>
      <c r="N138" s="1">
        <v>0.586</v>
      </c>
      <c r="O138" s="1">
        <v>0.321</v>
      </c>
      <c r="P138" s="1">
        <v>0.111</v>
      </c>
      <c r="Q138" s="1">
        <v>0.732</v>
      </c>
      <c r="R138" s="1">
        <v>0.657</v>
      </c>
      <c r="S138" s="1">
        <v>0.658</v>
      </c>
      <c r="T138" s="1">
        <v>0.735</v>
      </c>
      <c r="U138" s="1">
        <v>0.799</v>
      </c>
      <c r="W138" s="2">
        <f t="shared" si="1"/>
        <v>0</v>
      </c>
      <c r="X138" s="3">
        <f t="shared" si="2"/>
        <v>0</v>
      </c>
      <c r="Y138" s="3">
        <f t="shared" si="3"/>
        <v>20</v>
      </c>
    </row>
    <row r="139">
      <c r="A139" s="1" t="s">
        <v>177</v>
      </c>
      <c r="B139" s="1">
        <v>0.587</v>
      </c>
      <c r="C139" s="1">
        <v>0.811</v>
      </c>
      <c r="D139" s="1">
        <v>0.63</v>
      </c>
      <c r="E139" s="1">
        <v>0.966</v>
      </c>
      <c r="F139" s="1">
        <v>0.774</v>
      </c>
      <c r="G139" s="1">
        <v>0.888</v>
      </c>
      <c r="H139" s="1">
        <v>0.765</v>
      </c>
      <c r="I139" s="1">
        <v>1.07</v>
      </c>
      <c r="J139" s="1">
        <v>0.588</v>
      </c>
      <c r="K139" s="1">
        <v>0.577</v>
      </c>
      <c r="L139" s="1">
        <v>-0.01</v>
      </c>
      <c r="M139" s="1">
        <v>0.318</v>
      </c>
      <c r="N139" s="1">
        <v>3.376</v>
      </c>
      <c r="O139" s="1">
        <v>0.328</v>
      </c>
      <c r="P139" s="1">
        <v>0.739</v>
      </c>
      <c r="Q139" s="1">
        <v>0.0</v>
      </c>
      <c r="R139" s="1">
        <v>0.867</v>
      </c>
      <c r="S139" s="1">
        <v>1.911</v>
      </c>
      <c r="T139" s="1">
        <v>0.993</v>
      </c>
      <c r="U139" s="1">
        <v>0.85</v>
      </c>
      <c r="W139" s="2">
        <f t="shared" si="1"/>
        <v>2</v>
      </c>
      <c r="X139" s="3">
        <f t="shared" si="2"/>
        <v>0</v>
      </c>
      <c r="Y139" s="3">
        <f t="shared" si="3"/>
        <v>18</v>
      </c>
    </row>
    <row r="140">
      <c r="A140" s="1" t="s">
        <v>178</v>
      </c>
      <c r="B140" s="1">
        <v>-0.073</v>
      </c>
      <c r="C140" s="1">
        <v>-0.252</v>
      </c>
      <c r="D140" s="1">
        <v>-0.095</v>
      </c>
      <c r="E140" s="1">
        <v>-0.44</v>
      </c>
      <c r="F140" s="1">
        <v>-0.643</v>
      </c>
      <c r="G140" s="1">
        <v>0.36</v>
      </c>
      <c r="H140" s="1">
        <v>0.311</v>
      </c>
      <c r="I140" s="1">
        <v>-0.043</v>
      </c>
      <c r="J140" s="1">
        <v>-0.552</v>
      </c>
      <c r="K140" s="1">
        <v>-0.61</v>
      </c>
      <c r="L140" s="1">
        <v>-0.924</v>
      </c>
      <c r="M140" s="1">
        <v>0.044</v>
      </c>
      <c r="N140" s="1">
        <v>1.353</v>
      </c>
      <c r="O140" s="1">
        <v>-0.189</v>
      </c>
      <c r="P140" s="1">
        <v>-0.436</v>
      </c>
      <c r="Q140" s="1">
        <v>0.306</v>
      </c>
      <c r="R140" s="1">
        <v>-0.001</v>
      </c>
      <c r="S140" s="1">
        <v>0.121</v>
      </c>
      <c r="T140" s="1">
        <v>0.131</v>
      </c>
      <c r="U140" s="1">
        <v>-1.471</v>
      </c>
      <c r="W140" s="2">
        <f t="shared" si="1"/>
        <v>0</v>
      </c>
      <c r="X140" s="3">
        <f t="shared" si="2"/>
        <v>0</v>
      </c>
      <c r="Y140" s="3">
        <f t="shared" si="3"/>
        <v>20</v>
      </c>
    </row>
    <row r="141">
      <c r="A141" s="1" t="s">
        <v>179</v>
      </c>
      <c r="B141" s="1">
        <v>0.152</v>
      </c>
      <c r="C141" s="1">
        <v>0.299</v>
      </c>
      <c r="D141" s="1">
        <v>0.091</v>
      </c>
      <c r="E141" s="1">
        <v>-0.009</v>
      </c>
      <c r="F141" s="1">
        <v>-0.65</v>
      </c>
      <c r="G141" s="1">
        <v>0.263</v>
      </c>
      <c r="H141" s="1">
        <v>0.204</v>
      </c>
      <c r="I141" s="1">
        <v>0.058</v>
      </c>
      <c r="J141" s="1">
        <v>-0.343</v>
      </c>
      <c r="K141" s="1">
        <v>-0.033</v>
      </c>
      <c r="L141" s="1">
        <v>-0.096</v>
      </c>
      <c r="M141" s="1">
        <v>0.434</v>
      </c>
      <c r="N141" s="1">
        <v>0.22</v>
      </c>
      <c r="O141" s="1">
        <v>0.092</v>
      </c>
      <c r="P141" s="1">
        <v>-0.28</v>
      </c>
      <c r="Q141" s="1">
        <v>0.2</v>
      </c>
      <c r="R141" s="1">
        <v>0.104</v>
      </c>
      <c r="S141" s="1">
        <v>0.262</v>
      </c>
      <c r="T141" s="1">
        <v>-0.052</v>
      </c>
      <c r="U141" s="1">
        <v>0.176</v>
      </c>
      <c r="W141" s="2">
        <f t="shared" si="1"/>
        <v>0</v>
      </c>
      <c r="X141" s="3">
        <f t="shared" si="2"/>
        <v>0</v>
      </c>
      <c r="Y141" s="3">
        <f t="shared" si="3"/>
        <v>20</v>
      </c>
    </row>
    <row r="142">
      <c r="A142" s="1" t="s">
        <v>180</v>
      </c>
      <c r="B142" s="1">
        <v>2.081</v>
      </c>
      <c r="C142" s="1">
        <v>1.682</v>
      </c>
      <c r="D142" s="1">
        <v>4.09</v>
      </c>
      <c r="E142" s="1">
        <v>2.758</v>
      </c>
      <c r="F142" s="1">
        <v>1.903</v>
      </c>
      <c r="G142" s="1">
        <v>3.152</v>
      </c>
      <c r="H142" s="1">
        <v>3.34</v>
      </c>
      <c r="I142" s="1">
        <v>-0.01</v>
      </c>
      <c r="J142" s="1">
        <v>1.46</v>
      </c>
      <c r="K142" s="1">
        <v>1.038</v>
      </c>
      <c r="L142" s="1">
        <v>0.927</v>
      </c>
      <c r="M142" s="1">
        <v>3.403</v>
      </c>
      <c r="N142" s="1">
        <v>1.097</v>
      </c>
      <c r="O142" s="1">
        <v>2.669</v>
      </c>
      <c r="P142" s="1">
        <v>3.067</v>
      </c>
      <c r="Q142" s="1">
        <v>3.425</v>
      </c>
      <c r="R142" s="1">
        <v>2.101</v>
      </c>
      <c r="S142" s="1">
        <v>0.527</v>
      </c>
      <c r="T142" s="1">
        <v>3.236</v>
      </c>
      <c r="U142" s="1">
        <v>2.422</v>
      </c>
      <c r="W142" s="2">
        <f t="shared" si="1"/>
        <v>14</v>
      </c>
      <c r="X142" s="3">
        <f t="shared" si="2"/>
        <v>0</v>
      </c>
      <c r="Y142" s="3">
        <f t="shared" si="3"/>
        <v>6</v>
      </c>
    </row>
    <row r="143">
      <c r="A143" s="1" t="s">
        <v>181</v>
      </c>
      <c r="B143" s="1">
        <v>1.628</v>
      </c>
      <c r="C143" s="1">
        <v>1.808</v>
      </c>
      <c r="D143" s="1">
        <v>2.561</v>
      </c>
      <c r="E143" s="1">
        <v>2.485</v>
      </c>
      <c r="F143" s="1">
        <v>-0.13</v>
      </c>
      <c r="G143" s="1">
        <v>2.831</v>
      </c>
      <c r="H143" s="1">
        <v>1.86</v>
      </c>
      <c r="I143" s="1">
        <v>0.738</v>
      </c>
      <c r="J143" s="1">
        <v>1.982</v>
      </c>
      <c r="K143" s="1">
        <v>0.869</v>
      </c>
      <c r="L143" s="1">
        <v>-0.268</v>
      </c>
      <c r="M143" s="1">
        <v>2.407</v>
      </c>
      <c r="N143" s="1">
        <v>4.7</v>
      </c>
      <c r="O143" s="1">
        <v>2.397</v>
      </c>
      <c r="P143" s="1">
        <v>2.613</v>
      </c>
      <c r="Q143" s="1">
        <v>2.585</v>
      </c>
      <c r="R143" s="1">
        <v>2.079</v>
      </c>
      <c r="S143" s="1">
        <v>1.054</v>
      </c>
      <c r="T143" s="1">
        <v>-0.226</v>
      </c>
      <c r="U143" s="1">
        <v>0.0</v>
      </c>
      <c r="W143" s="2">
        <f t="shared" si="1"/>
        <v>13</v>
      </c>
      <c r="X143" s="3">
        <f t="shared" si="2"/>
        <v>0</v>
      </c>
      <c r="Y143" s="3">
        <f t="shared" si="3"/>
        <v>7</v>
      </c>
    </row>
    <row r="144">
      <c r="A144" s="1" t="s">
        <v>182</v>
      </c>
      <c r="B144" s="1">
        <v>0.249</v>
      </c>
      <c r="C144" s="1">
        <v>-0.111</v>
      </c>
      <c r="D144" s="1">
        <v>0.224</v>
      </c>
      <c r="E144" s="1">
        <v>-0.502</v>
      </c>
      <c r="F144" s="1">
        <v>1.215</v>
      </c>
      <c r="G144" s="1">
        <v>0.386</v>
      </c>
      <c r="H144" s="1">
        <v>1.201</v>
      </c>
      <c r="I144" s="1">
        <v>-0.525</v>
      </c>
      <c r="J144" s="1">
        <v>0.034</v>
      </c>
      <c r="K144" s="1">
        <v>-1.052</v>
      </c>
      <c r="L144" s="1">
        <v>-0.298</v>
      </c>
      <c r="M144" s="1">
        <v>-0.128</v>
      </c>
      <c r="N144" s="1">
        <v>-0.621</v>
      </c>
      <c r="O144" s="1">
        <v>-0.176</v>
      </c>
      <c r="P144" s="1">
        <v>0.166</v>
      </c>
      <c r="Q144" s="1">
        <v>0.776</v>
      </c>
      <c r="R144" s="1">
        <v>0.091</v>
      </c>
      <c r="S144" s="1">
        <v>-0.239</v>
      </c>
      <c r="T144" s="1">
        <v>1.272</v>
      </c>
      <c r="U144" s="1">
        <v>3.087</v>
      </c>
      <c r="W144" s="2">
        <f t="shared" si="1"/>
        <v>1</v>
      </c>
      <c r="X144" s="3">
        <f t="shared" si="2"/>
        <v>0</v>
      </c>
      <c r="Y144" s="3">
        <f t="shared" si="3"/>
        <v>19</v>
      </c>
    </row>
    <row r="145">
      <c r="A145" s="1" t="s">
        <v>183</v>
      </c>
      <c r="B145" s="1">
        <v>0.0</v>
      </c>
      <c r="C145" s="1">
        <v>0.351</v>
      </c>
      <c r="D145" s="1">
        <v>-0.393</v>
      </c>
      <c r="E145" s="1">
        <v>-1.663</v>
      </c>
      <c r="F145" s="1">
        <v>-0.606</v>
      </c>
      <c r="G145" s="1">
        <v>0.727</v>
      </c>
      <c r="H145" s="1">
        <v>0.023</v>
      </c>
      <c r="I145" s="1">
        <v>0.349</v>
      </c>
      <c r="J145" s="1">
        <v>-0.408</v>
      </c>
      <c r="K145" s="1">
        <v>-0.849</v>
      </c>
      <c r="L145" s="1">
        <v>-1.446</v>
      </c>
      <c r="M145" s="1">
        <v>0.052</v>
      </c>
      <c r="N145" s="1">
        <v>3.5</v>
      </c>
      <c r="O145" s="1">
        <v>-0.42</v>
      </c>
      <c r="P145" s="1">
        <v>-0.136</v>
      </c>
      <c r="Q145" s="1">
        <v>0.488</v>
      </c>
      <c r="R145" s="1">
        <v>1.668</v>
      </c>
      <c r="S145" s="1">
        <v>0.76</v>
      </c>
      <c r="T145" s="1">
        <v>-1.247</v>
      </c>
      <c r="U145" s="1">
        <v>-0.677</v>
      </c>
      <c r="W145" s="2">
        <f t="shared" si="1"/>
        <v>2</v>
      </c>
      <c r="X145" s="3">
        <f t="shared" si="2"/>
        <v>1</v>
      </c>
      <c r="Y145" s="3">
        <f t="shared" si="3"/>
        <v>17</v>
      </c>
    </row>
    <row r="146">
      <c r="A146" s="1" t="s">
        <v>184</v>
      </c>
      <c r="B146" s="1">
        <v>3.041</v>
      </c>
      <c r="C146" s="1">
        <v>2.871</v>
      </c>
      <c r="D146" s="1">
        <v>2.217</v>
      </c>
      <c r="E146" s="1">
        <v>3.723</v>
      </c>
      <c r="F146" s="1">
        <v>2.906</v>
      </c>
      <c r="G146" s="1">
        <v>0.0</v>
      </c>
      <c r="H146" s="1">
        <v>3.419</v>
      </c>
      <c r="I146" s="1">
        <v>4.466</v>
      </c>
      <c r="J146" s="1">
        <v>2.023</v>
      </c>
      <c r="K146" s="1">
        <v>1.714</v>
      </c>
      <c r="L146" s="1">
        <v>3.061</v>
      </c>
      <c r="M146" s="1">
        <v>3.555</v>
      </c>
      <c r="N146" s="1">
        <v>6.085</v>
      </c>
      <c r="O146" s="1">
        <v>3.814</v>
      </c>
      <c r="P146" s="1">
        <v>3.305</v>
      </c>
      <c r="Q146" s="1">
        <v>2.026</v>
      </c>
      <c r="R146" s="1">
        <v>4.536</v>
      </c>
      <c r="S146" s="1">
        <v>4.558</v>
      </c>
      <c r="T146" s="1">
        <v>3.096</v>
      </c>
      <c r="U146" s="1">
        <v>2.947</v>
      </c>
      <c r="W146" s="2">
        <f t="shared" si="1"/>
        <v>19</v>
      </c>
      <c r="X146" s="3">
        <f t="shared" si="2"/>
        <v>0</v>
      </c>
      <c r="Y146" s="3">
        <f t="shared" si="3"/>
        <v>1</v>
      </c>
    </row>
    <row r="147">
      <c r="A147" s="1" t="s">
        <v>185</v>
      </c>
      <c r="B147" s="1">
        <v>0.204</v>
      </c>
      <c r="C147" s="1">
        <v>0.158</v>
      </c>
      <c r="D147" s="1">
        <v>-0.152</v>
      </c>
      <c r="E147" s="1">
        <v>0.02</v>
      </c>
      <c r="F147" s="1">
        <v>0.181</v>
      </c>
      <c r="G147" s="1">
        <v>0.073</v>
      </c>
      <c r="H147" s="1">
        <v>0.091</v>
      </c>
      <c r="I147" s="1">
        <v>0.064</v>
      </c>
      <c r="J147" s="1">
        <v>-0.127</v>
      </c>
      <c r="K147" s="1">
        <v>0.021</v>
      </c>
      <c r="L147" s="1">
        <v>0.309</v>
      </c>
      <c r="M147" s="1">
        <v>-0.122</v>
      </c>
      <c r="N147" s="1">
        <v>1.548</v>
      </c>
      <c r="O147" s="1">
        <v>0.122</v>
      </c>
      <c r="P147" s="1">
        <v>-0.072</v>
      </c>
      <c r="Q147" s="1">
        <v>0.0</v>
      </c>
      <c r="R147" s="1">
        <v>0.0</v>
      </c>
      <c r="S147" s="1">
        <v>0.043</v>
      </c>
      <c r="T147" s="1">
        <v>0.18</v>
      </c>
      <c r="U147" s="1">
        <v>0.084</v>
      </c>
      <c r="W147" s="2">
        <f t="shared" si="1"/>
        <v>1</v>
      </c>
      <c r="X147" s="3">
        <f t="shared" si="2"/>
        <v>0</v>
      </c>
      <c r="Y147" s="3">
        <f t="shared" si="3"/>
        <v>19</v>
      </c>
    </row>
    <row r="148">
      <c r="A148" s="1" t="s">
        <v>186</v>
      </c>
      <c r="B148" s="1">
        <v>0.251</v>
      </c>
      <c r="C148" s="1">
        <v>0.057</v>
      </c>
      <c r="D148" s="1">
        <v>0.015</v>
      </c>
      <c r="E148" s="1">
        <v>-0.147</v>
      </c>
      <c r="F148" s="1">
        <v>-0.521</v>
      </c>
      <c r="G148" s="1">
        <v>0.375</v>
      </c>
      <c r="H148" s="1">
        <v>0.081</v>
      </c>
      <c r="I148" s="1">
        <v>-0.311</v>
      </c>
      <c r="J148" s="1">
        <v>-0.209</v>
      </c>
      <c r="K148" s="1">
        <v>-0.234</v>
      </c>
      <c r="L148" s="1">
        <v>-0.358</v>
      </c>
      <c r="M148" s="1">
        <v>0.046</v>
      </c>
      <c r="N148" s="1">
        <v>0.525</v>
      </c>
      <c r="O148" s="1">
        <v>-0.048</v>
      </c>
      <c r="P148" s="1">
        <v>-0.074</v>
      </c>
      <c r="Q148" s="1">
        <v>0.303</v>
      </c>
      <c r="R148" s="1">
        <v>0.002</v>
      </c>
      <c r="S148" s="1">
        <v>0.06</v>
      </c>
      <c r="T148" s="1">
        <v>-0.157</v>
      </c>
      <c r="U148" s="1">
        <v>-0.434</v>
      </c>
      <c r="W148" s="2">
        <f t="shared" si="1"/>
        <v>0</v>
      </c>
      <c r="X148" s="3">
        <f t="shared" si="2"/>
        <v>0</v>
      </c>
      <c r="Y148" s="3">
        <f t="shared" si="3"/>
        <v>20</v>
      </c>
    </row>
    <row r="149">
      <c r="A149" s="1" t="s">
        <v>187</v>
      </c>
      <c r="B149" s="1">
        <v>0.763</v>
      </c>
      <c r="C149" s="1">
        <v>0.973</v>
      </c>
      <c r="D149" s="1">
        <v>0.052</v>
      </c>
      <c r="E149" s="1">
        <v>0.555</v>
      </c>
      <c r="F149" s="1">
        <v>-0.254</v>
      </c>
      <c r="G149" s="1">
        <v>0.798</v>
      </c>
      <c r="H149" s="1">
        <v>0.824</v>
      </c>
      <c r="I149" s="1">
        <v>1.136</v>
      </c>
      <c r="J149" s="1">
        <v>0.909</v>
      </c>
      <c r="K149" s="1">
        <v>1.054</v>
      </c>
      <c r="L149" s="1">
        <v>0.82</v>
      </c>
      <c r="M149" s="1">
        <v>0.771</v>
      </c>
      <c r="N149" s="1">
        <v>0.0</v>
      </c>
      <c r="O149" s="1">
        <v>1.095</v>
      </c>
      <c r="P149" s="1">
        <v>0.908</v>
      </c>
      <c r="Q149" s="1">
        <v>1.038</v>
      </c>
      <c r="R149" s="1">
        <v>0.747</v>
      </c>
      <c r="S149" s="1">
        <v>1.104</v>
      </c>
      <c r="T149" s="1">
        <v>1.132</v>
      </c>
      <c r="U149" s="1">
        <v>0.04</v>
      </c>
      <c r="W149" s="2">
        <f t="shared" si="1"/>
        <v>0</v>
      </c>
      <c r="X149" s="3">
        <f t="shared" si="2"/>
        <v>0</v>
      </c>
      <c r="Y149" s="3">
        <f t="shared" si="3"/>
        <v>20</v>
      </c>
    </row>
    <row r="150">
      <c r="A150" s="1" t="s">
        <v>188</v>
      </c>
      <c r="B150" s="1">
        <v>2.324</v>
      </c>
      <c r="C150" s="1">
        <v>0.0</v>
      </c>
      <c r="D150" s="1">
        <v>2.566</v>
      </c>
      <c r="E150" s="1">
        <v>2.524</v>
      </c>
      <c r="F150" s="1">
        <v>2.789</v>
      </c>
      <c r="G150" s="1">
        <v>3.213</v>
      </c>
      <c r="H150" s="1">
        <v>2.085</v>
      </c>
      <c r="I150" s="1">
        <v>4.044</v>
      </c>
      <c r="J150" s="1">
        <v>2.633</v>
      </c>
      <c r="K150" s="1">
        <v>3.695</v>
      </c>
      <c r="L150" s="1">
        <v>3.387</v>
      </c>
      <c r="M150" s="1">
        <v>2.198</v>
      </c>
      <c r="N150" s="1">
        <v>1.172</v>
      </c>
      <c r="O150" s="1">
        <v>3.021</v>
      </c>
      <c r="P150" s="1">
        <v>3.793</v>
      </c>
      <c r="Q150" s="1">
        <v>2.508</v>
      </c>
      <c r="R150" s="1">
        <v>3.218</v>
      </c>
      <c r="S150" s="1">
        <v>2.716</v>
      </c>
      <c r="T150" s="1">
        <v>4.519</v>
      </c>
      <c r="U150" s="1">
        <v>2.997</v>
      </c>
      <c r="W150" s="2">
        <f t="shared" si="1"/>
        <v>18</v>
      </c>
      <c r="X150" s="3">
        <f t="shared" si="2"/>
        <v>0</v>
      </c>
      <c r="Y150" s="3">
        <f t="shared" si="3"/>
        <v>2</v>
      </c>
    </row>
    <row r="151">
      <c r="A151" s="1" t="s">
        <v>189</v>
      </c>
      <c r="B151" s="1">
        <v>0.611</v>
      </c>
      <c r="C151" s="1">
        <v>0.44</v>
      </c>
      <c r="D151" s="1">
        <v>0.109</v>
      </c>
      <c r="E151" s="1">
        <v>0.151</v>
      </c>
      <c r="F151" s="1">
        <v>-0.482</v>
      </c>
      <c r="G151" s="1">
        <v>-0.511</v>
      </c>
      <c r="H151" s="1">
        <v>0.268</v>
      </c>
      <c r="I151" s="1">
        <v>2.732</v>
      </c>
      <c r="J151" s="1">
        <v>-0.108</v>
      </c>
      <c r="K151" s="1">
        <v>0.151</v>
      </c>
      <c r="L151" s="1">
        <v>0.149</v>
      </c>
      <c r="M151" s="1">
        <v>0.0</v>
      </c>
      <c r="N151" s="1">
        <v>6.173</v>
      </c>
      <c r="O151" s="1">
        <v>-0.129</v>
      </c>
      <c r="P151" s="1">
        <v>-0.025</v>
      </c>
      <c r="Q151" s="1">
        <v>0.394</v>
      </c>
      <c r="R151" s="1">
        <v>0.854</v>
      </c>
      <c r="S151" s="1">
        <v>1.437</v>
      </c>
      <c r="T151" s="1">
        <v>-0.328</v>
      </c>
      <c r="U151" s="1">
        <v>-0.331</v>
      </c>
      <c r="W151" s="2">
        <f t="shared" si="1"/>
        <v>2</v>
      </c>
      <c r="X151" s="3">
        <f t="shared" si="2"/>
        <v>0</v>
      </c>
      <c r="Y151" s="3">
        <f t="shared" si="3"/>
        <v>18</v>
      </c>
    </row>
    <row r="152">
      <c r="A152" s="1" t="s">
        <v>190</v>
      </c>
      <c r="B152" s="1">
        <v>2.658</v>
      </c>
      <c r="C152" s="1">
        <v>3.885</v>
      </c>
      <c r="D152" s="1">
        <v>2.674</v>
      </c>
      <c r="E152" s="1">
        <v>2.663</v>
      </c>
      <c r="F152" s="1">
        <v>2.359</v>
      </c>
      <c r="G152" s="1">
        <v>0.0</v>
      </c>
      <c r="H152" s="1">
        <v>2.527</v>
      </c>
      <c r="I152" s="1">
        <v>4.629</v>
      </c>
      <c r="J152" s="1">
        <v>2.729</v>
      </c>
      <c r="K152" s="1">
        <v>2.496</v>
      </c>
      <c r="L152" s="1">
        <v>3.764</v>
      </c>
      <c r="M152" s="1">
        <v>2.324</v>
      </c>
      <c r="N152" s="1">
        <v>6.077</v>
      </c>
      <c r="O152" s="1">
        <v>2.415</v>
      </c>
      <c r="P152" s="1">
        <v>3.819</v>
      </c>
      <c r="Q152" s="1">
        <v>3.963</v>
      </c>
      <c r="R152" s="1">
        <v>3.373</v>
      </c>
      <c r="S152" s="1">
        <v>4.683</v>
      </c>
      <c r="T152" s="1">
        <v>2.485</v>
      </c>
      <c r="U152" s="1">
        <v>2.359</v>
      </c>
      <c r="W152" s="2">
        <f t="shared" si="1"/>
        <v>19</v>
      </c>
      <c r="X152" s="3">
        <f t="shared" si="2"/>
        <v>0</v>
      </c>
      <c r="Y152" s="3">
        <f t="shared" si="3"/>
        <v>1</v>
      </c>
    </row>
    <row r="153">
      <c r="A153" s="1" t="s">
        <v>191</v>
      </c>
      <c r="B153" s="1">
        <v>-0.182</v>
      </c>
      <c r="C153" s="1">
        <v>-0.193</v>
      </c>
      <c r="D153" s="1">
        <v>0.331</v>
      </c>
      <c r="E153" s="1">
        <v>-0.035</v>
      </c>
      <c r="F153" s="1">
        <v>-0.133</v>
      </c>
      <c r="G153" s="1">
        <v>-0.026</v>
      </c>
      <c r="H153" s="1">
        <v>-0.13</v>
      </c>
      <c r="I153" s="1">
        <v>0.167</v>
      </c>
      <c r="J153" s="1">
        <v>-0.838</v>
      </c>
      <c r="K153" s="1">
        <v>0.202</v>
      </c>
      <c r="L153" s="1">
        <v>-0.026</v>
      </c>
      <c r="M153" s="1">
        <v>-0.227</v>
      </c>
      <c r="N153" s="1">
        <v>3.173</v>
      </c>
      <c r="O153" s="1">
        <v>-0.383</v>
      </c>
      <c r="P153" s="1">
        <v>-0.756</v>
      </c>
      <c r="Q153" s="1">
        <v>-0.534</v>
      </c>
      <c r="R153" s="1">
        <v>-0.301</v>
      </c>
      <c r="S153" s="1">
        <v>-0.001</v>
      </c>
      <c r="T153" s="1">
        <v>0.103</v>
      </c>
      <c r="U153" s="1">
        <v>-0.055</v>
      </c>
      <c r="W153" s="2">
        <f t="shared" si="1"/>
        <v>1</v>
      </c>
      <c r="X153" s="3">
        <f t="shared" si="2"/>
        <v>0</v>
      </c>
      <c r="Y153" s="3">
        <f t="shared" si="3"/>
        <v>19</v>
      </c>
    </row>
    <row r="154">
      <c r="A154" s="1" t="s">
        <v>192</v>
      </c>
      <c r="B154" s="1">
        <v>0.988</v>
      </c>
      <c r="C154" s="1">
        <v>0.892</v>
      </c>
      <c r="D154" s="1">
        <v>1.526</v>
      </c>
      <c r="E154" s="1">
        <v>0.0</v>
      </c>
      <c r="F154" s="1">
        <v>0.784</v>
      </c>
      <c r="G154" s="1">
        <v>1.744</v>
      </c>
      <c r="H154" s="1">
        <v>1.355</v>
      </c>
      <c r="I154" s="1">
        <v>0.66</v>
      </c>
      <c r="J154" s="1">
        <v>0.655</v>
      </c>
      <c r="K154" s="1">
        <v>0.944</v>
      </c>
      <c r="L154" s="1">
        <v>-0.166</v>
      </c>
      <c r="M154" s="1">
        <v>1.517</v>
      </c>
      <c r="N154" s="1">
        <v>-0.357</v>
      </c>
      <c r="O154" s="1">
        <v>0.279</v>
      </c>
      <c r="P154" s="1">
        <v>0.546</v>
      </c>
      <c r="Q154" s="1">
        <v>0.928</v>
      </c>
      <c r="R154" s="1">
        <v>0.989</v>
      </c>
      <c r="S154" s="1">
        <v>0.858</v>
      </c>
      <c r="T154" s="1">
        <v>0.339</v>
      </c>
      <c r="U154" s="1">
        <v>0.754</v>
      </c>
      <c r="W154" s="2">
        <f t="shared" si="1"/>
        <v>3</v>
      </c>
      <c r="X154" s="3">
        <f t="shared" si="2"/>
        <v>0</v>
      </c>
      <c r="Y154" s="3">
        <f t="shared" si="3"/>
        <v>17</v>
      </c>
    </row>
    <row r="155">
      <c r="A155" s="1" t="s">
        <v>193</v>
      </c>
      <c r="B155" s="1">
        <v>2.243</v>
      </c>
      <c r="C155" s="1">
        <v>2.083</v>
      </c>
      <c r="D155" s="1">
        <v>0.473</v>
      </c>
      <c r="E155" s="1">
        <v>1.785</v>
      </c>
      <c r="F155" s="1">
        <v>1.559</v>
      </c>
      <c r="G155" s="1">
        <v>0.0</v>
      </c>
      <c r="H155" s="1">
        <v>1.299</v>
      </c>
      <c r="I155" s="1">
        <v>2.527</v>
      </c>
      <c r="J155" s="1">
        <v>1.94</v>
      </c>
      <c r="K155" s="1">
        <v>1.549</v>
      </c>
      <c r="L155" s="1">
        <v>0.805</v>
      </c>
      <c r="M155" s="1">
        <v>1.385</v>
      </c>
      <c r="N155" s="1">
        <v>4.185</v>
      </c>
      <c r="O155" s="1">
        <v>2.15</v>
      </c>
      <c r="P155" s="1">
        <v>2.108</v>
      </c>
      <c r="Q155" s="1">
        <v>1.027</v>
      </c>
      <c r="R155" s="1">
        <v>2.252</v>
      </c>
      <c r="S155" s="1">
        <v>3.244</v>
      </c>
      <c r="T155" s="1">
        <v>2.073</v>
      </c>
      <c r="U155" s="1">
        <v>1.757</v>
      </c>
      <c r="W155" s="2">
        <f t="shared" si="1"/>
        <v>14</v>
      </c>
      <c r="X155" s="3">
        <f t="shared" si="2"/>
        <v>0</v>
      </c>
      <c r="Y155" s="3">
        <f t="shared" si="3"/>
        <v>6</v>
      </c>
    </row>
    <row r="156">
      <c r="A156" s="1" t="s">
        <v>28</v>
      </c>
      <c r="B156" s="1">
        <v>0.229</v>
      </c>
      <c r="C156" s="1">
        <v>0.388</v>
      </c>
      <c r="D156" s="1">
        <v>-0.295</v>
      </c>
      <c r="E156" s="1">
        <v>0.271</v>
      </c>
      <c r="F156" s="1">
        <v>-0.004</v>
      </c>
      <c r="G156" s="1">
        <v>0.551</v>
      </c>
      <c r="H156" s="1">
        <v>0.293</v>
      </c>
      <c r="I156" s="1">
        <v>0.454</v>
      </c>
      <c r="J156" s="1">
        <v>0.083</v>
      </c>
      <c r="K156" s="1">
        <v>0.285</v>
      </c>
      <c r="L156" s="1">
        <v>0.36</v>
      </c>
      <c r="M156" s="1">
        <v>0.408</v>
      </c>
      <c r="N156" s="1">
        <v>-0.444</v>
      </c>
      <c r="O156" s="1">
        <v>0.316</v>
      </c>
      <c r="P156" s="1">
        <v>-0.022</v>
      </c>
      <c r="Q156" s="1">
        <v>0.344</v>
      </c>
      <c r="R156" s="1">
        <v>0.217</v>
      </c>
      <c r="S156" s="1">
        <v>0.3</v>
      </c>
      <c r="T156" s="1">
        <v>0.343</v>
      </c>
      <c r="U156" s="1">
        <v>0.112</v>
      </c>
      <c r="W156" s="2">
        <f t="shared" si="1"/>
        <v>0</v>
      </c>
      <c r="X156" s="3">
        <f t="shared" si="2"/>
        <v>0</v>
      </c>
      <c r="Y156" s="3">
        <f t="shared" si="3"/>
        <v>20</v>
      </c>
    </row>
    <row r="157">
      <c r="A157" s="1" t="s">
        <v>194</v>
      </c>
      <c r="B157" s="1">
        <v>0.669</v>
      </c>
      <c r="C157" s="1">
        <v>0.559</v>
      </c>
      <c r="D157" s="1">
        <v>0.291</v>
      </c>
      <c r="E157" s="1">
        <v>-0.038</v>
      </c>
      <c r="F157" s="1">
        <v>-0.793</v>
      </c>
      <c r="G157" s="1">
        <v>-0.195</v>
      </c>
      <c r="H157" s="1">
        <v>0.166</v>
      </c>
      <c r="I157" s="1">
        <v>2.12</v>
      </c>
      <c r="J157" s="1">
        <v>-1.028</v>
      </c>
      <c r="K157" s="1">
        <v>-0.748</v>
      </c>
      <c r="L157" s="1">
        <v>-0.644</v>
      </c>
      <c r="M157" s="1">
        <v>-0.004</v>
      </c>
      <c r="N157" s="1">
        <v>3.657</v>
      </c>
      <c r="O157" s="1">
        <v>0.355</v>
      </c>
      <c r="P157" s="1">
        <v>-0.057</v>
      </c>
      <c r="Q157" s="1">
        <v>1.2</v>
      </c>
      <c r="R157" s="1">
        <v>2.438</v>
      </c>
      <c r="S157" s="1">
        <v>1.886</v>
      </c>
      <c r="T157" s="1">
        <v>-0.229</v>
      </c>
      <c r="U157" s="1">
        <v>-0.642</v>
      </c>
      <c r="W157" s="2">
        <f t="shared" si="1"/>
        <v>4</v>
      </c>
      <c r="X157" s="3">
        <f t="shared" si="2"/>
        <v>0</v>
      </c>
      <c r="Y157" s="3">
        <f t="shared" si="3"/>
        <v>16</v>
      </c>
    </row>
    <row r="158">
      <c r="A158" s="1" t="s">
        <v>195</v>
      </c>
      <c r="B158" s="1">
        <v>2.306</v>
      </c>
      <c r="C158" s="1">
        <v>-0.12</v>
      </c>
      <c r="D158" s="1">
        <v>4.44</v>
      </c>
      <c r="E158" s="1">
        <v>4.532</v>
      </c>
      <c r="F158" s="1">
        <v>4.509</v>
      </c>
      <c r="G158" s="1">
        <v>3.626</v>
      </c>
      <c r="H158" s="1">
        <v>4.211</v>
      </c>
      <c r="I158" s="1">
        <v>3.277</v>
      </c>
      <c r="J158" s="1">
        <v>3.806</v>
      </c>
      <c r="K158" s="1">
        <v>3.56</v>
      </c>
      <c r="L158" s="1">
        <v>2.964</v>
      </c>
      <c r="M158" s="1">
        <v>3.683</v>
      </c>
      <c r="N158" s="1">
        <v>8.794</v>
      </c>
      <c r="O158" s="1">
        <v>3.067</v>
      </c>
      <c r="P158" s="1">
        <v>4.983</v>
      </c>
      <c r="Q158" s="1">
        <v>3.701</v>
      </c>
      <c r="R158" s="1">
        <v>4.001</v>
      </c>
      <c r="S158" s="1">
        <v>3.874</v>
      </c>
      <c r="T158" s="1">
        <v>3.163</v>
      </c>
      <c r="U158" s="1">
        <v>4.508</v>
      </c>
      <c r="W158" s="2">
        <f t="shared" si="1"/>
        <v>19</v>
      </c>
      <c r="X158" s="3">
        <f t="shared" si="2"/>
        <v>0</v>
      </c>
      <c r="Y158" s="3">
        <f t="shared" si="3"/>
        <v>1</v>
      </c>
    </row>
    <row r="159">
      <c r="A159" s="1" t="s">
        <v>196</v>
      </c>
      <c r="B159" s="1">
        <v>1.46</v>
      </c>
      <c r="C159" s="1">
        <v>1.515</v>
      </c>
      <c r="D159" s="1">
        <v>2.056</v>
      </c>
      <c r="E159" s="1">
        <v>0.757</v>
      </c>
      <c r="F159" s="1">
        <v>-0.262</v>
      </c>
      <c r="G159" s="1">
        <v>2.758</v>
      </c>
      <c r="H159" s="1">
        <v>0.738</v>
      </c>
      <c r="I159" s="1">
        <v>-0.37</v>
      </c>
      <c r="J159" s="1">
        <v>0.61</v>
      </c>
      <c r="K159" s="1">
        <v>-0.405</v>
      </c>
      <c r="L159" s="1">
        <v>-0.435</v>
      </c>
      <c r="M159" s="1">
        <v>1.854</v>
      </c>
      <c r="N159" s="1">
        <v>2.858</v>
      </c>
      <c r="O159" s="1">
        <v>0.633</v>
      </c>
      <c r="P159" s="1">
        <v>0.585</v>
      </c>
      <c r="Q159" s="1">
        <v>1.157</v>
      </c>
      <c r="R159" s="1">
        <v>-0.38</v>
      </c>
      <c r="S159" s="1">
        <v>0.374</v>
      </c>
      <c r="T159" s="1">
        <v>-0.637</v>
      </c>
      <c r="U159" s="1">
        <v>0.02</v>
      </c>
      <c r="W159" s="2">
        <f t="shared" si="1"/>
        <v>5</v>
      </c>
      <c r="X159" s="3">
        <f t="shared" si="2"/>
        <v>0</v>
      </c>
      <c r="Y159" s="3">
        <f t="shared" si="3"/>
        <v>15</v>
      </c>
    </row>
    <row r="160">
      <c r="A160" s="1" t="s">
        <v>197</v>
      </c>
      <c r="B160" s="1">
        <v>1.576</v>
      </c>
      <c r="C160" s="1">
        <v>1.797</v>
      </c>
      <c r="D160" s="1">
        <v>1.713</v>
      </c>
      <c r="E160" s="1">
        <v>2.041</v>
      </c>
      <c r="F160" s="1">
        <v>0.004</v>
      </c>
      <c r="G160" s="1">
        <v>2.464</v>
      </c>
      <c r="H160" s="1">
        <v>1.002</v>
      </c>
      <c r="I160" s="1">
        <v>1.66</v>
      </c>
      <c r="J160" s="1">
        <v>0.859</v>
      </c>
      <c r="K160" s="1">
        <v>0.763</v>
      </c>
      <c r="L160" s="1">
        <v>0.304</v>
      </c>
      <c r="M160" s="1">
        <v>1.304</v>
      </c>
      <c r="N160" s="1">
        <v>0.533</v>
      </c>
      <c r="O160" s="1">
        <v>1.225</v>
      </c>
      <c r="P160" s="1">
        <v>1.107</v>
      </c>
      <c r="Q160" s="1">
        <v>2.059</v>
      </c>
      <c r="R160" s="1">
        <v>2.973</v>
      </c>
      <c r="S160" s="1">
        <v>2.214</v>
      </c>
      <c r="T160" s="1">
        <v>1.241</v>
      </c>
      <c r="U160" s="1">
        <v>0.336</v>
      </c>
      <c r="W160" s="2">
        <f t="shared" si="1"/>
        <v>9</v>
      </c>
      <c r="X160" s="3">
        <f t="shared" si="2"/>
        <v>0</v>
      </c>
      <c r="Y160" s="3">
        <f t="shared" si="3"/>
        <v>11</v>
      </c>
    </row>
    <row r="161">
      <c r="A161" s="1" t="s">
        <v>198</v>
      </c>
      <c r="B161" s="1">
        <v>2.298</v>
      </c>
      <c r="C161" s="1">
        <v>2.584</v>
      </c>
      <c r="D161" s="1">
        <v>5.855</v>
      </c>
      <c r="E161" s="1">
        <v>4.893</v>
      </c>
      <c r="F161" s="1">
        <v>23.071</v>
      </c>
      <c r="G161" s="1">
        <v>3.567</v>
      </c>
      <c r="H161" s="1">
        <v>14.957</v>
      </c>
      <c r="I161" s="1">
        <v>5.49</v>
      </c>
      <c r="J161" s="1">
        <v>4.64</v>
      </c>
      <c r="K161" s="1">
        <v>4.738</v>
      </c>
      <c r="L161" s="1">
        <v>2.8</v>
      </c>
      <c r="M161" s="1">
        <v>5.98</v>
      </c>
      <c r="N161" s="1">
        <v>0.0</v>
      </c>
      <c r="O161" s="1">
        <v>4.235</v>
      </c>
      <c r="P161" s="1">
        <v>5.497</v>
      </c>
      <c r="Q161" s="1">
        <v>2.237</v>
      </c>
      <c r="R161" s="1">
        <v>3.761</v>
      </c>
      <c r="S161" s="1">
        <v>3.732</v>
      </c>
      <c r="T161" s="1">
        <v>9.977</v>
      </c>
      <c r="U161" s="1">
        <v>30.856</v>
      </c>
      <c r="W161" s="2">
        <f t="shared" si="1"/>
        <v>19</v>
      </c>
      <c r="X161" s="3">
        <f t="shared" si="2"/>
        <v>0</v>
      </c>
      <c r="Y161" s="3">
        <f t="shared" si="3"/>
        <v>1</v>
      </c>
    </row>
    <row r="162">
      <c r="A162" s="1" t="s">
        <v>199</v>
      </c>
      <c r="B162" s="1">
        <v>3.668</v>
      </c>
      <c r="C162" s="1">
        <v>3.265</v>
      </c>
      <c r="D162" s="1">
        <v>3.192</v>
      </c>
      <c r="E162" s="1">
        <v>3.398</v>
      </c>
      <c r="F162" s="1">
        <v>5.344</v>
      </c>
      <c r="G162" s="1">
        <v>5.047</v>
      </c>
      <c r="H162" s="1">
        <v>4.188</v>
      </c>
      <c r="I162" s="1">
        <v>0.973</v>
      </c>
      <c r="J162" s="1">
        <v>2.98</v>
      </c>
      <c r="K162" s="1">
        <v>-0.022</v>
      </c>
      <c r="L162" s="1">
        <v>0.933</v>
      </c>
      <c r="M162" s="1">
        <v>3.057</v>
      </c>
      <c r="N162" s="1">
        <v>5.554</v>
      </c>
      <c r="O162" s="1">
        <v>3.495</v>
      </c>
      <c r="P162" s="1">
        <v>4.216</v>
      </c>
      <c r="Q162" s="1">
        <v>5.133</v>
      </c>
      <c r="R162" s="1">
        <v>3.446</v>
      </c>
      <c r="S162" s="1">
        <v>1.246</v>
      </c>
      <c r="T162" s="1">
        <v>9.387</v>
      </c>
      <c r="U162" s="1">
        <v>5.687</v>
      </c>
      <c r="W162" s="2">
        <f t="shared" si="1"/>
        <v>16</v>
      </c>
      <c r="X162" s="3">
        <f t="shared" si="2"/>
        <v>0</v>
      </c>
      <c r="Y162" s="3">
        <f t="shared" si="3"/>
        <v>4</v>
      </c>
    </row>
    <row r="163">
      <c r="A163" s="1" t="s">
        <v>29</v>
      </c>
      <c r="B163" s="1">
        <v>0.534</v>
      </c>
      <c r="C163" s="1">
        <v>0.262</v>
      </c>
      <c r="D163" s="1">
        <v>-0.332</v>
      </c>
      <c r="E163" s="1">
        <v>0.326</v>
      </c>
      <c r="F163" s="1">
        <v>-0.733</v>
      </c>
      <c r="G163" s="1">
        <v>1.533</v>
      </c>
      <c r="H163" s="1">
        <v>0.139</v>
      </c>
      <c r="I163" s="1">
        <v>-0.088</v>
      </c>
      <c r="J163" s="1">
        <v>-0.608</v>
      </c>
      <c r="K163" s="1">
        <v>-0.413</v>
      </c>
      <c r="L163" s="1">
        <v>-0.345</v>
      </c>
      <c r="M163" s="1">
        <v>0.086</v>
      </c>
      <c r="N163" s="1">
        <v>3.707</v>
      </c>
      <c r="O163" s="1">
        <v>-0.015</v>
      </c>
      <c r="P163" s="1">
        <v>-0.219</v>
      </c>
      <c r="Q163" s="1">
        <v>1.057</v>
      </c>
      <c r="R163" s="1">
        <v>0.673</v>
      </c>
      <c r="S163" s="1">
        <v>0.196</v>
      </c>
      <c r="T163" s="1">
        <v>0.819</v>
      </c>
      <c r="U163" s="1">
        <v>-0.799</v>
      </c>
      <c r="W163" s="2">
        <f t="shared" si="1"/>
        <v>2</v>
      </c>
      <c r="X163" s="3">
        <f t="shared" si="2"/>
        <v>0</v>
      </c>
      <c r="Y163" s="3">
        <f t="shared" si="3"/>
        <v>18</v>
      </c>
    </row>
    <row r="164">
      <c r="A164" s="1" t="s">
        <v>30</v>
      </c>
      <c r="B164" s="1">
        <v>0.25</v>
      </c>
      <c r="C164" s="1">
        <v>0.318</v>
      </c>
      <c r="D164" s="1">
        <v>1.174</v>
      </c>
      <c r="E164" s="1">
        <v>-0.127</v>
      </c>
      <c r="F164" s="1">
        <v>-0.733</v>
      </c>
      <c r="G164" s="1">
        <v>1.231</v>
      </c>
      <c r="H164" s="1">
        <v>0.574</v>
      </c>
      <c r="I164" s="1">
        <v>-0.266</v>
      </c>
      <c r="J164" s="1">
        <v>-0.475</v>
      </c>
      <c r="K164" s="1">
        <v>-0.626</v>
      </c>
      <c r="L164" s="1">
        <v>-0.6</v>
      </c>
      <c r="M164" s="1">
        <v>0.602</v>
      </c>
      <c r="N164" s="1">
        <v>-0.357</v>
      </c>
      <c r="O164" s="1">
        <v>-0.077</v>
      </c>
      <c r="P164" s="1">
        <v>-0.183</v>
      </c>
      <c r="Q164" s="1">
        <v>0.0</v>
      </c>
      <c r="R164" s="1">
        <v>-0.472</v>
      </c>
      <c r="S164" s="1">
        <v>0.026</v>
      </c>
      <c r="T164" s="1">
        <v>0.364</v>
      </c>
      <c r="U164" s="1">
        <v>-0.529</v>
      </c>
      <c r="W164" s="2">
        <f t="shared" si="1"/>
        <v>0</v>
      </c>
      <c r="X164" s="3">
        <f t="shared" si="2"/>
        <v>0</v>
      </c>
      <c r="Y164" s="3">
        <f t="shared" si="3"/>
        <v>20</v>
      </c>
    </row>
    <row r="165">
      <c r="A165" s="1" t="s">
        <v>200</v>
      </c>
      <c r="B165" s="1">
        <v>4.923</v>
      </c>
      <c r="C165" s="1">
        <v>4.569</v>
      </c>
      <c r="D165" s="1">
        <v>5.775</v>
      </c>
      <c r="E165" s="1">
        <v>4.944</v>
      </c>
      <c r="F165" s="1">
        <v>0.549</v>
      </c>
      <c r="G165" s="1">
        <v>5.702</v>
      </c>
      <c r="H165" s="1">
        <v>4.004</v>
      </c>
      <c r="I165" s="1">
        <v>4.644</v>
      </c>
      <c r="J165" s="1">
        <v>3.558</v>
      </c>
      <c r="K165" s="1">
        <v>2.645</v>
      </c>
      <c r="L165" s="1">
        <v>2.159</v>
      </c>
      <c r="M165" s="1">
        <v>5.186</v>
      </c>
      <c r="N165" s="1">
        <v>5.106</v>
      </c>
      <c r="O165" s="1">
        <v>4.743</v>
      </c>
      <c r="P165" s="1">
        <v>4.191</v>
      </c>
      <c r="Q165" s="1">
        <v>5.375</v>
      </c>
      <c r="R165" s="1">
        <v>4.509</v>
      </c>
      <c r="S165" s="1">
        <v>4.507</v>
      </c>
      <c r="T165" s="1">
        <v>1.776</v>
      </c>
      <c r="U165" s="1">
        <v>-0.164</v>
      </c>
      <c r="W165" s="2">
        <f t="shared" si="1"/>
        <v>18</v>
      </c>
      <c r="X165" s="3">
        <f t="shared" si="2"/>
        <v>0</v>
      </c>
      <c r="Y165" s="3">
        <f t="shared" si="3"/>
        <v>2</v>
      </c>
    </row>
    <row r="166">
      <c r="A166" s="1" t="s">
        <v>201</v>
      </c>
      <c r="B166" s="1">
        <v>0.15</v>
      </c>
      <c r="C166" s="1">
        <v>-0.023</v>
      </c>
      <c r="D166" s="1">
        <v>0.33</v>
      </c>
      <c r="E166" s="1">
        <v>0.174</v>
      </c>
      <c r="F166" s="1">
        <v>1.037</v>
      </c>
      <c r="G166" s="1">
        <v>0.0</v>
      </c>
      <c r="H166" s="1">
        <v>1.016</v>
      </c>
      <c r="I166" s="1">
        <v>1.976</v>
      </c>
      <c r="J166" s="1">
        <v>0.234</v>
      </c>
      <c r="K166" s="1">
        <v>0.489</v>
      </c>
      <c r="L166" s="1">
        <v>-0.391</v>
      </c>
      <c r="M166" s="1">
        <v>0.092</v>
      </c>
      <c r="N166" s="1">
        <v>0.349</v>
      </c>
      <c r="O166" s="1">
        <v>0.294</v>
      </c>
      <c r="P166" s="1">
        <v>0.382</v>
      </c>
      <c r="Q166" s="1">
        <v>0.475</v>
      </c>
      <c r="R166" s="1">
        <v>1.597</v>
      </c>
      <c r="S166" s="1">
        <v>0.861</v>
      </c>
      <c r="T166" s="1">
        <v>1.428</v>
      </c>
      <c r="U166" s="1">
        <v>1.203</v>
      </c>
      <c r="W166" s="2">
        <f t="shared" si="1"/>
        <v>2</v>
      </c>
      <c r="X166" s="3">
        <f t="shared" si="2"/>
        <v>0</v>
      </c>
      <c r="Y166" s="3">
        <f t="shared" si="3"/>
        <v>18</v>
      </c>
    </row>
    <row r="167">
      <c r="A167" s="1" t="s">
        <v>202</v>
      </c>
      <c r="B167" s="1">
        <v>4.073</v>
      </c>
      <c r="C167" s="1">
        <v>3.725</v>
      </c>
      <c r="D167" s="1">
        <v>4.763</v>
      </c>
      <c r="E167" s="1">
        <v>5.474</v>
      </c>
      <c r="F167" s="1">
        <v>-0.027</v>
      </c>
      <c r="G167" s="1">
        <v>4.952</v>
      </c>
      <c r="H167" s="1">
        <v>3.277</v>
      </c>
      <c r="I167" s="1">
        <v>2.069</v>
      </c>
      <c r="J167" s="1">
        <v>4.71</v>
      </c>
      <c r="K167" s="1">
        <v>0.936</v>
      </c>
      <c r="L167" s="1">
        <v>1.817</v>
      </c>
      <c r="M167" s="1">
        <v>3.88</v>
      </c>
      <c r="N167" s="1">
        <v>6.543</v>
      </c>
      <c r="O167" s="1">
        <v>4.959</v>
      </c>
      <c r="P167" s="1">
        <v>6.853</v>
      </c>
      <c r="Q167" s="1">
        <v>4.66</v>
      </c>
      <c r="R167" s="1">
        <v>5.603</v>
      </c>
      <c r="S167" s="1">
        <v>5.742</v>
      </c>
      <c r="T167" s="1">
        <v>9.153</v>
      </c>
      <c r="U167" s="1">
        <v>1.079</v>
      </c>
      <c r="W167" s="2">
        <f t="shared" si="1"/>
        <v>17</v>
      </c>
      <c r="X167" s="3">
        <f t="shared" si="2"/>
        <v>0</v>
      </c>
      <c r="Y167" s="3">
        <f t="shared" si="3"/>
        <v>3</v>
      </c>
    </row>
    <row r="168">
      <c r="A168" s="1" t="s">
        <v>203</v>
      </c>
      <c r="B168" s="1">
        <v>0.418</v>
      </c>
      <c r="C168" s="1">
        <v>0.31</v>
      </c>
      <c r="D168" s="1">
        <v>0.232</v>
      </c>
      <c r="E168" s="1">
        <v>-0.004</v>
      </c>
      <c r="F168" s="1">
        <v>3.986</v>
      </c>
      <c r="G168" s="1">
        <v>1.209</v>
      </c>
      <c r="H168" s="1">
        <v>1.568</v>
      </c>
      <c r="I168" s="1">
        <v>-0.757</v>
      </c>
      <c r="J168" s="1">
        <v>-0.303</v>
      </c>
      <c r="K168" s="1">
        <v>-0.633</v>
      </c>
      <c r="L168" s="1">
        <v>-0.533</v>
      </c>
      <c r="M168" s="1">
        <v>1.624</v>
      </c>
      <c r="N168" s="1">
        <v>2.184</v>
      </c>
      <c r="O168" s="1">
        <v>-0.004</v>
      </c>
      <c r="P168" s="1">
        <v>0.141</v>
      </c>
      <c r="Q168" s="1">
        <v>1.251</v>
      </c>
      <c r="R168" s="1">
        <v>1.073</v>
      </c>
      <c r="S168" s="1">
        <v>-0.462</v>
      </c>
      <c r="T168" s="1">
        <v>4.383</v>
      </c>
      <c r="U168" s="1">
        <v>5.969</v>
      </c>
      <c r="W168" s="2">
        <f t="shared" si="1"/>
        <v>6</v>
      </c>
      <c r="X168" s="3">
        <f t="shared" si="2"/>
        <v>0</v>
      </c>
      <c r="Y168" s="3">
        <f t="shared" si="3"/>
        <v>14</v>
      </c>
    </row>
    <row r="169">
      <c r="A169" s="1" t="s">
        <v>204</v>
      </c>
      <c r="B169" s="1">
        <v>2.923</v>
      </c>
      <c r="C169" s="1">
        <v>3.494</v>
      </c>
      <c r="D169" s="1">
        <v>3.34</v>
      </c>
      <c r="E169" s="1">
        <v>2.925</v>
      </c>
      <c r="F169" s="1">
        <v>2.91</v>
      </c>
      <c r="G169" s="1">
        <v>3.517</v>
      </c>
      <c r="H169" s="1">
        <v>3.601</v>
      </c>
      <c r="I169" s="1">
        <v>2.671</v>
      </c>
      <c r="J169" s="1">
        <v>2.546</v>
      </c>
      <c r="K169" s="1">
        <v>2.602</v>
      </c>
      <c r="L169" s="1">
        <v>2.875</v>
      </c>
      <c r="M169" s="1">
        <v>3.522</v>
      </c>
      <c r="N169" s="1">
        <v>0.002</v>
      </c>
      <c r="O169" s="1">
        <v>2.851</v>
      </c>
      <c r="P169" s="1">
        <v>2.855</v>
      </c>
      <c r="Q169" s="1">
        <v>3.393</v>
      </c>
      <c r="R169" s="1">
        <v>3.714</v>
      </c>
      <c r="S169" s="1">
        <v>3.032</v>
      </c>
      <c r="T169" s="1">
        <v>3.53</v>
      </c>
      <c r="U169" s="1">
        <v>2.472</v>
      </c>
      <c r="W169" s="2">
        <f t="shared" si="1"/>
        <v>19</v>
      </c>
      <c r="X169" s="3">
        <f t="shared" si="2"/>
        <v>0</v>
      </c>
      <c r="Y169" s="3">
        <f t="shared" si="3"/>
        <v>1</v>
      </c>
    </row>
    <row r="170">
      <c r="A170" s="1" t="s">
        <v>205</v>
      </c>
      <c r="B170" s="1">
        <v>-0.125</v>
      </c>
      <c r="C170" s="1">
        <v>-0.172</v>
      </c>
      <c r="D170" s="1">
        <v>-0.7</v>
      </c>
      <c r="E170" s="1">
        <v>-0.394</v>
      </c>
      <c r="F170" s="1">
        <v>-1.542</v>
      </c>
      <c r="G170" s="1">
        <v>0.075</v>
      </c>
      <c r="H170" s="1">
        <v>-0.347</v>
      </c>
      <c r="I170" s="1">
        <v>-0.578</v>
      </c>
      <c r="J170" s="1">
        <v>-0.952</v>
      </c>
      <c r="K170" s="1">
        <v>-1.125</v>
      </c>
      <c r="L170" s="1">
        <v>-1.116</v>
      </c>
      <c r="M170" s="1">
        <v>-0.724</v>
      </c>
      <c r="N170" s="1">
        <v>0.111</v>
      </c>
      <c r="O170" s="1">
        <v>-0.266</v>
      </c>
      <c r="P170" s="1">
        <v>-0.58</v>
      </c>
      <c r="Q170" s="1">
        <v>-0.489</v>
      </c>
      <c r="R170" s="1">
        <v>0.0</v>
      </c>
      <c r="S170" s="1">
        <v>-0.433</v>
      </c>
      <c r="T170" s="1">
        <v>-1.253</v>
      </c>
      <c r="U170" s="1">
        <v>-1.332</v>
      </c>
      <c r="W170" s="2">
        <f t="shared" si="1"/>
        <v>0</v>
      </c>
      <c r="X170" s="3">
        <f t="shared" si="2"/>
        <v>1</v>
      </c>
      <c r="Y170" s="3">
        <f t="shared" si="3"/>
        <v>19</v>
      </c>
    </row>
    <row r="171">
      <c r="A171" s="1" t="s">
        <v>31</v>
      </c>
      <c r="B171" s="1">
        <v>0.304</v>
      </c>
      <c r="C171" s="1">
        <v>0.115</v>
      </c>
      <c r="D171" s="1">
        <v>-0.234</v>
      </c>
      <c r="E171" s="1">
        <v>0.432</v>
      </c>
      <c r="F171" s="1">
        <v>-0.542</v>
      </c>
      <c r="G171" s="1">
        <v>0.433</v>
      </c>
      <c r="H171" s="1">
        <v>-0.022</v>
      </c>
      <c r="I171" s="1">
        <v>1.26</v>
      </c>
      <c r="J171" s="1">
        <v>0.098</v>
      </c>
      <c r="K171" s="1">
        <v>-0.514</v>
      </c>
      <c r="L171" s="1">
        <v>-0.456</v>
      </c>
      <c r="M171" s="1">
        <v>-0.006</v>
      </c>
      <c r="N171" s="1">
        <v>3.861</v>
      </c>
      <c r="O171" s="1">
        <v>0.636</v>
      </c>
      <c r="P171" s="1">
        <v>-0.39</v>
      </c>
      <c r="Q171" s="1">
        <v>0.659</v>
      </c>
      <c r="R171" s="1">
        <v>0.385</v>
      </c>
      <c r="S171" s="1">
        <v>1.021</v>
      </c>
      <c r="T171" s="1">
        <v>1.162</v>
      </c>
      <c r="U171" s="1">
        <v>0.009</v>
      </c>
      <c r="W171" s="2">
        <f t="shared" si="1"/>
        <v>1</v>
      </c>
      <c r="X171" s="3">
        <f t="shared" si="2"/>
        <v>0</v>
      </c>
      <c r="Y171" s="3">
        <f t="shared" si="3"/>
        <v>19</v>
      </c>
    </row>
    <row r="172">
      <c r="A172" s="1" t="s">
        <v>206</v>
      </c>
      <c r="B172" s="1">
        <v>-0.076</v>
      </c>
      <c r="C172" s="1">
        <v>-0.14</v>
      </c>
      <c r="D172" s="1">
        <v>-0.614</v>
      </c>
      <c r="E172" s="1">
        <v>-0.162</v>
      </c>
      <c r="F172" s="1">
        <v>0.108</v>
      </c>
      <c r="G172" s="1">
        <v>0.0</v>
      </c>
      <c r="H172" s="1">
        <v>0.382</v>
      </c>
      <c r="I172" s="1">
        <v>0.419</v>
      </c>
      <c r="J172" s="1">
        <v>-0.151</v>
      </c>
      <c r="K172" s="1">
        <v>-0.399</v>
      </c>
      <c r="L172" s="1">
        <v>-0.341</v>
      </c>
      <c r="M172" s="1">
        <v>-0.035</v>
      </c>
      <c r="N172" s="1">
        <v>-1.284</v>
      </c>
      <c r="O172" s="1">
        <v>0.268</v>
      </c>
      <c r="P172" s="1">
        <v>0.044</v>
      </c>
      <c r="Q172" s="1">
        <v>0.022</v>
      </c>
      <c r="R172" s="1">
        <v>0.671</v>
      </c>
      <c r="S172" s="1">
        <v>0.543</v>
      </c>
      <c r="T172" s="1">
        <v>0.385</v>
      </c>
      <c r="U172" s="1">
        <v>0.144</v>
      </c>
      <c r="W172" s="2">
        <f t="shared" si="1"/>
        <v>0</v>
      </c>
      <c r="X172" s="3">
        <f t="shared" si="2"/>
        <v>0</v>
      </c>
      <c r="Y172" s="3">
        <f t="shared" si="3"/>
        <v>20</v>
      </c>
    </row>
    <row r="173">
      <c r="A173" s="1" t="s">
        <v>207</v>
      </c>
      <c r="B173" s="1">
        <v>-0.176</v>
      </c>
      <c r="C173" s="1">
        <v>0.147</v>
      </c>
      <c r="D173" s="1">
        <v>-0.137</v>
      </c>
      <c r="E173" s="1">
        <v>-0.783</v>
      </c>
      <c r="F173" s="1">
        <v>-0.26</v>
      </c>
      <c r="G173" s="1">
        <v>0.157</v>
      </c>
      <c r="H173" s="1">
        <v>0.386</v>
      </c>
      <c r="I173" s="1">
        <v>-0.32</v>
      </c>
      <c r="J173" s="1">
        <v>-0.312</v>
      </c>
      <c r="K173" s="1">
        <v>-0.459</v>
      </c>
      <c r="L173" s="1">
        <v>-0.523</v>
      </c>
      <c r="M173" s="1">
        <v>0.193</v>
      </c>
      <c r="N173" s="1">
        <v>-1.14</v>
      </c>
      <c r="O173" s="1">
        <v>-0.192</v>
      </c>
      <c r="P173" s="1">
        <v>-0.172</v>
      </c>
      <c r="Q173" s="1">
        <v>0.227</v>
      </c>
      <c r="R173" s="1">
        <v>-0.059</v>
      </c>
      <c r="S173" s="1">
        <v>-0.003</v>
      </c>
      <c r="T173" s="1">
        <v>-0.032</v>
      </c>
      <c r="U173" s="1">
        <v>-0.111</v>
      </c>
      <c r="W173" s="2">
        <f t="shared" si="1"/>
        <v>0</v>
      </c>
      <c r="X173" s="3">
        <f t="shared" si="2"/>
        <v>0</v>
      </c>
      <c r="Y173" s="3">
        <f t="shared" si="3"/>
        <v>20</v>
      </c>
    </row>
    <row r="174">
      <c r="A174" s="1" t="s">
        <v>208</v>
      </c>
      <c r="B174" s="1">
        <v>-0.089</v>
      </c>
      <c r="C174" s="1">
        <v>0.403</v>
      </c>
      <c r="D174" s="1">
        <v>0.233</v>
      </c>
      <c r="E174" s="1">
        <v>-0.739</v>
      </c>
      <c r="F174" s="1">
        <v>0.063</v>
      </c>
      <c r="G174" s="1">
        <v>0.0</v>
      </c>
      <c r="H174" s="1">
        <v>-0.112</v>
      </c>
      <c r="I174" s="1">
        <v>-0.346</v>
      </c>
      <c r="J174" s="1">
        <v>-0.667</v>
      </c>
      <c r="K174" s="1">
        <v>-0.359</v>
      </c>
      <c r="L174" s="1">
        <v>-0.056</v>
      </c>
      <c r="M174" s="1">
        <v>0.074</v>
      </c>
      <c r="N174" s="1">
        <v>-1.706</v>
      </c>
      <c r="O174" s="1">
        <v>-0.419</v>
      </c>
      <c r="P174" s="1">
        <v>-0.272</v>
      </c>
      <c r="Q174" s="1">
        <v>0.5</v>
      </c>
      <c r="R174" s="1">
        <v>0.974</v>
      </c>
      <c r="S174" s="1">
        <v>-0.145</v>
      </c>
      <c r="T174" s="1">
        <v>0.124</v>
      </c>
      <c r="U174" s="1">
        <v>0.124</v>
      </c>
      <c r="W174" s="2">
        <f t="shared" si="1"/>
        <v>0</v>
      </c>
      <c r="X174" s="3">
        <f t="shared" si="2"/>
        <v>1</v>
      </c>
      <c r="Y174" s="3">
        <f t="shared" si="3"/>
        <v>19</v>
      </c>
    </row>
    <row r="175">
      <c r="A175" s="1" t="s">
        <v>32</v>
      </c>
      <c r="B175" s="1">
        <v>-0.13</v>
      </c>
      <c r="C175" s="1">
        <v>0.351</v>
      </c>
      <c r="D175" s="1">
        <v>-0.058</v>
      </c>
      <c r="E175" s="1">
        <v>-0.218</v>
      </c>
      <c r="F175" s="1">
        <v>-0.012</v>
      </c>
      <c r="G175" s="1">
        <v>0.186</v>
      </c>
      <c r="H175" s="1">
        <v>0.486</v>
      </c>
      <c r="I175" s="1">
        <v>0.533</v>
      </c>
      <c r="J175" s="1">
        <v>-0.171</v>
      </c>
      <c r="K175" s="1">
        <v>-0.73</v>
      </c>
      <c r="L175" s="1">
        <v>-0.533</v>
      </c>
      <c r="M175" s="1">
        <v>0.107</v>
      </c>
      <c r="N175" s="1">
        <v>-0.375</v>
      </c>
      <c r="O175" s="1">
        <v>0.112</v>
      </c>
      <c r="P175" s="1">
        <v>-0.535</v>
      </c>
      <c r="Q175" s="1">
        <v>0.294</v>
      </c>
      <c r="R175" s="1">
        <v>1.02</v>
      </c>
      <c r="S175" s="1">
        <v>1.016</v>
      </c>
      <c r="T175" s="1">
        <v>-0.285</v>
      </c>
      <c r="U175" s="1">
        <v>-0.003</v>
      </c>
      <c r="W175" s="2">
        <f t="shared" si="1"/>
        <v>0</v>
      </c>
      <c r="X175" s="3">
        <f t="shared" si="2"/>
        <v>0</v>
      </c>
      <c r="Y175" s="3">
        <f t="shared" si="3"/>
        <v>20</v>
      </c>
    </row>
    <row r="176">
      <c r="A176" s="1" t="s">
        <v>209</v>
      </c>
      <c r="B176" s="1">
        <v>0.6</v>
      </c>
      <c r="C176" s="1">
        <v>1.261</v>
      </c>
      <c r="D176" s="1">
        <v>3.733</v>
      </c>
      <c r="E176" s="1">
        <v>1.28</v>
      </c>
      <c r="F176" s="1">
        <v>4.482</v>
      </c>
      <c r="G176" s="1">
        <v>1.438</v>
      </c>
      <c r="H176" s="1">
        <v>4.412</v>
      </c>
      <c r="I176" s="1">
        <v>3.719</v>
      </c>
      <c r="J176" s="1">
        <v>0.831</v>
      </c>
      <c r="K176" s="1">
        <v>-0.135</v>
      </c>
      <c r="L176" s="1">
        <v>0.131</v>
      </c>
      <c r="M176" s="1">
        <v>2.228</v>
      </c>
      <c r="N176" s="1">
        <v>4.739</v>
      </c>
      <c r="O176" s="1">
        <v>-0.046</v>
      </c>
      <c r="P176" s="1">
        <v>0.655</v>
      </c>
      <c r="Q176" s="1">
        <v>0.87</v>
      </c>
      <c r="R176" s="1">
        <v>0.65</v>
      </c>
      <c r="S176" s="1">
        <v>1.665</v>
      </c>
      <c r="T176" s="1">
        <v>4.871</v>
      </c>
      <c r="U176" s="1">
        <v>7.545</v>
      </c>
      <c r="W176" s="2">
        <f t="shared" si="1"/>
        <v>9</v>
      </c>
      <c r="X176" s="3">
        <f t="shared" si="2"/>
        <v>0</v>
      </c>
      <c r="Y176" s="3">
        <f t="shared" si="3"/>
        <v>11</v>
      </c>
    </row>
    <row r="177">
      <c r="A177" s="1" t="s">
        <v>210</v>
      </c>
      <c r="B177" s="1">
        <v>2.669</v>
      </c>
      <c r="C177" s="1">
        <v>5.082</v>
      </c>
      <c r="D177" s="1">
        <v>11.861</v>
      </c>
      <c r="E177" s="1">
        <v>10.636</v>
      </c>
      <c r="F177" s="1">
        <v>30.0</v>
      </c>
      <c r="G177" s="1">
        <v>4.603</v>
      </c>
      <c r="H177" s="1">
        <v>21.468</v>
      </c>
      <c r="I177" s="1">
        <v>7.539</v>
      </c>
      <c r="J177" s="1">
        <v>13.918</v>
      </c>
      <c r="K177" s="1">
        <v>12.541</v>
      </c>
      <c r="L177" s="1">
        <v>12.65</v>
      </c>
      <c r="M177" s="1">
        <v>13.703</v>
      </c>
      <c r="N177" s="1">
        <v>-0.013</v>
      </c>
      <c r="O177" s="1">
        <v>11.51</v>
      </c>
      <c r="P177" s="1">
        <v>25.224</v>
      </c>
      <c r="Q177" s="1">
        <v>4.086</v>
      </c>
      <c r="R177" s="1">
        <v>5.47</v>
      </c>
      <c r="S177" s="1">
        <v>4.147</v>
      </c>
      <c r="T177" s="1">
        <v>50.199</v>
      </c>
      <c r="U177" s="1">
        <v>35.587</v>
      </c>
      <c r="W177" s="2">
        <f t="shared" si="1"/>
        <v>19</v>
      </c>
      <c r="X177" s="3">
        <f t="shared" si="2"/>
        <v>0</v>
      </c>
      <c r="Y177" s="3">
        <f t="shared" si="3"/>
        <v>1</v>
      </c>
    </row>
    <row r="178">
      <c r="A178" s="1" t="s">
        <v>211</v>
      </c>
      <c r="B178" s="1">
        <v>3.361</v>
      </c>
      <c r="C178" s="1">
        <v>2.904</v>
      </c>
      <c r="D178" s="1">
        <v>5.142</v>
      </c>
      <c r="E178" s="1">
        <v>4.265</v>
      </c>
      <c r="F178" s="1">
        <v>0.032</v>
      </c>
      <c r="G178" s="1">
        <v>5.116</v>
      </c>
      <c r="H178" s="1">
        <v>2.413</v>
      </c>
      <c r="I178" s="1">
        <v>1.367</v>
      </c>
      <c r="J178" s="1">
        <v>2.742</v>
      </c>
      <c r="K178" s="1">
        <v>1.296</v>
      </c>
      <c r="L178" s="1">
        <v>1.111</v>
      </c>
      <c r="M178" s="1">
        <v>4.028</v>
      </c>
      <c r="N178" s="1">
        <v>8.577</v>
      </c>
      <c r="O178" s="1">
        <v>3.531</v>
      </c>
      <c r="P178" s="1">
        <v>3.136</v>
      </c>
      <c r="Q178" s="1">
        <v>3.926</v>
      </c>
      <c r="R178" s="1">
        <v>2.801</v>
      </c>
      <c r="S178" s="1">
        <v>0.998</v>
      </c>
      <c r="T178" s="1">
        <v>1.283</v>
      </c>
      <c r="U178" s="1">
        <v>-0.066</v>
      </c>
      <c r="W178" s="2">
        <f t="shared" si="1"/>
        <v>13</v>
      </c>
      <c r="X178" s="3">
        <f t="shared" si="2"/>
        <v>0</v>
      </c>
      <c r="Y178" s="3">
        <f t="shared" si="3"/>
        <v>7</v>
      </c>
    </row>
    <row r="179">
      <c r="A179" s="1" t="s">
        <v>212</v>
      </c>
      <c r="B179" s="1">
        <v>3.187</v>
      </c>
      <c r="C179" s="1">
        <v>2.919</v>
      </c>
      <c r="D179" s="1">
        <v>7.259</v>
      </c>
      <c r="E179" s="1">
        <v>5.725</v>
      </c>
      <c r="F179" s="1">
        <v>5.974</v>
      </c>
      <c r="G179" s="1">
        <v>5.098</v>
      </c>
      <c r="H179" s="1">
        <v>8.084</v>
      </c>
      <c r="I179" s="1">
        <v>5.121</v>
      </c>
      <c r="J179" s="1">
        <v>2.251</v>
      </c>
      <c r="K179" s="1">
        <v>1.742</v>
      </c>
      <c r="L179" s="1">
        <v>0.897</v>
      </c>
      <c r="M179" s="1">
        <v>3.602</v>
      </c>
      <c r="N179" s="1">
        <v>7.093</v>
      </c>
      <c r="O179" s="1">
        <v>2.092</v>
      </c>
      <c r="P179" s="1">
        <v>-0.107</v>
      </c>
      <c r="Q179" s="1">
        <v>3.649</v>
      </c>
      <c r="R179" s="1">
        <v>4.85</v>
      </c>
      <c r="S179" s="1">
        <v>5.601</v>
      </c>
      <c r="T179" s="1">
        <v>4.238</v>
      </c>
      <c r="U179" s="1">
        <v>10.882</v>
      </c>
      <c r="W179" s="2">
        <f t="shared" si="1"/>
        <v>18</v>
      </c>
      <c r="X179" s="3">
        <f t="shared" si="2"/>
        <v>0</v>
      </c>
      <c r="Y179" s="3">
        <f t="shared" si="3"/>
        <v>2</v>
      </c>
    </row>
    <row r="180">
      <c r="A180" s="1" t="s">
        <v>213</v>
      </c>
      <c r="B180" s="1">
        <v>3.2</v>
      </c>
      <c r="C180" s="1">
        <v>2.205</v>
      </c>
      <c r="D180" s="1">
        <v>4.959</v>
      </c>
      <c r="E180" s="1">
        <v>4.839</v>
      </c>
      <c r="F180" s="1">
        <v>2.97</v>
      </c>
      <c r="G180" s="1">
        <v>4.88</v>
      </c>
      <c r="H180" s="1">
        <v>6.24</v>
      </c>
      <c r="I180" s="1">
        <v>0.01</v>
      </c>
      <c r="J180" s="1">
        <v>4.35</v>
      </c>
      <c r="K180" s="1">
        <v>0.717</v>
      </c>
      <c r="L180" s="1">
        <v>0.458</v>
      </c>
      <c r="M180" s="1">
        <v>3.506</v>
      </c>
      <c r="N180" s="1">
        <v>8.559</v>
      </c>
      <c r="O180" s="1">
        <v>3.703</v>
      </c>
      <c r="P180" s="1">
        <v>7.413</v>
      </c>
      <c r="Q180" s="1">
        <v>3.832</v>
      </c>
      <c r="R180" s="1">
        <v>2.585</v>
      </c>
      <c r="S180" s="1">
        <v>-0.002</v>
      </c>
      <c r="T180" s="1">
        <v>14.683</v>
      </c>
      <c r="U180" s="1">
        <v>2.717</v>
      </c>
      <c r="W180" s="2">
        <f t="shared" si="1"/>
        <v>16</v>
      </c>
      <c r="X180" s="3">
        <f t="shared" si="2"/>
        <v>0</v>
      </c>
      <c r="Y180" s="3">
        <f t="shared" si="3"/>
        <v>4</v>
      </c>
    </row>
    <row r="181">
      <c r="A181" s="1" t="s">
        <v>214</v>
      </c>
      <c r="B181" s="1">
        <v>3.735</v>
      </c>
      <c r="C181" s="1">
        <v>2.839</v>
      </c>
      <c r="D181" s="1">
        <v>4.478</v>
      </c>
      <c r="E181" s="1">
        <v>8.138</v>
      </c>
      <c r="F181" s="1">
        <v>7.562</v>
      </c>
      <c r="G181" s="1">
        <v>5.567</v>
      </c>
      <c r="H181" s="1">
        <v>8.431</v>
      </c>
      <c r="I181" s="1">
        <v>1.303</v>
      </c>
      <c r="J181" s="1">
        <v>8.609</v>
      </c>
      <c r="K181" s="1">
        <v>1.341</v>
      </c>
      <c r="L181" s="1">
        <v>2.491</v>
      </c>
      <c r="M181" s="1">
        <v>3.28</v>
      </c>
      <c r="N181" s="1">
        <v>6.105</v>
      </c>
      <c r="O181" s="1">
        <v>5.246</v>
      </c>
      <c r="P181" s="1">
        <v>10.984</v>
      </c>
      <c r="Q181" s="1">
        <v>3.947</v>
      </c>
      <c r="R181" s="1">
        <v>1.521</v>
      </c>
      <c r="S181" s="1">
        <v>0.0</v>
      </c>
      <c r="T181" s="1">
        <v>17.658</v>
      </c>
      <c r="U181" s="1">
        <v>12.465</v>
      </c>
      <c r="W181" s="2">
        <f t="shared" si="1"/>
        <v>17</v>
      </c>
      <c r="X181" s="3">
        <f t="shared" si="2"/>
        <v>0</v>
      </c>
      <c r="Y181" s="3">
        <f t="shared" si="3"/>
        <v>3</v>
      </c>
    </row>
    <row r="182">
      <c r="A182" s="1" t="s">
        <v>215</v>
      </c>
      <c r="B182" s="1">
        <v>3.867</v>
      </c>
      <c r="C182" s="1">
        <v>2.848</v>
      </c>
      <c r="D182" s="1">
        <v>5.141</v>
      </c>
      <c r="E182" s="1">
        <v>8.69</v>
      </c>
      <c r="F182" s="1">
        <v>15.525</v>
      </c>
      <c r="G182" s="1">
        <v>5.945</v>
      </c>
      <c r="H182" s="1">
        <v>12.575</v>
      </c>
      <c r="I182" s="1">
        <v>0.2</v>
      </c>
      <c r="J182" s="1">
        <v>9.749</v>
      </c>
      <c r="K182" s="1">
        <v>2.992</v>
      </c>
      <c r="L182" s="1">
        <v>4.538</v>
      </c>
      <c r="M182" s="1">
        <v>4.018</v>
      </c>
      <c r="N182" s="1">
        <v>5.127</v>
      </c>
      <c r="O182" s="1">
        <v>7.253</v>
      </c>
      <c r="P182" s="1">
        <v>14.501</v>
      </c>
      <c r="Q182" s="1">
        <v>5.13</v>
      </c>
      <c r="R182" s="1">
        <v>2.962</v>
      </c>
      <c r="S182" s="1">
        <v>0.0</v>
      </c>
      <c r="T182" s="1">
        <v>22.192</v>
      </c>
      <c r="U182" s="1">
        <v>15.336</v>
      </c>
      <c r="W182" s="2">
        <f t="shared" si="1"/>
        <v>18</v>
      </c>
      <c r="X182" s="3">
        <f t="shared" si="2"/>
        <v>0</v>
      </c>
      <c r="Y182" s="3">
        <f t="shared" si="3"/>
        <v>2</v>
      </c>
    </row>
    <row r="183">
      <c r="A183" s="1" t="s">
        <v>216</v>
      </c>
      <c r="B183" s="1">
        <v>4.415</v>
      </c>
      <c r="C183" s="1">
        <v>3.388</v>
      </c>
      <c r="D183" s="1">
        <v>4.221</v>
      </c>
      <c r="E183" s="1">
        <v>3.612</v>
      </c>
      <c r="F183" s="1">
        <v>-1.019</v>
      </c>
      <c r="G183" s="1">
        <v>5.752</v>
      </c>
      <c r="H183" s="1">
        <v>2.649</v>
      </c>
      <c r="I183" s="1">
        <v>0.712</v>
      </c>
      <c r="J183" s="1">
        <v>4.046</v>
      </c>
      <c r="K183" s="1">
        <v>-0.09</v>
      </c>
      <c r="L183" s="1">
        <v>0.114</v>
      </c>
      <c r="M183" s="1">
        <v>3.956</v>
      </c>
      <c r="N183" s="1">
        <v>4.163</v>
      </c>
      <c r="O183" s="1">
        <v>3.398</v>
      </c>
      <c r="P183" s="1">
        <v>4.858</v>
      </c>
      <c r="Q183" s="1">
        <v>4.859</v>
      </c>
      <c r="R183" s="1">
        <v>2.819</v>
      </c>
      <c r="S183" s="1">
        <v>1.693</v>
      </c>
      <c r="T183" s="1">
        <v>4.893</v>
      </c>
      <c r="U183" s="1">
        <v>1.214</v>
      </c>
      <c r="W183" s="2">
        <f t="shared" si="1"/>
        <v>15</v>
      </c>
      <c r="X183" s="3">
        <f t="shared" si="2"/>
        <v>0</v>
      </c>
      <c r="Y183" s="3">
        <f t="shared" si="3"/>
        <v>5</v>
      </c>
    </row>
    <row r="184">
      <c r="A184" s="1" t="s">
        <v>217</v>
      </c>
      <c r="B184" s="1">
        <v>-0.789</v>
      </c>
      <c r="C184" s="1">
        <v>-1.033</v>
      </c>
      <c r="D184" s="1">
        <v>-0.323</v>
      </c>
      <c r="E184" s="1">
        <v>-1.09</v>
      </c>
      <c r="F184" s="1">
        <v>-3.36</v>
      </c>
      <c r="G184" s="1">
        <v>0.273</v>
      </c>
      <c r="H184" s="1">
        <v>-1.473</v>
      </c>
      <c r="I184" s="1">
        <v>-3.405</v>
      </c>
      <c r="J184" s="1">
        <v>-2.94</v>
      </c>
      <c r="K184" s="1">
        <v>-3.321</v>
      </c>
      <c r="L184" s="1">
        <v>-3.11</v>
      </c>
      <c r="M184" s="1">
        <v>-0.591</v>
      </c>
      <c r="N184" s="1">
        <v>0.737</v>
      </c>
      <c r="O184" s="1">
        <v>-1.093</v>
      </c>
      <c r="P184" s="1">
        <v>-1.319</v>
      </c>
      <c r="Q184" s="1">
        <v>0.0</v>
      </c>
      <c r="R184" s="1">
        <v>-0.708</v>
      </c>
      <c r="S184" s="1">
        <v>-2.762</v>
      </c>
      <c r="T184" s="1">
        <v>-3.55</v>
      </c>
      <c r="U184" s="1">
        <v>-3.015</v>
      </c>
      <c r="W184" s="2">
        <f t="shared" si="1"/>
        <v>0</v>
      </c>
      <c r="X184" s="3">
        <f t="shared" si="2"/>
        <v>8</v>
      </c>
      <c r="Y184" s="3">
        <f t="shared" si="3"/>
        <v>12</v>
      </c>
    </row>
    <row r="185">
      <c r="A185" s="1" t="s">
        <v>218</v>
      </c>
      <c r="B185" s="1">
        <v>4.75</v>
      </c>
      <c r="C185" s="1">
        <v>3.877</v>
      </c>
      <c r="D185" s="1">
        <v>4.54</v>
      </c>
      <c r="E185" s="1">
        <v>4.135</v>
      </c>
      <c r="F185" s="1">
        <v>0.021</v>
      </c>
      <c r="G185" s="1">
        <v>6.509</v>
      </c>
      <c r="H185" s="1">
        <v>2.806</v>
      </c>
      <c r="I185" s="1">
        <v>3.434</v>
      </c>
      <c r="J185" s="1">
        <v>3.389</v>
      </c>
      <c r="K185" s="1">
        <v>1.272</v>
      </c>
      <c r="L185" s="1">
        <v>1.338</v>
      </c>
      <c r="M185" s="1">
        <v>3.212</v>
      </c>
      <c r="N185" s="1">
        <v>4.944</v>
      </c>
      <c r="O185" s="1">
        <v>2.965</v>
      </c>
      <c r="P185" s="1">
        <v>3.32</v>
      </c>
      <c r="Q185" s="1">
        <v>5.595</v>
      </c>
      <c r="R185" s="1">
        <v>4.835</v>
      </c>
      <c r="S185" s="1">
        <v>3.026</v>
      </c>
      <c r="T185" s="1">
        <v>4.786</v>
      </c>
      <c r="U185" s="1">
        <v>-0.396</v>
      </c>
      <c r="W185" s="2">
        <f t="shared" si="1"/>
        <v>16</v>
      </c>
      <c r="X185" s="3">
        <f t="shared" si="2"/>
        <v>0</v>
      </c>
      <c r="Y185" s="3">
        <f t="shared" si="3"/>
        <v>4</v>
      </c>
    </row>
    <row r="186">
      <c r="A186" s="1" t="s">
        <v>219</v>
      </c>
      <c r="B186" s="1">
        <v>1.073</v>
      </c>
      <c r="C186" s="1">
        <v>1.137</v>
      </c>
      <c r="D186" s="1">
        <v>1.241</v>
      </c>
      <c r="E186" s="1">
        <v>0.0</v>
      </c>
      <c r="F186" s="1">
        <v>0.63</v>
      </c>
      <c r="G186" s="1">
        <v>1.708</v>
      </c>
      <c r="H186" s="1">
        <v>1.45</v>
      </c>
      <c r="I186" s="1">
        <v>0.996</v>
      </c>
      <c r="J186" s="1">
        <v>0.49</v>
      </c>
      <c r="K186" s="1">
        <v>-0.059</v>
      </c>
      <c r="L186" s="1">
        <v>0.141</v>
      </c>
      <c r="M186" s="1">
        <v>1.618</v>
      </c>
      <c r="N186" s="1">
        <v>1.831</v>
      </c>
      <c r="O186" s="1">
        <v>0.713</v>
      </c>
      <c r="P186" s="1">
        <v>1.025</v>
      </c>
      <c r="Q186" s="1">
        <v>0.758</v>
      </c>
      <c r="R186" s="1">
        <v>1.421</v>
      </c>
      <c r="S186" s="1">
        <v>1.252</v>
      </c>
      <c r="T186" s="1">
        <v>0.951</v>
      </c>
      <c r="U186" s="1">
        <v>0.503</v>
      </c>
      <c r="W186" s="2">
        <f t="shared" si="1"/>
        <v>3</v>
      </c>
      <c r="X186" s="3">
        <f t="shared" si="2"/>
        <v>0</v>
      </c>
      <c r="Y186" s="3">
        <f t="shared" si="3"/>
        <v>17</v>
      </c>
    </row>
    <row r="187">
      <c r="A187" s="1" t="s">
        <v>220</v>
      </c>
      <c r="B187" s="1">
        <v>1.156</v>
      </c>
      <c r="C187" s="1">
        <v>0.488</v>
      </c>
      <c r="D187" s="1">
        <v>0.743</v>
      </c>
      <c r="E187" s="1">
        <v>0.848</v>
      </c>
      <c r="F187" s="1">
        <v>0.089</v>
      </c>
      <c r="G187" s="1">
        <v>2.623</v>
      </c>
      <c r="H187" s="1">
        <v>0.8</v>
      </c>
      <c r="I187" s="1">
        <v>0.048</v>
      </c>
      <c r="J187" s="1">
        <v>0.16</v>
      </c>
      <c r="K187" s="1">
        <v>-0.03</v>
      </c>
      <c r="L187" s="1">
        <v>-0.114</v>
      </c>
      <c r="M187" s="1">
        <v>0.164</v>
      </c>
      <c r="N187" s="1">
        <v>1.447</v>
      </c>
      <c r="O187" s="1">
        <v>0.715</v>
      </c>
      <c r="P187" s="1">
        <v>0.131</v>
      </c>
      <c r="Q187" s="1">
        <v>0.641</v>
      </c>
      <c r="R187" s="1">
        <v>0.66</v>
      </c>
      <c r="S187" s="1">
        <v>0.788</v>
      </c>
      <c r="T187" s="1">
        <v>1.625</v>
      </c>
      <c r="U187" s="1">
        <v>0.382</v>
      </c>
      <c r="W187" s="2">
        <f t="shared" si="1"/>
        <v>2</v>
      </c>
      <c r="X187" s="3">
        <f t="shared" si="2"/>
        <v>0</v>
      </c>
      <c r="Y187" s="3">
        <f t="shared" si="3"/>
        <v>18</v>
      </c>
    </row>
    <row r="188">
      <c r="A188" s="1" t="s">
        <v>221</v>
      </c>
      <c r="B188" s="1">
        <v>0.685</v>
      </c>
      <c r="C188" s="1">
        <v>0.604</v>
      </c>
      <c r="D188" s="1">
        <v>1.152</v>
      </c>
      <c r="E188" s="1">
        <v>0.858</v>
      </c>
      <c r="F188" s="1">
        <v>0.711</v>
      </c>
      <c r="G188" s="1">
        <v>1.103</v>
      </c>
      <c r="H188" s="1">
        <v>0.74</v>
      </c>
      <c r="I188" s="1">
        <v>-0.083</v>
      </c>
      <c r="J188" s="1">
        <v>0.075</v>
      </c>
      <c r="K188" s="1">
        <v>-0.017</v>
      </c>
      <c r="L188" s="1">
        <v>-0.121</v>
      </c>
      <c r="M188" s="1">
        <v>0.668</v>
      </c>
      <c r="N188" s="1">
        <v>0.906</v>
      </c>
      <c r="O188" s="1">
        <v>0.154</v>
      </c>
      <c r="P188" s="1">
        <v>0.194</v>
      </c>
      <c r="Q188" s="1">
        <v>0.974</v>
      </c>
      <c r="R188" s="1">
        <v>0.691</v>
      </c>
      <c r="S188" s="1">
        <v>0.427</v>
      </c>
      <c r="T188" s="1">
        <v>0.688</v>
      </c>
      <c r="U188" s="1">
        <v>0.814</v>
      </c>
      <c r="W188" s="2">
        <f t="shared" si="1"/>
        <v>0</v>
      </c>
      <c r="X188" s="3">
        <f t="shared" si="2"/>
        <v>0</v>
      </c>
      <c r="Y188" s="3">
        <f t="shared" si="3"/>
        <v>20</v>
      </c>
    </row>
    <row r="189">
      <c r="A189" s="1" t="s">
        <v>222</v>
      </c>
      <c r="B189" s="1">
        <v>-0.151</v>
      </c>
      <c r="C189" s="1">
        <v>0.014</v>
      </c>
      <c r="D189" s="1">
        <v>-0.264</v>
      </c>
      <c r="E189" s="1">
        <v>0.174</v>
      </c>
      <c r="F189" s="1">
        <v>-0.055</v>
      </c>
      <c r="G189" s="1">
        <v>0.073</v>
      </c>
      <c r="H189" s="1">
        <v>0.0</v>
      </c>
      <c r="I189" s="1">
        <v>0.393</v>
      </c>
      <c r="J189" s="1">
        <v>-0.196</v>
      </c>
      <c r="K189" s="1">
        <v>-0.073</v>
      </c>
      <c r="L189" s="1">
        <v>-0.107</v>
      </c>
      <c r="M189" s="1">
        <v>-0.141</v>
      </c>
      <c r="N189" s="1">
        <v>-0.567</v>
      </c>
      <c r="O189" s="1">
        <v>0.02</v>
      </c>
      <c r="P189" s="1">
        <v>-0.014</v>
      </c>
      <c r="Q189" s="1">
        <v>0.058</v>
      </c>
      <c r="R189" s="1">
        <v>0.394</v>
      </c>
      <c r="S189" s="1">
        <v>0.44</v>
      </c>
      <c r="T189" s="1">
        <v>-0.075</v>
      </c>
      <c r="U189" s="1">
        <v>-0.067</v>
      </c>
      <c r="W189" s="2">
        <f t="shared" si="1"/>
        <v>0</v>
      </c>
      <c r="X189" s="3">
        <f t="shared" si="2"/>
        <v>0</v>
      </c>
      <c r="Y189" s="3">
        <f t="shared" si="3"/>
        <v>20</v>
      </c>
    </row>
    <row r="190">
      <c r="A190" s="1" t="s">
        <v>223</v>
      </c>
      <c r="B190" s="1">
        <v>0.0</v>
      </c>
      <c r="C190" s="1">
        <v>-0.26</v>
      </c>
      <c r="D190" s="1">
        <v>-0.372</v>
      </c>
      <c r="E190" s="1">
        <v>-0.248</v>
      </c>
      <c r="F190" s="1">
        <v>0.877</v>
      </c>
      <c r="G190" s="1">
        <v>-0.865</v>
      </c>
      <c r="H190" s="1">
        <v>-0.25</v>
      </c>
      <c r="I190" s="1">
        <v>2.877</v>
      </c>
      <c r="J190" s="1">
        <v>0.638</v>
      </c>
      <c r="K190" s="1">
        <v>-0.579</v>
      </c>
      <c r="L190" s="1">
        <v>0.196</v>
      </c>
      <c r="M190" s="1">
        <v>-0.394</v>
      </c>
      <c r="N190" s="1">
        <v>6.397</v>
      </c>
      <c r="O190" s="1">
        <v>-0.385</v>
      </c>
      <c r="P190" s="1">
        <v>-0.381</v>
      </c>
      <c r="Q190" s="1">
        <v>0.793</v>
      </c>
      <c r="R190" s="1">
        <v>2.771</v>
      </c>
      <c r="S190" s="1">
        <v>2.212</v>
      </c>
      <c r="T190" s="1">
        <v>0.773</v>
      </c>
      <c r="U190" s="1">
        <v>1.039</v>
      </c>
      <c r="W190" s="2">
        <f t="shared" si="1"/>
        <v>4</v>
      </c>
      <c r="X190" s="3">
        <f t="shared" si="2"/>
        <v>0</v>
      </c>
      <c r="Y190" s="3">
        <f t="shared" si="3"/>
        <v>16</v>
      </c>
    </row>
    <row r="191">
      <c r="A191" s="1" t="s">
        <v>224</v>
      </c>
      <c r="B191" s="1">
        <v>0.204</v>
      </c>
      <c r="C191" s="1">
        <v>1.837</v>
      </c>
      <c r="D191" s="1">
        <v>0.421</v>
      </c>
      <c r="E191" s="1">
        <v>1.647</v>
      </c>
      <c r="F191" s="1">
        <v>1.531</v>
      </c>
      <c r="G191" s="1">
        <v>2.133</v>
      </c>
      <c r="H191" s="1">
        <v>1.751</v>
      </c>
      <c r="I191" s="1">
        <v>2.216</v>
      </c>
      <c r="J191" s="1">
        <v>-0.021</v>
      </c>
      <c r="K191" s="1">
        <v>1.613</v>
      </c>
      <c r="L191" s="1">
        <v>1.292</v>
      </c>
      <c r="M191" s="1">
        <v>1.805</v>
      </c>
      <c r="N191" s="1">
        <v>-0.003</v>
      </c>
      <c r="O191" s="1">
        <v>1.676</v>
      </c>
      <c r="P191" s="1">
        <v>1.492</v>
      </c>
      <c r="Q191" s="1">
        <v>0.643</v>
      </c>
      <c r="R191" s="1">
        <v>1.831</v>
      </c>
      <c r="S191" s="1">
        <v>2.092</v>
      </c>
      <c r="T191" s="1">
        <v>1.403</v>
      </c>
      <c r="U191" s="1">
        <v>1.573</v>
      </c>
      <c r="W191" s="2">
        <f t="shared" si="1"/>
        <v>12</v>
      </c>
      <c r="X191" s="3">
        <f t="shared" si="2"/>
        <v>0</v>
      </c>
      <c r="Y191" s="3">
        <f t="shared" si="3"/>
        <v>8</v>
      </c>
    </row>
    <row r="192">
      <c r="A192" s="1" t="s">
        <v>225</v>
      </c>
      <c r="B192" s="1">
        <v>0.0</v>
      </c>
      <c r="C192" s="1">
        <v>0.511</v>
      </c>
      <c r="D192" s="1">
        <v>1.434</v>
      </c>
      <c r="E192" s="1">
        <v>0.882</v>
      </c>
      <c r="F192" s="1">
        <v>-0.237</v>
      </c>
      <c r="G192" s="1">
        <v>1.125</v>
      </c>
      <c r="H192" s="1">
        <v>1.095</v>
      </c>
      <c r="I192" s="1">
        <v>1.263</v>
      </c>
      <c r="J192" s="1">
        <v>0.221</v>
      </c>
      <c r="K192" s="1">
        <v>0.347</v>
      </c>
      <c r="L192" s="1">
        <v>-0.056</v>
      </c>
      <c r="M192" s="1">
        <v>1.684</v>
      </c>
      <c r="N192" s="1">
        <v>4.344</v>
      </c>
      <c r="O192" s="1">
        <v>0.154</v>
      </c>
      <c r="P192" s="1">
        <v>-0.009</v>
      </c>
      <c r="Q192" s="1">
        <v>1.2</v>
      </c>
      <c r="R192" s="1">
        <v>2.726</v>
      </c>
      <c r="S192" s="1">
        <v>1.262</v>
      </c>
      <c r="T192" s="1">
        <v>1.014</v>
      </c>
      <c r="U192" s="1">
        <v>0.215</v>
      </c>
      <c r="W192" s="2">
        <f t="shared" si="1"/>
        <v>3</v>
      </c>
      <c r="X192" s="3">
        <f t="shared" si="2"/>
        <v>0</v>
      </c>
      <c r="Y192" s="3">
        <f t="shared" si="3"/>
        <v>17</v>
      </c>
    </row>
    <row r="193">
      <c r="A193" s="1" t="s">
        <v>226</v>
      </c>
      <c r="B193" s="1">
        <v>0.624</v>
      </c>
      <c r="C193" s="1">
        <v>0.187</v>
      </c>
      <c r="D193" s="1">
        <v>1.502</v>
      </c>
      <c r="E193" s="1">
        <v>1.102</v>
      </c>
      <c r="F193" s="1">
        <v>-0.292</v>
      </c>
      <c r="G193" s="1">
        <v>0.582</v>
      </c>
      <c r="H193" s="1">
        <v>0.811</v>
      </c>
      <c r="I193" s="1">
        <v>1.207</v>
      </c>
      <c r="J193" s="1">
        <v>-0.22</v>
      </c>
      <c r="K193" s="1">
        <v>0.132</v>
      </c>
      <c r="L193" s="1">
        <v>1.312</v>
      </c>
      <c r="M193" s="1">
        <v>1.237</v>
      </c>
      <c r="N193" s="1">
        <v>1.237</v>
      </c>
      <c r="O193" s="1">
        <v>0.325</v>
      </c>
      <c r="P193" s="1">
        <v>0.343</v>
      </c>
      <c r="Q193" s="1">
        <v>0.081</v>
      </c>
      <c r="R193" s="1">
        <v>-0.004</v>
      </c>
      <c r="S193" s="1">
        <v>1.245</v>
      </c>
      <c r="T193" s="1">
        <v>0.57</v>
      </c>
      <c r="U193" s="1">
        <v>0.003</v>
      </c>
      <c r="W193" s="2">
        <f t="shared" si="1"/>
        <v>1</v>
      </c>
      <c r="X193" s="3">
        <f t="shared" si="2"/>
        <v>0</v>
      </c>
      <c r="Y193" s="3">
        <f t="shared" si="3"/>
        <v>19</v>
      </c>
    </row>
    <row r="194">
      <c r="A194" s="1" t="s">
        <v>227</v>
      </c>
      <c r="B194" s="1">
        <v>1.849</v>
      </c>
      <c r="C194" s="1">
        <v>1.462</v>
      </c>
      <c r="D194" s="1">
        <v>1.727</v>
      </c>
      <c r="E194" s="1">
        <v>0.651</v>
      </c>
      <c r="F194" s="1">
        <v>10.373</v>
      </c>
      <c r="G194" s="1">
        <v>2.602</v>
      </c>
      <c r="H194" s="1">
        <v>6.018</v>
      </c>
      <c r="I194" s="1">
        <v>-0.343</v>
      </c>
      <c r="J194" s="1">
        <v>6.095</v>
      </c>
      <c r="K194" s="1">
        <v>-0.642</v>
      </c>
      <c r="L194" s="1">
        <v>1.338</v>
      </c>
      <c r="M194" s="1">
        <v>1.246</v>
      </c>
      <c r="N194" s="1">
        <v>5.907</v>
      </c>
      <c r="O194" s="1">
        <v>1.576</v>
      </c>
      <c r="P194" s="1">
        <v>8.912</v>
      </c>
      <c r="Q194" s="1">
        <v>2.529</v>
      </c>
      <c r="R194" s="1">
        <v>2.049</v>
      </c>
      <c r="S194" s="1">
        <v>-0.024</v>
      </c>
      <c r="T194" s="1">
        <v>21.716</v>
      </c>
      <c r="U194" s="1">
        <v>21.462</v>
      </c>
      <c r="W194" s="2">
        <f t="shared" si="1"/>
        <v>13</v>
      </c>
      <c r="X194" s="3">
        <f t="shared" si="2"/>
        <v>0</v>
      </c>
      <c r="Y194" s="3">
        <f t="shared" si="3"/>
        <v>7</v>
      </c>
    </row>
    <row r="195">
      <c r="A195" s="1" t="s">
        <v>228</v>
      </c>
      <c r="B195" s="1">
        <v>3.394</v>
      </c>
      <c r="C195" s="1">
        <v>0.022</v>
      </c>
      <c r="D195" s="1">
        <v>3.196</v>
      </c>
      <c r="E195" s="1">
        <v>3.378</v>
      </c>
      <c r="F195" s="1">
        <v>2.569</v>
      </c>
      <c r="G195" s="1">
        <v>3.443</v>
      </c>
      <c r="H195" s="1">
        <v>4.112</v>
      </c>
      <c r="I195" s="1">
        <v>3.135</v>
      </c>
      <c r="J195" s="1">
        <v>2.942</v>
      </c>
      <c r="K195" s="1">
        <v>3.151</v>
      </c>
      <c r="L195" s="1">
        <v>3.748</v>
      </c>
      <c r="M195" s="1">
        <v>3.572</v>
      </c>
      <c r="N195" s="1">
        <v>4.132</v>
      </c>
      <c r="O195" s="1">
        <v>4.474</v>
      </c>
      <c r="P195" s="1">
        <v>3.693</v>
      </c>
      <c r="Q195" s="1">
        <v>3.397</v>
      </c>
      <c r="R195" s="1">
        <v>3.71</v>
      </c>
      <c r="S195" s="1">
        <v>3.387</v>
      </c>
      <c r="T195" s="1">
        <v>4.377</v>
      </c>
      <c r="U195" s="1">
        <v>2.52</v>
      </c>
      <c r="W195" s="2">
        <f t="shared" si="1"/>
        <v>19</v>
      </c>
      <c r="X195" s="3">
        <f t="shared" si="2"/>
        <v>0</v>
      </c>
      <c r="Y195" s="3">
        <f t="shared" si="3"/>
        <v>1</v>
      </c>
    </row>
    <row r="196">
      <c r="A196" s="1" t="s">
        <v>229</v>
      </c>
      <c r="B196" s="1">
        <v>6.218</v>
      </c>
      <c r="C196" s="1">
        <v>10.175</v>
      </c>
      <c r="D196" s="1">
        <v>15.747</v>
      </c>
      <c r="E196" s="1">
        <v>13.539</v>
      </c>
      <c r="F196" s="1">
        <v>19.795</v>
      </c>
      <c r="G196" s="1">
        <v>0.0</v>
      </c>
      <c r="H196" s="1">
        <v>24.322</v>
      </c>
      <c r="I196" s="1">
        <v>20.913</v>
      </c>
      <c r="J196" s="1">
        <v>20.125</v>
      </c>
      <c r="K196" s="1">
        <v>16.017</v>
      </c>
      <c r="L196" s="1">
        <v>14.796</v>
      </c>
      <c r="M196" s="1">
        <v>15.072</v>
      </c>
      <c r="N196" s="1">
        <v>13.053</v>
      </c>
      <c r="O196" s="1">
        <v>17.256</v>
      </c>
      <c r="P196" s="1">
        <v>16.83</v>
      </c>
      <c r="Q196" s="1">
        <v>9.561</v>
      </c>
      <c r="R196" s="1">
        <v>15.254</v>
      </c>
      <c r="S196" s="1">
        <v>16.98</v>
      </c>
      <c r="T196" s="1">
        <v>30.809</v>
      </c>
      <c r="U196" s="1">
        <v>23.281</v>
      </c>
      <c r="W196" s="2">
        <f t="shared" si="1"/>
        <v>19</v>
      </c>
      <c r="X196" s="3">
        <f t="shared" si="2"/>
        <v>0</v>
      </c>
      <c r="Y196" s="3">
        <f t="shared" si="3"/>
        <v>1</v>
      </c>
    </row>
    <row r="197">
      <c r="A197" s="1" t="s">
        <v>230</v>
      </c>
      <c r="B197" s="1">
        <v>1.05</v>
      </c>
      <c r="C197" s="1">
        <v>1.069</v>
      </c>
      <c r="D197" s="1">
        <v>1.264</v>
      </c>
      <c r="E197" s="1">
        <v>0.448</v>
      </c>
      <c r="F197" s="1">
        <v>0.626</v>
      </c>
      <c r="G197" s="1">
        <v>0.717</v>
      </c>
      <c r="H197" s="1">
        <v>1.058</v>
      </c>
      <c r="I197" s="1">
        <v>1.428</v>
      </c>
      <c r="J197" s="1">
        <v>0.875</v>
      </c>
      <c r="K197" s="1">
        <v>1.161</v>
      </c>
      <c r="L197" s="1">
        <v>0.609</v>
      </c>
      <c r="M197" s="1">
        <v>1.174</v>
      </c>
      <c r="N197" s="1">
        <v>0.0</v>
      </c>
      <c r="O197" s="1">
        <v>0.589</v>
      </c>
      <c r="P197" s="1">
        <v>0.861</v>
      </c>
      <c r="Q197" s="1">
        <v>1.118</v>
      </c>
      <c r="R197" s="1">
        <v>1.224</v>
      </c>
      <c r="S197" s="1">
        <v>1.35</v>
      </c>
      <c r="T197" s="1">
        <v>0.511</v>
      </c>
      <c r="U197" s="1">
        <v>0.814</v>
      </c>
      <c r="W197" s="2">
        <f t="shared" si="1"/>
        <v>0</v>
      </c>
      <c r="X197" s="3">
        <f t="shared" si="2"/>
        <v>0</v>
      </c>
      <c r="Y197" s="3">
        <f t="shared" si="3"/>
        <v>20</v>
      </c>
    </row>
    <row r="199">
      <c r="W199" s="1" t="s">
        <v>231</v>
      </c>
      <c r="X199" s="1" t="s">
        <v>231</v>
      </c>
      <c r="Y199" s="1" t="s">
        <v>231</v>
      </c>
    </row>
    <row r="200">
      <c r="B200" s="1" t="s">
        <v>232</v>
      </c>
      <c r="W200" s="10">
        <f t="shared" ref="W200:Y200" si="4">(sum(W3:W197))*100/(20*195)</f>
        <v>42.8974359</v>
      </c>
      <c r="X200" s="10">
        <f t="shared" si="4"/>
        <v>0.9230769231</v>
      </c>
      <c r="Y200" s="10">
        <f t="shared" si="4"/>
        <v>56.17948718</v>
      </c>
      <c r="AA200" s="11">
        <v>42.8974358974359</v>
      </c>
      <c r="AB200" s="11">
        <v>0.9230769230769231</v>
      </c>
      <c r="AC200" s="11">
        <v>56.17948717948718</v>
      </c>
    </row>
    <row r="201">
      <c r="B201" s="1" t="s">
        <v>233</v>
      </c>
      <c r="C201" s="1" t="s">
        <v>234</v>
      </c>
      <c r="D201" s="1" t="s">
        <v>233</v>
      </c>
      <c r="E201" s="1" t="s">
        <v>235</v>
      </c>
      <c r="F201" s="1" t="s">
        <v>236</v>
      </c>
    </row>
    <row r="202">
      <c r="C202" s="1">
        <v>0.0</v>
      </c>
      <c r="D202" s="11">
        <f t="shared" ref="D202:F202" si="5">frequency(W3:W197,$C202:$C222)</f>
        <v>43</v>
      </c>
      <c r="E202" s="11">
        <f t="shared" si="5"/>
        <v>180</v>
      </c>
      <c r="F202" s="11">
        <f t="shared" si="5"/>
        <v>0</v>
      </c>
    </row>
    <row r="203">
      <c r="C203" s="1">
        <v>1.0</v>
      </c>
      <c r="D203" s="11">
        <v>19.0</v>
      </c>
      <c r="E203" s="11">
        <v>9.0</v>
      </c>
      <c r="F203" s="11">
        <v>24.0</v>
      </c>
    </row>
    <row r="204">
      <c r="C204" s="1">
        <v>2.0</v>
      </c>
      <c r="D204" s="11">
        <v>16.0</v>
      </c>
      <c r="E204" s="11">
        <v>1.0</v>
      </c>
      <c r="F204" s="11">
        <v>17.0</v>
      </c>
    </row>
    <row r="205">
      <c r="C205" s="1">
        <v>3.0</v>
      </c>
      <c r="D205" s="11">
        <v>6.0</v>
      </c>
      <c r="E205" s="11">
        <v>2.0</v>
      </c>
      <c r="F205" s="11">
        <v>11.0</v>
      </c>
    </row>
    <row r="206">
      <c r="C206" s="1">
        <v>4.0</v>
      </c>
      <c r="D206" s="11">
        <v>6.0</v>
      </c>
      <c r="E206" s="11">
        <v>1.0</v>
      </c>
      <c r="F206" s="11">
        <v>8.0</v>
      </c>
    </row>
    <row r="207">
      <c r="C207" s="1">
        <v>5.0</v>
      </c>
      <c r="D207" s="11">
        <v>2.0</v>
      </c>
      <c r="E207" s="11">
        <v>0.0</v>
      </c>
      <c r="F207" s="11">
        <v>8.0</v>
      </c>
    </row>
    <row r="208">
      <c r="C208" s="1">
        <v>6.0</v>
      </c>
      <c r="D208" s="11">
        <v>3.0</v>
      </c>
      <c r="E208" s="11">
        <v>0.0</v>
      </c>
      <c r="F208" s="11">
        <v>8.0</v>
      </c>
    </row>
    <row r="209">
      <c r="C209" s="1">
        <v>7.0</v>
      </c>
      <c r="D209" s="11">
        <v>4.0</v>
      </c>
      <c r="E209" s="11">
        <v>1.0</v>
      </c>
      <c r="F209" s="11">
        <v>6.0</v>
      </c>
    </row>
    <row r="210">
      <c r="C210" s="1">
        <v>8.0</v>
      </c>
      <c r="D210" s="11">
        <v>4.0</v>
      </c>
      <c r="E210" s="11">
        <v>1.0</v>
      </c>
      <c r="F210" s="11">
        <v>2.0</v>
      </c>
    </row>
    <row r="211">
      <c r="C211" s="1">
        <v>9.0</v>
      </c>
      <c r="D211" s="11">
        <v>2.0</v>
      </c>
      <c r="E211" s="11">
        <v>0.0</v>
      </c>
      <c r="F211" s="11">
        <v>3.0</v>
      </c>
    </row>
    <row r="212">
      <c r="C212" s="1">
        <v>10.0</v>
      </c>
      <c r="D212" s="11">
        <v>3.0</v>
      </c>
      <c r="E212" s="11">
        <v>0.0</v>
      </c>
      <c r="F212" s="11">
        <v>4.0</v>
      </c>
    </row>
    <row r="213">
      <c r="C213" s="1">
        <v>11.0</v>
      </c>
      <c r="D213" s="11">
        <v>3.0</v>
      </c>
      <c r="E213" s="11">
        <v>0.0</v>
      </c>
      <c r="F213" s="11">
        <v>3.0</v>
      </c>
    </row>
    <row r="214">
      <c r="C214" s="1">
        <v>12.0</v>
      </c>
      <c r="D214" s="11">
        <v>2.0</v>
      </c>
      <c r="E214" s="11">
        <v>0.0</v>
      </c>
      <c r="F214" s="11">
        <v>5.0</v>
      </c>
    </row>
    <row r="215">
      <c r="C215" s="1">
        <v>13.0</v>
      </c>
      <c r="D215" s="11">
        <v>6.0</v>
      </c>
      <c r="E215" s="11">
        <v>0.0</v>
      </c>
      <c r="F215" s="11">
        <v>3.0</v>
      </c>
    </row>
    <row r="216">
      <c r="C216" s="1">
        <v>14.0</v>
      </c>
      <c r="D216" s="11">
        <v>8.0</v>
      </c>
      <c r="E216" s="11">
        <v>0.0</v>
      </c>
      <c r="F216" s="11">
        <v>3.0</v>
      </c>
    </row>
    <row r="217">
      <c r="C217" s="1">
        <v>15.0</v>
      </c>
      <c r="D217" s="11">
        <v>8.0</v>
      </c>
      <c r="E217" s="11">
        <v>0.0</v>
      </c>
      <c r="F217" s="11">
        <v>3.0</v>
      </c>
    </row>
    <row r="218">
      <c r="C218" s="1">
        <v>16.0</v>
      </c>
      <c r="D218" s="11">
        <v>8.0</v>
      </c>
      <c r="E218" s="11">
        <v>0.0</v>
      </c>
      <c r="F218" s="11">
        <v>8.0</v>
      </c>
    </row>
    <row r="219">
      <c r="C219" s="1">
        <v>17.0</v>
      </c>
      <c r="D219" s="11">
        <v>11.0</v>
      </c>
      <c r="E219" s="11">
        <v>0.0</v>
      </c>
      <c r="F219" s="11">
        <v>7.0</v>
      </c>
    </row>
    <row r="220">
      <c r="C220" s="1">
        <v>18.0</v>
      </c>
      <c r="D220" s="11">
        <v>17.0</v>
      </c>
      <c r="E220" s="11">
        <v>0.0</v>
      </c>
      <c r="F220" s="11">
        <v>14.0</v>
      </c>
    </row>
    <row r="221">
      <c r="C221" s="1">
        <v>19.0</v>
      </c>
      <c r="D221" s="11">
        <v>24.0</v>
      </c>
      <c r="E221" s="11">
        <v>0.0</v>
      </c>
      <c r="F221" s="11">
        <v>23.0</v>
      </c>
    </row>
    <row r="222">
      <c r="C222" s="1">
        <v>20.0</v>
      </c>
      <c r="D222" s="11">
        <v>0.0</v>
      </c>
      <c r="E222" s="11">
        <v>0.0</v>
      </c>
      <c r="F222" s="11">
        <v>35.0</v>
      </c>
    </row>
    <row r="223">
      <c r="D223" s="11">
        <v>0.0</v>
      </c>
      <c r="E223" s="11">
        <v>0.0</v>
      </c>
      <c r="F223" s="11">
        <v>0.0</v>
      </c>
    </row>
  </sheetData>
  <mergeCells count="2">
    <mergeCell ref="W1:Y1"/>
    <mergeCell ref="AA2:AG2"/>
  </mergeCells>
  <conditionalFormatting sqref="B3:S197 T3:T4 U3:U197 T6:T197">
    <cfRule type="colorScale" priority="1">
      <colorScale>
        <cfvo type="formula" val="-1"/>
        <cfvo type="formula" val="0"/>
        <cfvo type="formula" val="1"/>
        <color rgb="FF57BB8A"/>
        <color rgb="FFFFFFFF"/>
        <color rgb="FFE67C73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7.29"/>
    <col customWidth="1" min="2" max="2" width="6.43"/>
    <col customWidth="1" min="3" max="3" width="6.86"/>
    <col customWidth="1" min="4" max="4" width="6.71"/>
    <col customWidth="1" min="5" max="6" width="6.86"/>
    <col customWidth="1" min="7" max="7" width="6.43"/>
    <col customWidth="1" min="8" max="16" width="6.86"/>
    <col customWidth="1" min="17" max="17" width="6.43"/>
    <col customWidth="1" min="18" max="21" width="6.86"/>
    <col customWidth="1" min="22" max="22" width="5.0"/>
    <col customWidth="1" min="23" max="23" width="6.71"/>
    <col customWidth="1" min="24" max="24" width="8.29"/>
    <col customWidth="1" min="25" max="25" width="9.86"/>
    <col customWidth="1" min="26" max="26" width="5.0"/>
    <col customWidth="1" min="27" max="27" width="9.29"/>
    <col customWidth="1" min="28" max="28" width="6.29"/>
    <col customWidth="1" min="29" max="30" width="5.86"/>
    <col customWidth="1" min="31" max="31" width="6.86"/>
    <col customWidth="1" min="32" max="32" width="5.86"/>
    <col customWidth="1" min="33" max="33" width="6.43"/>
  </cols>
  <sheetData>
    <row r="1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W1" s="1" t="s">
        <v>0</v>
      </c>
      <c r="AA1" s="1"/>
      <c r="AB1" s="1"/>
      <c r="AC1" s="1"/>
      <c r="AD1" s="1"/>
      <c r="AE1" s="1"/>
      <c r="AF1" s="1"/>
      <c r="AG1" s="1"/>
    </row>
    <row r="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W2" s="1" t="s">
        <v>21</v>
      </c>
      <c r="X2" s="1" t="s">
        <v>22</v>
      </c>
      <c r="Y2" s="1" t="s">
        <v>23</v>
      </c>
      <c r="AA2" s="1" t="s">
        <v>24</v>
      </c>
    </row>
    <row r="3">
      <c r="A3" s="1" t="s">
        <v>25</v>
      </c>
      <c r="B3" s="1">
        <v>-0.091</v>
      </c>
      <c r="C3" s="1">
        <v>-0.203</v>
      </c>
      <c r="D3" s="1">
        <v>-0.097</v>
      </c>
      <c r="E3" s="1">
        <v>-0.106</v>
      </c>
      <c r="F3" s="1">
        <v>-0.575</v>
      </c>
      <c r="G3" s="1">
        <v>-0.179</v>
      </c>
      <c r="H3" s="1">
        <v>-0.423</v>
      </c>
      <c r="I3" s="1">
        <v>0.215</v>
      </c>
      <c r="J3" s="1">
        <v>-0.579</v>
      </c>
      <c r="K3" s="1">
        <v>-0.372</v>
      </c>
      <c r="L3" s="1">
        <v>-0.684</v>
      </c>
      <c r="M3" s="1">
        <v>-0.162</v>
      </c>
      <c r="N3" s="1">
        <v>0.025</v>
      </c>
      <c r="O3" s="1">
        <v>-0.286</v>
      </c>
      <c r="P3" s="1">
        <v>-0.573</v>
      </c>
      <c r="Q3" s="1">
        <v>-0.086</v>
      </c>
      <c r="R3" s="1">
        <v>-0.001</v>
      </c>
      <c r="S3" s="1">
        <v>0.148</v>
      </c>
      <c r="T3" s="1">
        <v>-0.599</v>
      </c>
      <c r="U3" s="1">
        <v>-0.57</v>
      </c>
      <c r="W3" s="2">
        <f t="shared" ref="W3:W196" si="1">COUNTIF(B3:U3,"&gt;=1.5")</f>
        <v>0</v>
      </c>
      <c r="X3" s="3">
        <f t="shared" ref="X3:X196" si="2">COUNTIF(B3:U3,"&lt;=-1.5")</f>
        <v>0</v>
      </c>
      <c r="Y3" s="3">
        <f t="shared" ref="Y3:Y196" si="3">COUNT(B3:U3)-sum(W3:X3)</f>
        <v>20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</row>
    <row r="4">
      <c r="A4" s="1" t="s">
        <v>33</v>
      </c>
      <c r="B4" s="1">
        <v>-0.175</v>
      </c>
      <c r="C4" s="1">
        <v>-0.151</v>
      </c>
      <c r="D4" s="1">
        <v>-0.333</v>
      </c>
      <c r="E4" s="1">
        <v>-0.307</v>
      </c>
      <c r="F4" s="1">
        <v>-0.354</v>
      </c>
      <c r="G4" s="1">
        <v>-0.058</v>
      </c>
      <c r="H4" s="1">
        <v>0.495</v>
      </c>
      <c r="I4" s="1">
        <v>0.242</v>
      </c>
      <c r="J4" s="1">
        <v>-0.209</v>
      </c>
      <c r="K4" s="1">
        <v>-0.216</v>
      </c>
      <c r="L4" s="1">
        <v>-0.015</v>
      </c>
      <c r="M4" s="1">
        <v>0.003</v>
      </c>
      <c r="N4" s="1">
        <v>0.819</v>
      </c>
      <c r="O4" s="1">
        <v>-0.583</v>
      </c>
      <c r="P4" s="1">
        <v>-0.241</v>
      </c>
      <c r="Q4" s="1">
        <v>-0.18</v>
      </c>
      <c r="R4" s="1">
        <v>0.041</v>
      </c>
      <c r="S4" s="1">
        <v>0.276</v>
      </c>
      <c r="T4" s="1">
        <v>0.003</v>
      </c>
      <c r="U4" s="1">
        <v>-0.169</v>
      </c>
      <c r="W4" s="2">
        <f t="shared" si="1"/>
        <v>0</v>
      </c>
      <c r="X4" s="3">
        <f t="shared" si="2"/>
        <v>0</v>
      </c>
      <c r="Y4" s="3">
        <f t="shared" si="3"/>
        <v>20</v>
      </c>
      <c r="AA4" s="1" t="s">
        <v>34</v>
      </c>
      <c r="AB4" s="4" t="s">
        <v>35</v>
      </c>
      <c r="AC4" s="5" t="s">
        <v>36</v>
      </c>
      <c r="AD4" s="6" t="s">
        <v>37</v>
      </c>
      <c r="AE4" s="6" t="s">
        <v>38</v>
      </c>
      <c r="AF4" s="6" t="s">
        <v>39</v>
      </c>
      <c r="AG4" s="6" t="s">
        <v>40</v>
      </c>
    </row>
    <row r="5">
      <c r="A5" s="1" t="s">
        <v>41</v>
      </c>
      <c r="B5" s="1">
        <v>1.007</v>
      </c>
      <c r="C5" s="1">
        <v>1.285</v>
      </c>
      <c r="D5" s="1">
        <v>1.172</v>
      </c>
      <c r="E5" s="1">
        <v>1.059</v>
      </c>
      <c r="F5" s="1">
        <v>0.354</v>
      </c>
      <c r="G5" s="1">
        <v>1.219</v>
      </c>
      <c r="H5" s="1">
        <v>1.045</v>
      </c>
      <c r="I5" s="1">
        <v>0.68</v>
      </c>
      <c r="J5" s="1">
        <v>0.536</v>
      </c>
      <c r="K5" s="1">
        <v>-0.001</v>
      </c>
      <c r="L5" s="1">
        <v>0.058</v>
      </c>
      <c r="M5" s="1">
        <v>0.971</v>
      </c>
      <c r="N5" s="1">
        <v>0.259</v>
      </c>
      <c r="O5" s="1">
        <v>0.883</v>
      </c>
      <c r="P5" s="1">
        <v>0.734</v>
      </c>
      <c r="Q5" s="1">
        <v>1.232</v>
      </c>
      <c r="R5" s="1">
        <v>1.234</v>
      </c>
      <c r="S5" s="1">
        <v>1.264</v>
      </c>
      <c r="T5" s="1">
        <v>0.203</v>
      </c>
      <c r="U5" s="1">
        <v>0.652</v>
      </c>
      <c r="W5" s="2">
        <f t="shared" si="1"/>
        <v>0</v>
      </c>
      <c r="X5" s="3">
        <f t="shared" si="2"/>
        <v>0</v>
      </c>
      <c r="Y5" s="3">
        <f t="shared" si="3"/>
        <v>20</v>
      </c>
      <c r="AA5" s="1" t="s">
        <v>42</v>
      </c>
      <c r="AB5" s="1">
        <v>-0.356</v>
      </c>
      <c r="AC5" s="1">
        <v>0.101</v>
      </c>
      <c r="AD5" s="1">
        <v>0.737</v>
      </c>
      <c r="AE5" s="1">
        <v>0.715</v>
      </c>
      <c r="AF5" s="1">
        <v>0.605</v>
      </c>
      <c r="AG5" s="1">
        <v>0.019</v>
      </c>
    </row>
    <row r="6">
      <c r="A6" s="1" t="s">
        <v>43</v>
      </c>
      <c r="B6" s="1">
        <v>3.841</v>
      </c>
      <c r="C6" s="1">
        <v>0.037</v>
      </c>
      <c r="D6" s="1">
        <v>8.214</v>
      </c>
      <c r="E6" s="1">
        <v>11.189</v>
      </c>
      <c r="F6" s="1">
        <v>14.248</v>
      </c>
      <c r="G6" s="1">
        <v>5.309</v>
      </c>
      <c r="H6" s="1">
        <v>22.297</v>
      </c>
      <c r="I6" s="1">
        <v>6.435</v>
      </c>
      <c r="J6" s="1">
        <v>12.496</v>
      </c>
      <c r="K6" s="1">
        <v>5.454</v>
      </c>
      <c r="L6" s="1">
        <v>5.829</v>
      </c>
      <c r="M6" s="1">
        <v>7.532</v>
      </c>
      <c r="N6" s="1">
        <v>6.579</v>
      </c>
      <c r="O6" s="1">
        <v>9.868</v>
      </c>
      <c r="P6" s="1">
        <v>14.025</v>
      </c>
      <c r="Q6" s="1">
        <v>4.146</v>
      </c>
      <c r="R6" s="1">
        <v>6.288</v>
      </c>
      <c r="S6" s="1">
        <v>4.634</v>
      </c>
      <c r="T6" s="1">
        <v>29.119</v>
      </c>
      <c r="U6" s="1">
        <v>22.335</v>
      </c>
      <c r="W6" s="2">
        <f t="shared" si="1"/>
        <v>19</v>
      </c>
      <c r="X6" s="3">
        <f t="shared" si="2"/>
        <v>0</v>
      </c>
      <c r="Y6" s="3">
        <f t="shared" si="3"/>
        <v>1</v>
      </c>
    </row>
    <row r="7">
      <c r="A7" s="1" t="s">
        <v>44</v>
      </c>
      <c r="B7" s="1">
        <v>1.051</v>
      </c>
      <c r="C7" s="1">
        <v>1.169</v>
      </c>
      <c r="D7" s="1">
        <v>0.988</v>
      </c>
      <c r="E7" s="1">
        <v>1.557</v>
      </c>
      <c r="F7" s="1">
        <v>1.437</v>
      </c>
      <c r="G7" s="1">
        <v>1.28</v>
      </c>
      <c r="H7" s="1">
        <v>1.756</v>
      </c>
      <c r="I7" s="1">
        <v>2.077</v>
      </c>
      <c r="J7" s="1">
        <v>1.3</v>
      </c>
      <c r="K7" s="1">
        <v>1.501</v>
      </c>
      <c r="L7" s="1">
        <v>0.788</v>
      </c>
      <c r="M7" s="1">
        <v>0.902</v>
      </c>
      <c r="N7" s="1">
        <v>-0.006</v>
      </c>
      <c r="O7" s="1">
        <v>1.633</v>
      </c>
      <c r="P7" s="1">
        <v>1.644</v>
      </c>
      <c r="Q7" s="1">
        <v>1.451</v>
      </c>
      <c r="R7" s="1">
        <v>2.5</v>
      </c>
      <c r="S7" s="1">
        <v>2.152</v>
      </c>
      <c r="T7" s="1">
        <v>1.52</v>
      </c>
      <c r="U7" s="1">
        <v>1.325</v>
      </c>
      <c r="W7" s="2">
        <f t="shared" si="1"/>
        <v>9</v>
      </c>
      <c r="X7" s="3">
        <f t="shared" si="2"/>
        <v>0</v>
      </c>
      <c r="Y7" s="3">
        <f t="shared" si="3"/>
        <v>11</v>
      </c>
    </row>
    <row r="8">
      <c r="A8" s="1" t="s">
        <v>45</v>
      </c>
      <c r="B8" s="1">
        <v>3.911</v>
      </c>
      <c r="C8" s="1">
        <v>4.568</v>
      </c>
      <c r="D8" s="1">
        <v>3.462</v>
      </c>
      <c r="E8" s="1">
        <v>4.272</v>
      </c>
      <c r="F8" s="1">
        <v>0.0</v>
      </c>
      <c r="G8" s="1">
        <v>3.748</v>
      </c>
      <c r="H8" s="1">
        <v>3.524</v>
      </c>
      <c r="I8" s="1">
        <v>3.164</v>
      </c>
      <c r="J8" s="1">
        <v>4.388</v>
      </c>
      <c r="K8" s="1">
        <v>1.534</v>
      </c>
      <c r="L8" s="1">
        <v>1.148</v>
      </c>
      <c r="M8" s="1">
        <v>3.816</v>
      </c>
      <c r="N8" s="1">
        <v>5.696</v>
      </c>
      <c r="O8" s="1">
        <v>4.42</v>
      </c>
      <c r="P8" s="1">
        <v>3.878</v>
      </c>
      <c r="Q8" s="1">
        <v>4.465</v>
      </c>
      <c r="R8" s="1">
        <v>3.775</v>
      </c>
      <c r="S8" s="1">
        <v>3.754</v>
      </c>
      <c r="T8" s="1">
        <v>1.271</v>
      </c>
      <c r="U8" s="1">
        <v>-0.284</v>
      </c>
      <c r="W8" s="2">
        <f t="shared" si="1"/>
        <v>16</v>
      </c>
      <c r="X8" s="3">
        <f t="shared" si="2"/>
        <v>0</v>
      </c>
      <c r="Y8" s="3">
        <f t="shared" si="3"/>
        <v>4</v>
      </c>
    </row>
    <row r="9">
      <c r="A9" s="1" t="s">
        <v>46</v>
      </c>
      <c r="B9" s="1">
        <v>-0.511</v>
      </c>
      <c r="C9" s="1">
        <v>0.085</v>
      </c>
      <c r="D9" s="1">
        <v>-1.099</v>
      </c>
      <c r="E9" s="1">
        <v>-1.215</v>
      </c>
      <c r="F9" s="1">
        <v>-0.414</v>
      </c>
      <c r="G9" s="1">
        <v>0.0</v>
      </c>
      <c r="H9" s="1">
        <v>0.114</v>
      </c>
      <c r="I9" s="1">
        <v>-0.47</v>
      </c>
      <c r="J9" s="1">
        <v>-0.481</v>
      </c>
      <c r="K9" s="1">
        <v>-0.508</v>
      </c>
      <c r="L9" s="1">
        <v>-0.899</v>
      </c>
      <c r="M9" s="1">
        <v>-0.09</v>
      </c>
      <c r="N9" s="1">
        <v>-1.321</v>
      </c>
      <c r="O9" s="1">
        <v>-0.713</v>
      </c>
      <c r="P9" s="1">
        <v>-0.276</v>
      </c>
      <c r="Q9" s="1">
        <v>-0.44</v>
      </c>
      <c r="R9" s="1">
        <v>-0.454</v>
      </c>
      <c r="S9" s="1">
        <v>-0.069</v>
      </c>
      <c r="T9" s="1">
        <v>-0.575</v>
      </c>
      <c r="U9" s="1">
        <v>-0.24</v>
      </c>
      <c r="W9" s="2">
        <f t="shared" si="1"/>
        <v>0</v>
      </c>
      <c r="X9" s="3">
        <f t="shared" si="2"/>
        <v>0</v>
      </c>
      <c r="Y9" s="3">
        <f t="shared" si="3"/>
        <v>20</v>
      </c>
    </row>
    <row r="10">
      <c r="A10" s="1" t="s">
        <v>49</v>
      </c>
      <c r="B10" s="1">
        <v>0.891</v>
      </c>
      <c r="C10" s="1">
        <v>0.566</v>
      </c>
      <c r="D10" s="1">
        <v>-0.003</v>
      </c>
      <c r="E10" s="1">
        <v>-0.004</v>
      </c>
      <c r="F10" s="1">
        <v>0.883</v>
      </c>
      <c r="G10" s="1">
        <v>1.059</v>
      </c>
      <c r="H10" s="1">
        <v>1.137</v>
      </c>
      <c r="I10" s="1">
        <v>0.26</v>
      </c>
      <c r="J10" s="1">
        <v>0.46</v>
      </c>
      <c r="K10" s="1">
        <v>0.209</v>
      </c>
      <c r="L10" s="1">
        <v>0.013</v>
      </c>
      <c r="M10" s="1">
        <v>1.023</v>
      </c>
      <c r="N10" s="1">
        <v>-0.074</v>
      </c>
      <c r="O10" s="1">
        <v>0.703</v>
      </c>
      <c r="P10" s="1">
        <v>0.965</v>
      </c>
      <c r="Q10" s="1">
        <v>0.88</v>
      </c>
      <c r="R10" s="1">
        <v>1.274</v>
      </c>
      <c r="S10" s="1">
        <v>1.01</v>
      </c>
      <c r="T10" s="1">
        <v>0.942</v>
      </c>
      <c r="U10" s="1">
        <v>0.964</v>
      </c>
      <c r="W10" s="2">
        <f t="shared" si="1"/>
        <v>0</v>
      </c>
      <c r="X10" s="3">
        <f t="shared" si="2"/>
        <v>0</v>
      </c>
      <c r="Y10" s="3">
        <f t="shared" si="3"/>
        <v>20</v>
      </c>
    </row>
    <row r="11">
      <c r="A11" s="1" t="s">
        <v>50</v>
      </c>
      <c r="B11" s="1">
        <v>1.548</v>
      </c>
      <c r="C11" s="1">
        <v>0.967</v>
      </c>
      <c r="D11" s="1">
        <v>2.484</v>
      </c>
      <c r="E11" s="1">
        <v>1.937</v>
      </c>
      <c r="F11" s="1">
        <v>0.726</v>
      </c>
      <c r="G11" s="1">
        <v>2.712</v>
      </c>
      <c r="H11" s="1">
        <v>4.099</v>
      </c>
      <c r="I11" s="1">
        <v>-1.212</v>
      </c>
      <c r="J11" s="1">
        <v>1.978</v>
      </c>
      <c r="K11" s="1">
        <v>-0.692</v>
      </c>
      <c r="L11" s="1">
        <v>-0.383</v>
      </c>
      <c r="M11" s="1">
        <v>1.836</v>
      </c>
      <c r="N11" s="1">
        <v>1.337</v>
      </c>
      <c r="O11" s="1">
        <v>1.227</v>
      </c>
      <c r="P11" s="1">
        <v>2.451</v>
      </c>
      <c r="Q11" s="1">
        <v>1.464</v>
      </c>
      <c r="R11" s="1">
        <v>0.562</v>
      </c>
      <c r="S11" s="1">
        <v>0.0</v>
      </c>
      <c r="T11" s="1">
        <v>5.034</v>
      </c>
      <c r="U11" s="1">
        <v>3.923</v>
      </c>
      <c r="W11" s="2">
        <f t="shared" si="1"/>
        <v>10</v>
      </c>
      <c r="X11" s="3">
        <f t="shared" si="2"/>
        <v>0</v>
      </c>
      <c r="Y11" s="3">
        <f t="shared" si="3"/>
        <v>10</v>
      </c>
    </row>
    <row r="12">
      <c r="A12" s="1" t="s">
        <v>51</v>
      </c>
      <c r="B12" s="1">
        <v>5.119</v>
      </c>
      <c r="C12" s="1">
        <v>4.728</v>
      </c>
      <c r="D12" s="1">
        <v>5.938</v>
      </c>
      <c r="E12" s="1">
        <v>4.636</v>
      </c>
      <c r="F12" s="1">
        <v>-0.011</v>
      </c>
      <c r="G12" s="1">
        <v>5.892</v>
      </c>
      <c r="H12" s="1">
        <v>2.623</v>
      </c>
      <c r="I12" s="1">
        <v>2.912</v>
      </c>
      <c r="J12" s="1">
        <v>4.101</v>
      </c>
      <c r="K12" s="1">
        <v>1.902</v>
      </c>
      <c r="L12" s="1">
        <v>1.341</v>
      </c>
      <c r="M12" s="1">
        <v>4.354</v>
      </c>
      <c r="N12" s="1">
        <v>6.633</v>
      </c>
      <c r="O12" s="1">
        <v>4.108</v>
      </c>
      <c r="P12" s="1">
        <v>4.97</v>
      </c>
      <c r="Q12" s="1">
        <v>5.801</v>
      </c>
      <c r="R12" s="1">
        <v>5.163</v>
      </c>
      <c r="S12" s="1">
        <v>3.942</v>
      </c>
      <c r="T12" s="1">
        <v>6.293</v>
      </c>
      <c r="U12" s="1">
        <v>1.298</v>
      </c>
      <c r="W12" s="2">
        <f t="shared" si="1"/>
        <v>17</v>
      </c>
      <c r="X12" s="3">
        <f t="shared" si="2"/>
        <v>0</v>
      </c>
      <c r="Y12" s="3">
        <f t="shared" si="3"/>
        <v>3</v>
      </c>
    </row>
    <row r="13">
      <c r="A13" s="1" t="s">
        <v>52</v>
      </c>
      <c r="B13" s="1">
        <v>0.763</v>
      </c>
      <c r="C13" s="1">
        <v>0.595</v>
      </c>
      <c r="D13" s="1">
        <v>0.416</v>
      </c>
      <c r="E13" s="1">
        <v>0.371</v>
      </c>
      <c r="F13" s="1">
        <v>-0.329</v>
      </c>
      <c r="G13" s="1">
        <v>-0.133</v>
      </c>
      <c r="H13" s="1">
        <v>0.284</v>
      </c>
      <c r="I13" s="1">
        <v>0.91</v>
      </c>
      <c r="J13" s="1">
        <v>0.078</v>
      </c>
      <c r="K13" s="1">
        <v>0.024</v>
      </c>
      <c r="L13" s="1">
        <v>0.056</v>
      </c>
      <c r="M13" s="1">
        <v>0.0</v>
      </c>
      <c r="N13" s="1">
        <v>1.236</v>
      </c>
      <c r="O13" s="1">
        <v>0.239</v>
      </c>
      <c r="P13" s="1">
        <v>0.018</v>
      </c>
      <c r="Q13" s="1">
        <v>0.683</v>
      </c>
      <c r="R13" s="1">
        <v>1.389</v>
      </c>
      <c r="S13" s="1">
        <v>1.411</v>
      </c>
      <c r="T13" s="1">
        <v>-0.222</v>
      </c>
      <c r="U13" s="1">
        <v>-0.269</v>
      </c>
      <c r="W13" s="2">
        <f t="shared" si="1"/>
        <v>0</v>
      </c>
      <c r="X13" s="3">
        <f t="shared" si="2"/>
        <v>0</v>
      </c>
      <c r="Y13" s="3">
        <f t="shared" si="3"/>
        <v>20</v>
      </c>
    </row>
    <row r="14">
      <c r="A14" s="1" t="s">
        <v>53</v>
      </c>
      <c r="B14" s="1">
        <v>0.0</v>
      </c>
      <c r="C14" s="1">
        <v>0.79</v>
      </c>
      <c r="D14" s="1">
        <v>0.219</v>
      </c>
      <c r="E14" s="1">
        <v>-0.396</v>
      </c>
      <c r="F14" s="1">
        <v>0.492</v>
      </c>
      <c r="G14" s="1">
        <v>0.556</v>
      </c>
      <c r="H14" s="1">
        <v>1.197</v>
      </c>
      <c r="I14" s="1">
        <v>0.842</v>
      </c>
      <c r="J14" s="1">
        <v>-0.03</v>
      </c>
      <c r="K14" s="1">
        <v>0.509</v>
      </c>
      <c r="L14" s="1">
        <v>0.264</v>
      </c>
      <c r="M14" s="1">
        <v>1.187</v>
      </c>
      <c r="N14" s="1">
        <v>4.547</v>
      </c>
      <c r="O14" s="1">
        <v>0.197</v>
      </c>
      <c r="P14" s="1">
        <v>0.226</v>
      </c>
      <c r="Q14" s="1">
        <v>-0.326</v>
      </c>
      <c r="R14" s="1">
        <v>0.811</v>
      </c>
      <c r="S14" s="1">
        <v>1.003</v>
      </c>
      <c r="T14" s="1">
        <v>1.093</v>
      </c>
      <c r="U14" s="1">
        <v>1.473</v>
      </c>
      <c r="W14" s="2">
        <f t="shared" si="1"/>
        <v>1</v>
      </c>
      <c r="X14" s="3">
        <f t="shared" si="2"/>
        <v>0</v>
      </c>
      <c r="Y14" s="3">
        <f t="shared" si="3"/>
        <v>19</v>
      </c>
    </row>
    <row r="15">
      <c r="A15" s="1" t="s">
        <v>54</v>
      </c>
      <c r="B15" s="1">
        <v>-0.194</v>
      </c>
      <c r="C15" s="1">
        <v>0.046</v>
      </c>
      <c r="D15" s="1">
        <v>-0.283</v>
      </c>
      <c r="E15" s="1">
        <v>-1.607</v>
      </c>
      <c r="F15" s="1">
        <v>-0.225</v>
      </c>
      <c r="G15" s="1">
        <v>0.032</v>
      </c>
      <c r="H15" s="1">
        <v>0.223</v>
      </c>
      <c r="I15" s="1">
        <v>-0.129</v>
      </c>
      <c r="J15" s="1">
        <v>-0.177</v>
      </c>
      <c r="K15" s="1">
        <v>-0.284</v>
      </c>
      <c r="L15" s="1">
        <v>-0.167</v>
      </c>
      <c r="M15" s="1">
        <v>0.052</v>
      </c>
      <c r="N15" s="1">
        <v>-0.961</v>
      </c>
      <c r="O15" s="1">
        <v>-0.33</v>
      </c>
      <c r="P15" s="1">
        <v>0.01</v>
      </c>
      <c r="Q15" s="1">
        <v>0.043</v>
      </c>
      <c r="R15" s="1">
        <v>0.0</v>
      </c>
      <c r="S15" s="1">
        <v>0.014</v>
      </c>
      <c r="T15" s="1">
        <v>0.054</v>
      </c>
      <c r="U15" s="1">
        <v>-0.17</v>
      </c>
      <c r="W15" s="2">
        <f t="shared" si="1"/>
        <v>0</v>
      </c>
      <c r="X15" s="3">
        <f t="shared" si="2"/>
        <v>1</v>
      </c>
      <c r="Y15" s="3">
        <f t="shared" si="3"/>
        <v>19</v>
      </c>
    </row>
    <row r="16">
      <c r="A16" s="1" t="s">
        <v>55</v>
      </c>
      <c r="B16" s="1">
        <v>1.187</v>
      </c>
      <c r="C16" s="1">
        <v>0.91</v>
      </c>
      <c r="D16" s="1">
        <v>1.2</v>
      </c>
      <c r="E16" s="1">
        <v>1.034</v>
      </c>
      <c r="F16" s="1">
        <v>0.78</v>
      </c>
      <c r="G16" s="1">
        <v>1.255</v>
      </c>
      <c r="H16" s="1">
        <v>1.375</v>
      </c>
      <c r="I16" s="1">
        <v>0.789</v>
      </c>
      <c r="J16" s="1">
        <v>0.16</v>
      </c>
      <c r="K16" s="1">
        <v>0.705</v>
      </c>
      <c r="L16" s="1">
        <v>0.609</v>
      </c>
      <c r="M16" s="1">
        <v>1.162</v>
      </c>
      <c r="N16" s="1">
        <v>3.45</v>
      </c>
      <c r="O16" s="1">
        <v>0.822</v>
      </c>
      <c r="P16" s="1">
        <v>-0.105</v>
      </c>
      <c r="Q16" s="1">
        <v>0.889</v>
      </c>
      <c r="R16" s="1">
        <v>0.815</v>
      </c>
      <c r="S16" s="1">
        <v>1.007</v>
      </c>
      <c r="T16" s="1">
        <v>0.771</v>
      </c>
      <c r="U16" s="1">
        <v>0.602</v>
      </c>
      <c r="W16" s="2">
        <f t="shared" si="1"/>
        <v>1</v>
      </c>
      <c r="X16" s="3">
        <f t="shared" si="2"/>
        <v>0</v>
      </c>
      <c r="Y16" s="3">
        <f t="shared" si="3"/>
        <v>19</v>
      </c>
    </row>
    <row r="17">
      <c r="A17" s="1" t="s">
        <v>56</v>
      </c>
      <c r="B17" s="1">
        <v>1.482</v>
      </c>
      <c r="C17" s="1">
        <v>2.399</v>
      </c>
      <c r="D17" s="1">
        <v>2.805</v>
      </c>
      <c r="E17" s="1">
        <v>3.292</v>
      </c>
      <c r="F17" s="1">
        <v>-0.039</v>
      </c>
      <c r="G17" s="1">
        <v>2.42</v>
      </c>
      <c r="H17" s="1">
        <v>3.085</v>
      </c>
      <c r="I17" s="1">
        <v>2.238</v>
      </c>
      <c r="J17" s="1">
        <v>1.564</v>
      </c>
      <c r="K17" s="1">
        <v>0.91</v>
      </c>
      <c r="L17" s="1">
        <v>0.107</v>
      </c>
      <c r="M17" s="1">
        <v>3.868</v>
      </c>
      <c r="N17" s="1">
        <v>1.373</v>
      </c>
      <c r="O17" s="1">
        <v>3.118</v>
      </c>
      <c r="P17" s="1">
        <v>3.896</v>
      </c>
      <c r="Q17" s="1">
        <v>2.889</v>
      </c>
      <c r="R17" s="1">
        <v>3.651</v>
      </c>
      <c r="S17" s="1">
        <v>3.599</v>
      </c>
      <c r="T17" s="1">
        <v>8.238</v>
      </c>
      <c r="U17" s="1">
        <v>0.174</v>
      </c>
      <c r="W17" s="2">
        <f t="shared" si="1"/>
        <v>14</v>
      </c>
      <c r="X17" s="3">
        <f t="shared" si="2"/>
        <v>0</v>
      </c>
      <c r="Y17" s="3">
        <f t="shared" si="3"/>
        <v>6</v>
      </c>
    </row>
    <row r="18">
      <c r="A18" s="1" t="s">
        <v>57</v>
      </c>
      <c r="B18" s="1">
        <v>0.0</v>
      </c>
      <c r="C18" s="1">
        <v>0.332</v>
      </c>
      <c r="D18" s="1">
        <v>0.98</v>
      </c>
      <c r="E18" s="1">
        <v>0.037</v>
      </c>
      <c r="F18" s="1">
        <v>0.837</v>
      </c>
      <c r="G18" s="1">
        <v>0.396</v>
      </c>
      <c r="H18" s="1">
        <v>0.675</v>
      </c>
      <c r="I18" s="1">
        <v>2.361</v>
      </c>
      <c r="J18" s="1">
        <v>0.59</v>
      </c>
      <c r="K18" s="1">
        <v>0.191</v>
      </c>
      <c r="L18" s="1">
        <v>0.368</v>
      </c>
      <c r="M18" s="1">
        <v>0.215</v>
      </c>
      <c r="N18" s="1">
        <v>-0.693</v>
      </c>
      <c r="O18" s="1">
        <v>0.308</v>
      </c>
      <c r="P18" s="1">
        <v>0.71</v>
      </c>
      <c r="Q18" s="1">
        <v>0.126</v>
      </c>
      <c r="R18" s="1">
        <v>3.384</v>
      </c>
      <c r="S18" s="1">
        <v>2.177</v>
      </c>
      <c r="T18" s="1">
        <v>1.409</v>
      </c>
      <c r="U18" s="1">
        <v>0.977</v>
      </c>
      <c r="W18" s="2">
        <f t="shared" si="1"/>
        <v>3</v>
      </c>
      <c r="X18" s="3">
        <f t="shared" si="2"/>
        <v>0</v>
      </c>
      <c r="Y18" s="3">
        <f t="shared" si="3"/>
        <v>17</v>
      </c>
    </row>
    <row r="19">
      <c r="A19" s="1" t="s">
        <v>58</v>
      </c>
      <c r="B19" s="1">
        <v>-0.283</v>
      </c>
      <c r="C19" s="1">
        <v>-0.221</v>
      </c>
      <c r="D19" s="1">
        <v>0.407</v>
      </c>
      <c r="E19" s="1">
        <v>-1.426</v>
      </c>
      <c r="F19" s="1">
        <v>4.52</v>
      </c>
      <c r="G19" s="1">
        <v>0.377</v>
      </c>
      <c r="H19" s="1">
        <v>2.151</v>
      </c>
      <c r="I19" s="1">
        <v>4.589</v>
      </c>
      <c r="J19" s="1">
        <v>0.526</v>
      </c>
      <c r="K19" s="1">
        <v>1.819</v>
      </c>
      <c r="L19" s="1">
        <v>0.226</v>
      </c>
      <c r="M19" s="1">
        <v>1.119</v>
      </c>
      <c r="N19" s="1">
        <v>-1.817</v>
      </c>
      <c r="O19" s="1">
        <v>0.362</v>
      </c>
      <c r="P19" s="1">
        <v>0.67</v>
      </c>
      <c r="Q19" s="1">
        <v>0.0</v>
      </c>
      <c r="R19" s="1">
        <v>3.016</v>
      </c>
      <c r="S19" s="1">
        <v>2.458</v>
      </c>
      <c r="T19" s="1">
        <v>10.731</v>
      </c>
      <c r="U19" s="1">
        <v>8.176</v>
      </c>
      <c r="W19" s="2">
        <f t="shared" si="1"/>
        <v>8</v>
      </c>
      <c r="X19" s="3">
        <f t="shared" si="2"/>
        <v>1</v>
      </c>
      <c r="Y19" s="3">
        <f t="shared" si="3"/>
        <v>11</v>
      </c>
    </row>
    <row r="20">
      <c r="A20" s="1" t="s">
        <v>59</v>
      </c>
      <c r="B20" s="1">
        <v>1.606</v>
      </c>
      <c r="C20" s="1">
        <v>1.498</v>
      </c>
      <c r="D20" s="1">
        <v>4.816</v>
      </c>
      <c r="E20" s="1">
        <v>6.128</v>
      </c>
      <c r="F20" s="1">
        <v>14.816</v>
      </c>
      <c r="G20" s="1">
        <v>3.124</v>
      </c>
      <c r="H20" s="1">
        <v>10.641</v>
      </c>
      <c r="I20" s="1">
        <v>2.609</v>
      </c>
      <c r="J20" s="1">
        <v>11.737</v>
      </c>
      <c r="K20" s="1">
        <v>3.346</v>
      </c>
      <c r="L20" s="1">
        <v>4.713</v>
      </c>
      <c r="M20" s="1">
        <v>1.928</v>
      </c>
      <c r="N20" s="1">
        <v>-0.347</v>
      </c>
      <c r="O20" s="1">
        <v>4.882</v>
      </c>
      <c r="P20" s="1">
        <v>18.796</v>
      </c>
      <c r="Q20" s="1">
        <v>3.369</v>
      </c>
      <c r="R20" s="1">
        <v>2.636</v>
      </c>
      <c r="S20" s="1">
        <v>0.0</v>
      </c>
      <c r="T20" s="1">
        <v>28.466</v>
      </c>
      <c r="U20" s="1">
        <v>21.228</v>
      </c>
      <c r="W20" s="2">
        <f t="shared" si="1"/>
        <v>17</v>
      </c>
      <c r="X20" s="3">
        <f t="shared" si="2"/>
        <v>0</v>
      </c>
      <c r="Y20" s="3">
        <f t="shared" si="3"/>
        <v>3</v>
      </c>
    </row>
    <row r="21">
      <c r="A21" s="1" t="s">
        <v>60</v>
      </c>
      <c r="B21" s="1">
        <v>1.092</v>
      </c>
      <c r="C21" s="1">
        <v>2.234</v>
      </c>
      <c r="D21" s="1">
        <v>3.543</v>
      </c>
      <c r="E21" s="1">
        <v>2.535</v>
      </c>
      <c r="F21" s="1">
        <v>-0.37</v>
      </c>
      <c r="G21" s="1">
        <v>2.822</v>
      </c>
      <c r="H21" s="1">
        <v>2.534</v>
      </c>
      <c r="I21" s="1">
        <v>2.22</v>
      </c>
      <c r="J21" s="1">
        <v>2.401</v>
      </c>
      <c r="K21" s="1">
        <v>-0.604</v>
      </c>
      <c r="L21" s="1">
        <v>0.27</v>
      </c>
      <c r="M21" s="1">
        <v>3.264</v>
      </c>
      <c r="N21" s="1">
        <v>2.481</v>
      </c>
      <c r="O21" s="1">
        <v>2.649</v>
      </c>
      <c r="P21" s="1">
        <v>2.891</v>
      </c>
      <c r="Q21" s="1">
        <v>1.976</v>
      </c>
      <c r="R21" s="1">
        <v>2.217</v>
      </c>
      <c r="S21" s="1">
        <v>0.627</v>
      </c>
      <c r="T21" s="1">
        <v>0.423</v>
      </c>
      <c r="U21" s="1">
        <v>-0.027</v>
      </c>
      <c r="W21" s="2">
        <f t="shared" si="1"/>
        <v>13</v>
      </c>
      <c r="X21" s="3">
        <f t="shared" si="2"/>
        <v>0</v>
      </c>
      <c r="Y21" s="3">
        <f t="shared" si="3"/>
        <v>7</v>
      </c>
    </row>
    <row r="22">
      <c r="A22" s="1" t="s">
        <v>61</v>
      </c>
      <c r="B22" s="1">
        <v>0.0</v>
      </c>
      <c r="C22" s="1">
        <v>-0.078</v>
      </c>
      <c r="D22" s="1">
        <v>-0.015</v>
      </c>
      <c r="E22" s="1">
        <v>-0.573</v>
      </c>
      <c r="F22" s="1">
        <v>-0.086</v>
      </c>
      <c r="G22" s="1">
        <v>0.138</v>
      </c>
      <c r="H22" s="1">
        <v>-0.428</v>
      </c>
      <c r="I22" s="1">
        <v>1.457</v>
      </c>
      <c r="J22" s="1">
        <v>-0.401</v>
      </c>
      <c r="K22" s="1">
        <v>-0.096</v>
      </c>
      <c r="L22" s="1">
        <v>-0.676</v>
      </c>
      <c r="M22" s="1">
        <v>0.285</v>
      </c>
      <c r="N22" s="1">
        <v>8.549</v>
      </c>
      <c r="O22" s="1">
        <v>-0.548</v>
      </c>
      <c r="P22" s="1">
        <v>-0.521</v>
      </c>
      <c r="Q22" s="1">
        <v>-0.32</v>
      </c>
      <c r="R22" s="1">
        <v>1.694</v>
      </c>
      <c r="S22" s="1">
        <v>1.107</v>
      </c>
      <c r="T22" s="1">
        <v>-1.147</v>
      </c>
      <c r="U22" s="1">
        <v>-1.008</v>
      </c>
      <c r="W22" s="2">
        <f t="shared" si="1"/>
        <v>2</v>
      </c>
      <c r="X22" s="3">
        <f t="shared" si="2"/>
        <v>0</v>
      </c>
      <c r="Y22" s="3">
        <f t="shared" si="3"/>
        <v>18</v>
      </c>
    </row>
    <row r="23">
      <c r="A23" s="1" t="s">
        <v>62</v>
      </c>
      <c r="B23" s="1">
        <v>1.808</v>
      </c>
      <c r="C23" s="1">
        <v>2.317</v>
      </c>
      <c r="D23" s="1">
        <v>3.302</v>
      </c>
      <c r="E23" s="1">
        <v>2.252</v>
      </c>
      <c r="F23" s="1">
        <v>-0.077</v>
      </c>
      <c r="G23" s="1">
        <v>3.476</v>
      </c>
      <c r="H23" s="1">
        <v>2.019</v>
      </c>
      <c r="I23" s="1">
        <v>2.173</v>
      </c>
      <c r="J23" s="1">
        <v>3.881</v>
      </c>
      <c r="K23" s="1">
        <v>3.066</v>
      </c>
      <c r="L23" s="1">
        <v>2.792</v>
      </c>
      <c r="M23" s="1">
        <v>1.934</v>
      </c>
      <c r="N23" s="1">
        <v>-0.448</v>
      </c>
      <c r="O23" s="1">
        <v>3.437</v>
      </c>
      <c r="P23" s="1">
        <v>4.74</v>
      </c>
      <c r="Q23" s="1">
        <v>2.286</v>
      </c>
      <c r="R23" s="1">
        <v>2.075</v>
      </c>
      <c r="S23" s="1">
        <v>0.905</v>
      </c>
      <c r="T23" s="1">
        <v>0.0</v>
      </c>
      <c r="U23" s="1">
        <v>-0.208</v>
      </c>
      <c r="W23" s="2">
        <f t="shared" si="1"/>
        <v>15</v>
      </c>
      <c r="X23" s="3">
        <f t="shared" si="2"/>
        <v>0</v>
      </c>
      <c r="Y23" s="3">
        <f t="shared" si="3"/>
        <v>5</v>
      </c>
    </row>
    <row r="24">
      <c r="A24" s="1" t="s">
        <v>63</v>
      </c>
      <c r="B24" s="1">
        <v>-0.368</v>
      </c>
      <c r="C24" s="1">
        <v>-0.042</v>
      </c>
      <c r="D24" s="1">
        <v>-0.288</v>
      </c>
      <c r="E24" s="1">
        <v>-0.628</v>
      </c>
      <c r="F24" s="1">
        <v>-1.325</v>
      </c>
      <c r="G24" s="1">
        <v>0.173</v>
      </c>
      <c r="H24" s="1">
        <v>-0.036</v>
      </c>
      <c r="I24" s="1">
        <v>-0.096</v>
      </c>
      <c r="J24" s="1">
        <v>-0.602</v>
      </c>
      <c r="K24" s="1">
        <v>-0.963</v>
      </c>
      <c r="L24" s="1">
        <v>-1.481</v>
      </c>
      <c r="M24" s="1">
        <v>0.0</v>
      </c>
      <c r="N24" s="1">
        <v>2.533</v>
      </c>
      <c r="O24" s="1">
        <v>-0.221</v>
      </c>
      <c r="P24" s="1">
        <v>-0.176</v>
      </c>
      <c r="Q24" s="1">
        <v>-0.012</v>
      </c>
      <c r="R24" s="1">
        <v>0.08</v>
      </c>
      <c r="S24" s="1">
        <v>0.177</v>
      </c>
      <c r="T24" s="1">
        <v>-1.454</v>
      </c>
      <c r="U24" s="1">
        <v>-0.9</v>
      </c>
      <c r="W24" s="2">
        <f t="shared" si="1"/>
        <v>1</v>
      </c>
      <c r="X24" s="3">
        <f t="shared" si="2"/>
        <v>0</v>
      </c>
      <c r="Y24" s="3">
        <f t="shared" si="3"/>
        <v>19</v>
      </c>
    </row>
    <row r="25">
      <c r="A25" s="1" t="s">
        <v>64</v>
      </c>
      <c r="B25" s="1">
        <v>3.288</v>
      </c>
      <c r="C25" s="1">
        <v>2.383</v>
      </c>
      <c r="D25" s="1">
        <v>3.951</v>
      </c>
      <c r="E25" s="1">
        <v>3.31</v>
      </c>
      <c r="F25" s="1">
        <v>3.788</v>
      </c>
      <c r="G25" s="1">
        <v>4.054</v>
      </c>
      <c r="H25" s="1">
        <v>3.901</v>
      </c>
      <c r="I25" s="1">
        <v>1.946</v>
      </c>
      <c r="J25" s="1">
        <v>1.945</v>
      </c>
      <c r="K25" s="1">
        <v>1.556</v>
      </c>
      <c r="L25" s="1">
        <v>1.203</v>
      </c>
      <c r="M25" s="1">
        <v>1.968</v>
      </c>
      <c r="N25" s="1">
        <v>5.376</v>
      </c>
      <c r="O25" s="1">
        <v>1.761</v>
      </c>
      <c r="P25" s="1">
        <v>-0.379</v>
      </c>
      <c r="Q25" s="1">
        <v>2.263</v>
      </c>
      <c r="R25" s="1">
        <v>2.801</v>
      </c>
      <c r="S25" s="1">
        <v>2.863</v>
      </c>
      <c r="T25" s="1">
        <v>3.958</v>
      </c>
      <c r="U25" s="1">
        <v>3.786</v>
      </c>
      <c r="W25" s="2">
        <f t="shared" si="1"/>
        <v>18</v>
      </c>
      <c r="X25" s="3">
        <f t="shared" si="2"/>
        <v>0</v>
      </c>
      <c r="Y25" s="3">
        <f t="shared" si="3"/>
        <v>2</v>
      </c>
    </row>
    <row r="26">
      <c r="A26" s="1" t="s">
        <v>65</v>
      </c>
      <c r="B26" s="1">
        <v>1.239</v>
      </c>
      <c r="C26" s="1">
        <v>1.01</v>
      </c>
      <c r="D26" s="1">
        <v>0.448</v>
      </c>
      <c r="E26" s="1">
        <v>0.791</v>
      </c>
      <c r="F26" s="1">
        <v>-0.318</v>
      </c>
      <c r="G26" s="1">
        <v>2.162</v>
      </c>
      <c r="H26" s="1">
        <v>0.99</v>
      </c>
      <c r="I26" s="1">
        <v>-0.664</v>
      </c>
      <c r="J26" s="1">
        <v>-0.011</v>
      </c>
      <c r="K26" s="1">
        <v>-0.165</v>
      </c>
      <c r="L26" s="1">
        <v>-0.272</v>
      </c>
      <c r="M26" s="1">
        <v>1.257</v>
      </c>
      <c r="N26" s="1">
        <v>3.88</v>
      </c>
      <c r="O26" s="1">
        <v>0.319</v>
      </c>
      <c r="P26" s="1">
        <v>0.186</v>
      </c>
      <c r="Q26" s="1">
        <v>1.644</v>
      </c>
      <c r="R26" s="1">
        <v>0.941</v>
      </c>
      <c r="S26" s="1">
        <v>0.396</v>
      </c>
      <c r="T26" s="1">
        <v>0.641</v>
      </c>
      <c r="U26" s="1">
        <v>-0.131</v>
      </c>
      <c r="W26" s="2">
        <f t="shared" si="1"/>
        <v>3</v>
      </c>
      <c r="X26" s="3">
        <f t="shared" si="2"/>
        <v>0</v>
      </c>
      <c r="Y26" s="3">
        <f t="shared" si="3"/>
        <v>17</v>
      </c>
    </row>
    <row r="27">
      <c r="A27" s="1" t="s">
        <v>66</v>
      </c>
      <c r="B27" s="1">
        <v>0.828</v>
      </c>
      <c r="C27" s="1">
        <v>0.939</v>
      </c>
      <c r="D27" s="1">
        <v>1.106</v>
      </c>
      <c r="E27" s="1">
        <v>0.086</v>
      </c>
      <c r="F27" s="1">
        <v>0.954</v>
      </c>
      <c r="G27" s="1">
        <v>1.546</v>
      </c>
      <c r="H27" s="1">
        <v>1.121</v>
      </c>
      <c r="I27" s="1">
        <v>0.084</v>
      </c>
      <c r="J27" s="1">
        <v>-0.626</v>
      </c>
      <c r="K27" s="1">
        <v>-0.715</v>
      </c>
      <c r="L27" s="1">
        <v>0.001</v>
      </c>
      <c r="M27" s="1">
        <v>0.591</v>
      </c>
      <c r="N27" s="1">
        <v>-0.452</v>
      </c>
      <c r="O27" s="1">
        <v>0.358</v>
      </c>
      <c r="P27" s="1">
        <v>-0.015</v>
      </c>
      <c r="Q27" s="1">
        <v>1.237</v>
      </c>
      <c r="R27" s="1">
        <v>0.492</v>
      </c>
      <c r="S27" s="1">
        <v>0.518</v>
      </c>
      <c r="T27" s="1">
        <v>1.269</v>
      </c>
      <c r="U27" s="1">
        <v>0.909</v>
      </c>
      <c r="W27" s="2">
        <f t="shared" si="1"/>
        <v>1</v>
      </c>
      <c r="X27" s="3">
        <f t="shared" si="2"/>
        <v>0</v>
      </c>
      <c r="Y27" s="3">
        <f t="shared" si="3"/>
        <v>19</v>
      </c>
    </row>
    <row r="28">
      <c r="A28" s="1" t="s">
        <v>67</v>
      </c>
      <c r="B28" s="1">
        <v>4.048</v>
      </c>
      <c r="C28" s="1">
        <v>3.449</v>
      </c>
      <c r="D28" s="1">
        <v>5.288</v>
      </c>
      <c r="E28" s="1">
        <v>4.618</v>
      </c>
      <c r="F28" s="1">
        <v>-0.935</v>
      </c>
      <c r="G28" s="1">
        <v>5.803</v>
      </c>
      <c r="H28" s="1">
        <v>2.935</v>
      </c>
      <c r="I28" s="1">
        <v>-0.043</v>
      </c>
      <c r="J28" s="1">
        <v>3.685</v>
      </c>
      <c r="K28" s="1">
        <v>0.411</v>
      </c>
      <c r="L28" s="1">
        <v>-0.208</v>
      </c>
      <c r="M28" s="1">
        <v>4.529</v>
      </c>
      <c r="N28" s="1">
        <v>6.156</v>
      </c>
      <c r="O28" s="1">
        <v>2.606</v>
      </c>
      <c r="P28" s="1">
        <v>4.993</v>
      </c>
      <c r="Q28" s="1">
        <v>5.248</v>
      </c>
      <c r="R28" s="1">
        <v>3.548</v>
      </c>
      <c r="S28" s="1">
        <v>1.122</v>
      </c>
      <c r="T28" s="1">
        <v>5.4</v>
      </c>
      <c r="U28" s="1">
        <v>1.354</v>
      </c>
      <c r="W28" s="2">
        <f t="shared" si="1"/>
        <v>14</v>
      </c>
      <c r="X28" s="3">
        <f t="shared" si="2"/>
        <v>0</v>
      </c>
      <c r="Y28" s="3">
        <f t="shared" si="3"/>
        <v>6</v>
      </c>
    </row>
    <row r="29">
      <c r="A29" s="1" t="s">
        <v>68</v>
      </c>
      <c r="B29" s="1">
        <v>0.03</v>
      </c>
      <c r="C29" s="1">
        <v>0.111</v>
      </c>
      <c r="D29" s="1">
        <v>0.323</v>
      </c>
      <c r="E29" s="1">
        <v>0.376</v>
      </c>
      <c r="F29" s="1">
        <v>0.228</v>
      </c>
      <c r="G29" s="1">
        <v>0.577</v>
      </c>
      <c r="H29" s="1">
        <v>0.516</v>
      </c>
      <c r="I29" s="1">
        <v>0.215</v>
      </c>
      <c r="J29" s="1">
        <v>0.522</v>
      </c>
      <c r="K29" s="1">
        <v>0.223</v>
      </c>
      <c r="L29" s="1">
        <v>0.317</v>
      </c>
      <c r="M29" s="1">
        <v>0.784</v>
      </c>
      <c r="N29" s="1">
        <v>1.117</v>
      </c>
      <c r="O29" s="1">
        <v>0.64</v>
      </c>
      <c r="P29" s="1">
        <v>0.523</v>
      </c>
      <c r="Q29" s="1">
        <v>0.0</v>
      </c>
      <c r="R29" s="1">
        <v>0.195</v>
      </c>
      <c r="S29" s="1">
        <v>0.919</v>
      </c>
      <c r="T29" s="1">
        <v>0.351</v>
      </c>
      <c r="U29" s="1">
        <v>0.237</v>
      </c>
      <c r="W29" s="2">
        <f t="shared" si="1"/>
        <v>0</v>
      </c>
      <c r="X29" s="3">
        <f t="shared" si="2"/>
        <v>0</v>
      </c>
      <c r="Y29" s="3">
        <f t="shared" si="3"/>
        <v>20</v>
      </c>
    </row>
    <row r="30">
      <c r="A30" s="1" t="s">
        <v>69</v>
      </c>
      <c r="B30" s="1">
        <v>0.406</v>
      </c>
      <c r="C30" s="1">
        <v>0.281</v>
      </c>
      <c r="D30" s="1">
        <v>0.078</v>
      </c>
      <c r="E30" s="1">
        <v>-0.011</v>
      </c>
      <c r="F30" s="1">
        <v>-0.282</v>
      </c>
      <c r="G30" s="1">
        <v>0.463</v>
      </c>
      <c r="H30" s="1">
        <v>0.307</v>
      </c>
      <c r="I30" s="1">
        <v>1.914</v>
      </c>
      <c r="J30" s="1">
        <v>-0.284</v>
      </c>
      <c r="K30" s="1">
        <v>0.269</v>
      </c>
      <c r="L30" s="1">
        <v>0.106</v>
      </c>
      <c r="M30" s="1">
        <v>-0.018</v>
      </c>
      <c r="N30" s="1">
        <v>3.929</v>
      </c>
      <c r="O30" s="1">
        <v>0.005</v>
      </c>
      <c r="P30" s="1">
        <v>-0.13</v>
      </c>
      <c r="Q30" s="1">
        <v>0.57</v>
      </c>
      <c r="R30" s="1">
        <v>2.171</v>
      </c>
      <c r="S30" s="1">
        <v>1.004</v>
      </c>
      <c r="T30" s="1">
        <v>1.087</v>
      </c>
      <c r="U30" s="1">
        <v>-0.2</v>
      </c>
      <c r="W30" s="2">
        <f t="shared" si="1"/>
        <v>3</v>
      </c>
      <c r="X30" s="3">
        <f t="shared" si="2"/>
        <v>0</v>
      </c>
      <c r="Y30" s="3">
        <f t="shared" si="3"/>
        <v>17</v>
      </c>
    </row>
    <row r="31">
      <c r="A31" s="1" t="s">
        <v>70</v>
      </c>
      <c r="B31" s="1">
        <v>5.444</v>
      </c>
      <c r="C31" s="1">
        <v>0.0</v>
      </c>
      <c r="D31" s="1">
        <v>9.17</v>
      </c>
      <c r="E31" s="1">
        <v>9.297</v>
      </c>
      <c r="F31" s="1">
        <v>7.763</v>
      </c>
      <c r="G31" s="1">
        <v>3.955</v>
      </c>
      <c r="H31" s="1">
        <v>9.236</v>
      </c>
      <c r="I31" s="1">
        <v>6.831</v>
      </c>
      <c r="J31" s="1">
        <v>5.494</v>
      </c>
      <c r="K31" s="1">
        <v>7.0</v>
      </c>
      <c r="L31" s="1">
        <v>6.522</v>
      </c>
      <c r="M31" s="1">
        <v>7.808</v>
      </c>
      <c r="N31" s="1">
        <v>10.147</v>
      </c>
      <c r="O31" s="1">
        <v>7.984</v>
      </c>
      <c r="P31" s="1">
        <v>6.766</v>
      </c>
      <c r="Q31" s="1">
        <v>5.086</v>
      </c>
      <c r="R31" s="1">
        <v>9.754</v>
      </c>
      <c r="S31" s="1">
        <v>5.584</v>
      </c>
      <c r="T31" s="1">
        <v>8.851</v>
      </c>
      <c r="U31" s="1">
        <v>8.123</v>
      </c>
      <c r="W31" s="2">
        <f t="shared" si="1"/>
        <v>19</v>
      </c>
      <c r="X31" s="3">
        <f t="shared" si="2"/>
        <v>0</v>
      </c>
      <c r="Y31" s="3">
        <f t="shared" si="3"/>
        <v>1</v>
      </c>
    </row>
    <row r="32">
      <c r="A32" s="1" t="s">
        <v>71</v>
      </c>
      <c r="B32" s="1">
        <v>1.12</v>
      </c>
      <c r="C32" s="1">
        <v>1.041</v>
      </c>
      <c r="D32" s="1">
        <v>2.43</v>
      </c>
      <c r="E32" s="1">
        <v>1.27</v>
      </c>
      <c r="F32" s="1">
        <v>0.82</v>
      </c>
      <c r="G32" s="1">
        <v>1.814</v>
      </c>
      <c r="H32" s="1">
        <v>2.074</v>
      </c>
      <c r="I32" s="1">
        <v>-0.202</v>
      </c>
      <c r="J32" s="1">
        <v>0.075</v>
      </c>
      <c r="K32" s="1">
        <v>0.496</v>
      </c>
      <c r="L32" s="1">
        <v>-0.115</v>
      </c>
      <c r="M32" s="1">
        <v>1.508</v>
      </c>
      <c r="N32" s="1">
        <v>4.048</v>
      </c>
      <c r="O32" s="1">
        <v>1.049</v>
      </c>
      <c r="P32" s="1">
        <v>0.723</v>
      </c>
      <c r="Q32" s="1">
        <v>1.607</v>
      </c>
      <c r="R32" s="1">
        <v>0.891</v>
      </c>
      <c r="S32" s="1">
        <v>0.0</v>
      </c>
      <c r="T32" s="1">
        <v>1.603</v>
      </c>
      <c r="U32" s="1">
        <v>0.853</v>
      </c>
      <c r="W32" s="2">
        <f t="shared" si="1"/>
        <v>7</v>
      </c>
      <c r="X32" s="3">
        <f t="shared" si="2"/>
        <v>0</v>
      </c>
      <c r="Y32" s="3">
        <f t="shared" si="3"/>
        <v>13</v>
      </c>
    </row>
    <row r="33">
      <c r="A33" s="1" t="s">
        <v>72</v>
      </c>
      <c r="B33" s="1">
        <v>0.0</v>
      </c>
      <c r="C33" s="1">
        <v>1.766</v>
      </c>
      <c r="D33" s="1">
        <v>0.418</v>
      </c>
      <c r="E33" s="1">
        <v>4.934</v>
      </c>
      <c r="F33" s="1">
        <v>6.155</v>
      </c>
      <c r="G33" s="1">
        <v>1.943</v>
      </c>
      <c r="H33" s="1">
        <v>15.154</v>
      </c>
      <c r="I33" s="1">
        <v>2.081</v>
      </c>
      <c r="J33" s="1">
        <v>0.863</v>
      </c>
      <c r="K33" s="1">
        <v>-0.941</v>
      </c>
      <c r="L33" s="1">
        <v>-0.312</v>
      </c>
      <c r="M33" s="1">
        <v>1.724</v>
      </c>
      <c r="N33" s="1">
        <v>3.948</v>
      </c>
      <c r="O33" s="1">
        <v>5.02</v>
      </c>
      <c r="P33" s="1">
        <v>-0.045</v>
      </c>
      <c r="Q33" s="1">
        <v>1.39</v>
      </c>
      <c r="R33" s="1">
        <v>0.45</v>
      </c>
      <c r="S33" s="1">
        <v>0.797</v>
      </c>
      <c r="T33" s="1">
        <v>18.931</v>
      </c>
      <c r="U33" s="1">
        <v>6.268</v>
      </c>
      <c r="W33" s="2">
        <f t="shared" si="1"/>
        <v>11</v>
      </c>
      <c r="X33" s="3">
        <f t="shared" si="2"/>
        <v>0</v>
      </c>
      <c r="Y33" s="3">
        <f t="shared" si="3"/>
        <v>9</v>
      </c>
    </row>
    <row r="34">
      <c r="A34" s="1" t="s">
        <v>73</v>
      </c>
      <c r="B34" s="1">
        <v>1.001</v>
      </c>
      <c r="C34" s="1">
        <v>1.201</v>
      </c>
      <c r="D34" s="1">
        <v>0.0</v>
      </c>
      <c r="E34" s="1">
        <v>0.421</v>
      </c>
      <c r="F34" s="1">
        <v>-0.768</v>
      </c>
      <c r="G34" s="1">
        <v>1.252</v>
      </c>
      <c r="H34" s="1">
        <v>0.343</v>
      </c>
      <c r="I34" s="1">
        <v>-0.392</v>
      </c>
      <c r="J34" s="1">
        <v>-0.139</v>
      </c>
      <c r="K34" s="1">
        <v>0.151</v>
      </c>
      <c r="L34" s="1">
        <v>-0.046</v>
      </c>
      <c r="M34" s="1">
        <v>0.123</v>
      </c>
      <c r="N34" s="1">
        <v>0.232</v>
      </c>
      <c r="O34" s="1">
        <v>0.517</v>
      </c>
      <c r="P34" s="1">
        <v>0.35</v>
      </c>
      <c r="Q34" s="1">
        <v>1.35</v>
      </c>
      <c r="R34" s="1">
        <v>0.864</v>
      </c>
      <c r="S34" s="1">
        <v>0.545</v>
      </c>
      <c r="T34" s="1">
        <v>0.246</v>
      </c>
      <c r="U34" s="1">
        <v>-0.55</v>
      </c>
      <c r="W34" s="2">
        <f t="shared" si="1"/>
        <v>0</v>
      </c>
      <c r="X34" s="3">
        <f t="shared" si="2"/>
        <v>0</v>
      </c>
      <c r="Y34" s="3">
        <f t="shared" si="3"/>
        <v>20</v>
      </c>
    </row>
    <row r="35">
      <c r="A35" s="1" t="s">
        <v>74</v>
      </c>
      <c r="B35" s="1">
        <v>3.141</v>
      </c>
      <c r="C35" s="1">
        <v>2.853</v>
      </c>
      <c r="D35" s="1">
        <v>3.842</v>
      </c>
      <c r="E35" s="1">
        <v>3.267</v>
      </c>
      <c r="F35" s="1">
        <v>-0.544</v>
      </c>
      <c r="G35" s="1">
        <v>3.948</v>
      </c>
      <c r="H35" s="1">
        <v>2.214</v>
      </c>
      <c r="I35" s="1">
        <v>1.075</v>
      </c>
      <c r="J35" s="1">
        <v>2.971</v>
      </c>
      <c r="K35" s="1">
        <v>0.688</v>
      </c>
      <c r="L35" s="1">
        <v>-0.24</v>
      </c>
      <c r="M35" s="1">
        <v>3.198</v>
      </c>
      <c r="N35" s="1">
        <v>3.654</v>
      </c>
      <c r="O35" s="1">
        <v>2.349</v>
      </c>
      <c r="P35" s="1">
        <v>2.683</v>
      </c>
      <c r="Q35" s="1">
        <v>3.617</v>
      </c>
      <c r="R35" s="1">
        <v>3.659</v>
      </c>
      <c r="S35" s="1">
        <v>2.345</v>
      </c>
      <c r="T35" s="1">
        <v>-0.72</v>
      </c>
      <c r="U35" s="1">
        <v>-0.05</v>
      </c>
      <c r="W35" s="2">
        <f t="shared" si="1"/>
        <v>14</v>
      </c>
      <c r="X35" s="3">
        <f t="shared" si="2"/>
        <v>0</v>
      </c>
      <c r="Y35" s="3">
        <f t="shared" si="3"/>
        <v>6</v>
      </c>
    </row>
    <row r="36">
      <c r="A36" s="1" t="s">
        <v>75</v>
      </c>
      <c r="B36" s="1">
        <v>0.201</v>
      </c>
      <c r="C36" s="1">
        <v>-0.188</v>
      </c>
      <c r="D36" s="1">
        <v>0.209</v>
      </c>
      <c r="E36" s="1">
        <v>-0.519</v>
      </c>
      <c r="F36" s="1">
        <v>-0.126</v>
      </c>
      <c r="G36" s="1">
        <v>0.188</v>
      </c>
      <c r="H36" s="1">
        <v>2.986</v>
      </c>
      <c r="I36" s="1">
        <v>-0.227</v>
      </c>
      <c r="J36" s="1">
        <v>-0.316</v>
      </c>
      <c r="K36" s="1">
        <v>-1.654</v>
      </c>
      <c r="L36" s="1">
        <v>-1.47</v>
      </c>
      <c r="M36" s="1">
        <v>0.063</v>
      </c>
      <c r="N36" s="1">
        <v>0.534</v>
      </c>
      <c r="O36" s="1">
        <v>-0.266</v>
      </c>
      <c r="P36" s="1">
        <v>-0.029</v>
      </c>
      <c r="Q36" s="1">
        <v>0.001</v>
      </c>
      <c r="R36" s="1">
        <v>0.206</v>
      </c>
      <c r="S36" s="1">
        <v>-0.062</v>
      </c>
      <c r="T36" s="1">
        <v>3.393</v>
      </c>
      <c r="U36" s="1">
        <v>-0.41</v>
      </c>
      <c r="W36" s="2">
        <f t="shared" si="1"/>
        <v>2</v>
      </c>
      <c r="X36" s="3">
        <f t="shared" si="2"/>
        <v>1</v>
      </c>
      <c r="Y36" s="3">
        <f t="shared" si="3"/>
        <v>17</v>
      </c>
    </row>
    <row r="37">
      <c r="A37" s="1" t="s">
        <v>76</v>
      </c>
      <c r="B37" s="1">
        <v>0.025</v>
      </c>
      <c r="C37" s="1">
        <v>-0.054</v>
      </c>
      <c r="D37" s="1">
        <v>0.212</v>
      </c>
      <c r="E37" s="1">
        <v>-0.165</v>
      </c>
      <c r="F37" s="1">
        <v>-0.101</v>
      </c>
      <c r="G37" s="1">
        <v>0.324</v>
      </c>
      <c r="H37" s="1">
        <v>0.551</v>
      </c>
      <c r="I37" s="1">
        <v>0.101</v>
      </c>
      <c r="J37" s="1">
        <v>-0.801</v>
      </c>
      <c r="K37" s="1">
        <v>-0.155</v>
      </c>
      <c r="L37" s="1">
        <v>-0.689</v>
      </c>
      <c r="M37" s="1">
        <v>-0.465</v>
      </c>
      <c r="N37" s="1">
        <v>0.305</v>
      </c>
      <c r="O37" s="1">
        <v>-0.661</v>
      </c>
      <c r="P37" s="1">
        <v>-0.306</v>
      </c>
      <c r="Q37" s="1">
        <v>-0.336</v>
      </c>
      <c r="R37" s="1">
        <v>-0.422</v>
      </c>
      <c r="S37" s="1">
        <v>0.0</v>
      </c>
      <c r="T37" s="1">
        <v>-0.017</v>
      </c>
      <c r="U37" s="1">
        <v>-0.094</v>
      </c>
      <c r="W37" s="2">
        <f t="shared" si="1"/>
        <v>0</v>
      </c>
      <c r="X37" s="3">
        <f t="shared" si="2"/>
        <v>0</v>
      </c>
      <c r="Y37" s="3">
        <f t="shared" si="3"/>
        <v>20</v>
      </c>
    </row>
    <row r="38">
      <c r="A38" s="1" t="s">
        <v>77</v>
      </c>
      <c r="B38" s="1">
        <v>2.977</v>
      </c>
      <c r="C38" s="1">
        <v>3.262</v>
      </c>
      <c r="D38" s="1">
        <v>3.735</v>
      </c>
      <c r="E38" s="1">
        <v>2.724</v>
      </c>
      <c r="F38" s="1">
        <v>1.047</v>
      </c>
      <c r="G38" s="1">
        <v>4.328</v>
      </c>
      <c r="H38" s="1">
        <v>2.118</v>
      </c>
      <c r="I38" s="1">
        <v>0.236</v>
      </c>
      <c r="J38" s="1">
        <v>2.491</v>
      </c>
      <c r="K38" s="1">
        <v>-0.052</v>
      </c>
      <c r="L38" s="1">
        <v>-0.342</v>
      </c>
      <c r="M38" s="1">
        <v>3.669</v>
      </c>
      <c r="N38" s="1">
        <v>3.389</v>
      </c>
      <c r="O38" s="1">
        <v>1.932</v>
      </c>
      <c r="P38" s="1">
        <v>2.517</v>
      </c>
      <c r="Q38" s="1">
        <v>3.439</v>
      </c>
      <c r="R38" s="1">
        <v>2.632</v>
      </c>
      <c r="S38" s="1">
        <v>1.5</v>
      </c>
      <c r="T38" s="1">
        <v>1.07</v>
      </c>
      <c r="U38" s="1">
        <v>1.876</v>
      </c>
      <c r="W38" s="2">
        <f t="shared" si="1"/>
        <v>15</v>
      </c>
      <c r="X38" s="3">
        <f t="shared" si="2"/>
        <v>0</v>
      </c>
      <c r="Y38" s="3">
        <f t="shared" si="3"/>
        <v>5</v>
      </c>
    </row>
    <row r="39">
      <c r="A39" s="1" t="s">
        <v>78</v>
      </c>
      <c r="B39" s="1">
        <v>1.126</v>
      </c>
      <c r="C39" s="1">
        <v>1.035</v>
      </c>
      <c r="D39" s="1">
        <v>1.899</v>
      </c>
      <c r="E39" s="1">
        <v>1.378</v>
      </c>
      <c r="F39" s="1">
        <v>-0.179</v>
      </c>
      <c r="G39" s="1">
        <v>2.235</v>
      </c>
      <c r="H39" s="1">
        <v>0.182</v>
      </c>
      <c r="I39" s="1">
        <v>0.737</v>
      </c>
      <c r="J39" s="1">
        <v>0.075</v>
      </c>
      <c r="K39" s="1">
        <v>-0.544</v>
      </c>
      <c r="L39" s="1">
        <v>-0.054</v>
      </c>
      <c r="M39" s="1">
        <v>0.798</v>
      </c>
      <c r="N39" s="1">
        <v>3.445</v>
      </c>
      <c r="O39" s="1">
        <v>0.494</v>
      </c>
      <c r="P39" s="1">
        <v>0.39</v>
      </c>
      <c r="Q39" s="1">
        <v>1.338</v>
      </c>
      <c r="R39" s="1">
        <v>1.497</v>
      </c>
      <c r="S39" s="1">
        <v>0.58</v>
      </c>
      <c r="T39" s="1">
        <v>0.344</v>
      </c>
      <c r="U39" s="1">
        <v>0.009</v>
      </c>
      <c r="W39" s="2">
        <f t="shared" si="1"/>
        <v>3</v>
      </c>
      <c r="X39" s="3">
        <f t="shared" si="2"/>
        <v>0</v>
      </c>
      <c r="Y39" s="3">
        <f t="shared" si="3"/>
        <v>17</v>
      </c>
    </row>
    <row r="40">
      <c r="A40" s="1" t="s">
        <v>79</v>
      </c>
      <c r="B40" s="1">
        <v>0.562</v>
      </c>
      <c r="C40" s="1">
        <v>0.75</v>
      </c>
      <c r="D40" s="1">
        <v>0.282</v>
      </c>
      <c r="E40" s="1">
        <v>0.672</v>
      </c>
      <c r="F40" s="1">
        <v>-0.091</v>
      </c>
      <c r="G40" s="1">
        <v>0.546</v>
      </c>
      <c r="H40" s="1">
        <v>0.314</v>
      </c>
      <c r="I40" s="1">
        <v>2.607</v>
      </c>
      <c r="J40" s="1">
        <v>0.203</v>
      </c>
      <c r="K40" s="1">
        <v>0.133</v>
      </c>
      <c r="L40" s="1">
        <v>-0.004</v>
      </c>
      <c r="M40" s="1">
        <v>0.001</v>
      </c>
      <c r="N40" s="1">
        <v>1.781</v>
      </c>
      <c r="O40" s="1">
        <v>0.013</v>
      </c>
      <c r="P40" s="1">
        <v>-0.232</v>
      </c>
      <c r="Q40" s="1">
        <v>0.774</v>
      </c>
      <c r="R40" s="1">
        <v>2.542</v>
      </c>
      <c r="S40" s="1">
        <v>2.96</v>
      </c>
      <c r="T40" s="1">
        <v>1.423</v>
      </c>
      <c r="U40" s="1">
        <v>0.042</v>
      </c>
      <c r="W40" s="2">
        <f t="shared" si="1"/>
        <v>4</v>
      </c>
      <c r="X40" s="3">
        <f t="shared" si="2"/>
        <v>0</v>
      </c>
      <c r="Y40" s="3">
        <f t="shared" si="3"/>
        <v>16</v>
      </c>
    </row>
    <row r="41">
      <c r="A41" s="1" t="s">
        <v>80</v>
      </c>
      <c r="B41" s="1">
        <v>0.165</v>
      </c>
      <c r="C41" s="1">
        <v>0.228</v>
      </c>
      <c r="D41" s="1">
        <v>0.659</v>
      </c>
      <c r="E41" s="1">
        <v>0.221</v>
      </c>
      <c r="F41" s="1">
        <v>-0.356</v>
      </c>
      <c r="G41" s="1">
        <v>0.753</v>
      </c>
      <c r="H41" s="1">
        <v>0.546</v>
      </c>
      <c r="I41" s="1">
        <v>0.505</v>
      </c>
      <c r="J41" s="1">
        <v>-0.259</v>
      </c>
      <c r="K41" s="1">
        <v>-0.246</v>
      </c>
      <c r="L41" s="1">
        <v>-0.744</v>
      </c>
      <c r="M41" s="1">
        <v>-0.088</v>
      </c>
      <c r="N41" s="1">
        <v>7.056</v>
      </c>
      <c r="O41" s="1">
        <v>-0.133</v>
      </c>
      <c r="P41" s="1">
        <v>0.157</v>
      </c>
      <c r="Q41" s="1">
        <v>-0.001</v>
      </c>
      <c r="R41" s="1">
        <v>0.152</v>
      </c>
      <c r="S41" s="1">
        <v>1.202</v>
      </c>
      <c r="T41" s="1">
        <v>-0.716</v>
      </c>
      <c r="U41" s="1">
        <v>-0.213</v>
      </c>
      <c r="W41" s="2">
        <f t="shared" si="1"/>
        <v>1</v>
      </c>
      <c r="X41" s="3">
        <f t="shared" si="2"/>
        <v>0</v>
      </c>
      <c r="Y41" s="3">
        <f t="shared" si="3"/>
        <v>19</v>
      </c>
    </row>
    <row r="42">
      <c r="A42" s="1" t="s">
        <v>81</v>
      </c>
      <c r="B42" s="1">
        <v>0.0</v>
      </c>
      <c r="C42" s="1">
        <v>-0.199</v>
      </c>
      <c r="D42" s="1">
        <v>-0.339</v>
      </c>
      <c r="E42" s="1">
        <v>-0.213</v>
      </c>
      <c r="F42" s="1">
        <v>-0.215</v>
      </c>
      <c r="G42" s="1">
        <v>-0.906</v>
      </c>
      <c r="H42" s="1">
        <v>-0.287</v>
      </c>
      <c r="I42" s="1">
        <v>2.346</v>
      </c>
      <c r="J42" s="1">
        <v>-0.343</v>
      </c>
      <c r="K42" s="1">
        <v>-0.021</v>
      </c>
      <c r="L42" s="1">
        <v>-0.016</v>
      </c>
      <c r="M42" s="1">
        <v>-0.483</v>
      </c>
      <c r="N42" s="1">
        <v>5.768</v>
      </c>
      <c r="O42" s="1">
        <v>-0.226</v>
      </c>
      <c r="P42" s="1">
        <v>-0.411</v>
      </c>
      <c r="Q42" s="1">
        <v>0.008</v>
      </c>
      <c r="R42" s="1">
        <v>0.571</v>
      </c>
      <c r="S42" s="1">
        <v>0.899</v>
      </c>
      <c r="T42" s="1">
        <v>0.038</v>
      </c>
      <c r="U42" s="1">
        <v>-0.604</v>
      </c>
      <c r="W42" s="2">
        <f t="shared" si="1"/>
        <v>2</v>
      </c>
      <c r="X42" s="3">
        <f t="shared" si="2"/>
        <v>0</v>
      </c>
      <c r="Y42" s="3">
        <f t="shared" si="3"/>
        <v>18</v>
      </c>
    </row>
    <row r="43">
      <c r="A43" s="1" t="s">
        <v>82</v>
      </c>
      <c r="B43" s="1">
        <v>0.249</v>
      </c>
      <c r="C43" s="1">
        <v>-0.227</v>
      </c>
      <c r="D43" s="1">
        <v>-0.063</v>
      </c>
      <c r="E43" s="1">
        <v>-0.474</v>
      </c>
      <c r="F43" s="1">
        <v>0.154</v>
      </c>
      <c r="G43" s="1">
        <v>0.32</v>
      </c>
      <c r="H43" s="1">
        <v>-0.013</v>
      </c>
      <c r="I43" s="1">
        <v>-0.965</v>
      </c>
      <c r="J43" s="1">
        <v>-0.576</v>
      </c>
      <c r="K43" s="1">
        <v>0.184</v>
      </c>
      <c r="L43" s="1">
        <v>-1.046</v>
      </c>
      <c r="M43" s="1">
        <v>-0.278</v>
      </c>
      <c r="N43" s="1">
        <v>4.451</v>
      </c>
      <c r="O43" s="1">
        <v>-0.255</v>
      </c>
      <c r="P43" s="1">
        <v>-0.535</v>
      </c>
      <c r="Q43" s="1">
        <v>0.0</v>
      </c>
      <c r="R43" s="1">
        <v>0.471</v>
      </c>
      <c r="S43" s="1">
        <v>-0.045</v>
      </c>
      <c r="T43" s="1">
        <v>0.127</v>
      </c>
      <c r="U43" s="1">
        <v>0.197</v>
      </c>
      <c r="W43" s="2">
        <f t="shared" si="1"/>
        <v>1</v>
      </c>
      <c r="X43" s="3">
        <f t="shared" si="2"/>
        <v>0</v>
      </c>
      <c r="Y43" s="3">
        <f t="shared" si="3"/>
        <v>19</v>
      </c>
    </row>
    <row r="44">
      <c r="A44" s="1" t="s">
        <v>83</v>
      </c>
      <c r="B44" s="1">
        <v>3.889</v>
      </c>
      <c r="C44" s="1">
        <v>3.466</v>
      </c>
      <c r="D44" s="1">
        <v>5.15</v>
      </c>
      <c r="E44" s="1">
        <v>3.596</v>
      </c>
      <c r="F44" s="1">
        <v>-0.063</v>
      </c>
      <c r="G44" s="1">
        <v>4.982</v>
      </c>
      <c r="H44" s="1">
        <v>3.189</v>
      </c>
      <c r="I44" s="1">
        <v>2.906</v>
      </c>
      <c r="J44" s="1">
        <v>3.701</v>
      </c>
      <c r="K44" s="1">
        <v>2.129</v>
      </c>
      <c r="L44" s="1">
        <v>1.205</v>
      </c>
      <c r="M44" s="1">
        <v>4.174</v>
      </c>
      <c r="N44" s="1">
        <v>4.685</v>
      </c>
      <c r="O44" s="1">
        <v>2.877</v>
      </c>
      <c r="P44" s="1">
        <v>4.051</v>
      </c>
      <c r="Q44" s="1">
        <v>4.793</v>
      </c>
      <c r="R44" s="1">
        <v>3.782</v>
      </c>
      <c r="S44" s="1">
        <v>2.607</v>
      </c>
      <c r="T44" s="1">
        <v>0.035</v>
      </c>
      <c r="U44" s="1">
        <v>0.664</v>
      </c>
      <c r="W44" s="2">
        <f t="shared" si="1"/>
        <v>16</v>
      </c>
      <c r="X44" s="3">
        <f t="shared" si="2"/>
        <v>0</v>
      </c>
      <c r="Y44" s="3">
        <f t="shared" si="3"/>
        <v>4</v>
      </c>
    </row>
    <row r="45">
      <c r="A45" s="1" t="s">
        <v>84</v>
      </c>
      <c r="B45" s="1">
        <v>-0.111</v>
      </c>
      <c r="C45" s="1">
        <v>-0.133</v>
      </c>
      <c r="D45" s="1">
        <v>-0.364</v>
      </c>
      <c r="E45" s="1">
        <v>-1.752</v>
      </c>
      <c r="F45" s="1">
        <v>-0.354</v>
      </c>
      <c r="G45" s="1">
        <v>0.155</v>
      </c>
      <c r="H45" s="1">
        <v>0.103</v>
      </c>
      <c r="I45" s="1">
        <v>-1.094</v>
      </c>
      <c r="J45" s="1">
        <v>-0.514</v>
      </c>
      <c r="K45" s="1">
        <v>-0.707</v>
      </c>
      <c r="L45" s="1">
        <v>-0.65</v>
      </c>
      <c r="M45" s="1">
        <v>-0.034</v>
      </c>
      <c r="N45" s="1">
        <v>-1.444</v>
      </c>
      <c r="O45" s="1">
        <v>-0.809</v>
      </c>
      <c r="P45" s="1">
        <v>-0.241</v>
      </c>
      <c r="Q45" s="1">
        <v>-0.026</v>
      </c>
      <c r="R45" s="1">
        <v>0.55</v>
      </c>
      <c r="S45" s="1">
        <v>-0.274</v>
      </c>
      <c r="T45" s="1">
        <v>-0.199</v>
      </c>
      <c r="U45" s="1">
        <v>-0.301</v>
      </c>
      <c r="W45" s="2">
        <f t="shared" si="1"/>
        <v>0</v>
      </c>
      <c r="X45" s="3">
        <f t="shared" si="2"/>
        <v>1</v>
      </c>
      <c r="Y45" s="3">
        <f t="shared" si="3"/>
        <v>19</v>
      </c>
    </row>
    <row r="46">
      <c r="A46" s="1" t="s">
        <v>85</v>
      </c>
      <c r="B46" s="1">
        <v>0.38</v>
      </c>
      <c r="C46" s="1">
        <v>-0.132</v>
      </c>
      <c r="D46" s="1">
        <v>0.599</v>
      </c>
      <c r="E46" s="1">
        <v>-0.027</v>
      </c>
      <c r="F46" s="1">
        <v>-1.715</v>
      </c>
      <c r="G46" s="1">
        <v>1.566</v>
      </c>
      <c r="H46" s="1">
        <v>-0.181</v>
      </c>
      <c r="I46" s="1">
        <v>-1.569</v>
      </c>
      <c r="J46" s="1">
        <v>-0.45</v>
      </c>
      <c r="K46" s="1">
        <v>-1.425</v>
      </c>
      <c r="L46" s="1">
        <v>-1.814</v>
      </c>
      <c r="M46" s="1">
        <v>-0.125</v>
      </c>
      <c r="N46" s="1">
        <v>4.305</v>
      </c>
      <c r="O46" s="1">
        <v>0.046</v>
      </c>
      <c r="P46" s="1">
        <v>-0.235</v>
      </c>
      <c r="Q46" s="1">
        <v>0.704</v>
      </c>
      <c r="R46" s="1">
        <v>0.0</v>
      </c>
      <c r="S46" s="1">
        <v>-0.626</v>
      </c>
      <c r="T46" s="1">
        <v>-1.135</v>
      </c>
      <c r="U46" s="1">
        <v>-1.376</v>
      </c>
      <c r="W46" s="2">
        <f t="shared" si="1"/>
        <v>2</v>
      </c>
      <c r="X46" s="3">
        <f t="shared" si="2"/>
        <v>3</v>
      </c>
      <c r="Y46" s="3">
        <f t="shared" si="3"/>
        <v>15</v>
      </c>
    </row>
    <row r="47">
      <c r="A47" s="1" t="s">
        <v>86</v>
      </c>
      <c r="B47" s="1">
        <v>4.113</v>
      </c>
      <c r="C47" s="1">
        <v>3.248</v>
      </c>
      <c r="D47" s="1">
        <v>5.264</v>
      </c>
      <c r="E47" s="1">
        <v>5.053</v>
      </c>
      <c r="F47" s="1">
        <v>-0.041</v>
      </c>
      <c r="G47" s="1">
        <v>5.099</v>
      </c>
      <c r="H47" s="1">
        <v>3.126</v>
      </c>
      <c r="I47" s="1">
        <v>4.2</v>
      </c>
      <c r="J47" s="1">
        <v>4.213</v>
      </c>
      <c r="K47" s="1">
        <v>2.352</v>
      </c>
      <c r="L47" s="1">
        <v>0.978</v>
      </c>
      <c r="M47" s="1">
        <v>4.387</v>
      </c>
      <c r="N47" s="1">
        <v>4.735</v>
      </c>
      <c r="O47" s="1">
        <v>5.168</v>
      </c>
      <c r="P47" s="1">
        <v>4.754</v>
      </c>
      <c r="Q47" s="1">
        <v>4.592</v>
      </c>
      <c r="R47" s="1">
        <v>5.918</v>
      </c>
      <c r="S47" s="1">
        <v>5.169</v>
      </c>
      <c r="T47" s="1">
        <v>8.556</v>
      </c>
      <c r="U47" s="1">
        <v>0.51</v>
      </c>
      <c r="W47" s="2">
        <f t="shared" si="1"/>
        <v>17</v>
      </c>
      <c r="X47" s="3">
        <f t="shared" si="2"/>
        <v>0</v>
      </c>
      <c r="Y47" s="3">
        <f t="shared" si="3"/>
        <v>3</v>
      </c>
    </row>
    <row r="48">
      <c r="A48" s="1" t="s">
        <v>87</v>
      </c>
      <c r="B48" s="1">
        <v>1.036</v>
      </c>
      <c r="C48" s="1">
        <v>0.296</v>
      </c>
      <c r="D48" s="1">
        <v>0.48</v>
      </c>
      <c r="E48" s="1">
        <v>0.547</v>
      </c>
      <c r="F48" s="1">
        <v>0.356</v>
      </c>
      <c r="G48" s="1">
        <v>2.378</v>
      </c>
      <c r="H48" s="1">
        <v>0.493</v>
      </c>
      <c r="I48" s="1">
        <v>0.247</v>
      </c>
      <c r="J48" s="1">
        <v>-0.046</v>
      </c>
      <c r="K48" s="1">
        <v>0.267</v>
      </c>
      <c r="L48" s="1">
        <v>-0.723</v>
      </c>
      <c r="M48" s="1">
        <v>0.57</v>
      </c>
      <c r="N48" s="1">
        <v>4.186</v>
      </c>
      <c r="O48" s="1">
        <v>0.694</v>
      </c>
      <c r="P48" s="1">
        <v>0.165</v>
      </c>
      <c r="Q48" s="1">
        <v>1.157</v>
      </c>
      <c r="R48" s="1">
        <v>0.792</v>
      </c>
      <c r="S48" s="1">
        <v>0.622</v>
      </c>
      <c r="T48" s="1">
        <v>0.606</v>
      </c>
      <c r="U48" s="1">
        <v>0.407</v>
      </c>
      <c r="W48" s="2">
        <f t="shared" si="1"/>
        <v>2</v>
      </c>
      <c r="X48" s="3">
        <f t="shared" si="2"/>
        <v>0</v>
      </c>
      <c r="Y48" s="3">
        <f t="shared" si="3"/>
        <v>18</v>
      </c>
    </row>
    <row r="49">
      <c r="A49" s="1" t="s">
        <v>88</v>
      </c>
      <c r="B49" s="1">
        <v>4.421</v>
      </c>
      <c r="C49" s="1">
        <v>-0.006</v>
      </c>
      <c r="D49" s="1">
        <v>7.601</v>
      </c>
      <c r="E49" s="1">
        <v>6.559</v>
      </c>
      <c r="F49" s="1">
        <v>10.362</v>
      </c>
      <c r="G49" s="1">
        <v>5.268</v>
      </c>
      <c r="H49" s="1">
        <v>8.3</v>
      </c>
      <c r="I49" s="1">
        <v>4.555</v>
      </c>
      <c r="J49" s="1">
        <v>7.035</v>
      </c>
      <c r="K49" s="1">
        <v>4.51</v>
      </c>
      <c r="L49" s="1">
        <v>6.613</v>
      </c>
      <c r="M49" s="1">
        <v>6.868</v>
      </c>
      <c r="N49" s="1">
        <v>2.529</v>
      </c>
      <c r="O49" s="1">
        <v>6.499</v>
      </c>
      <c r="P49" s="1">
        <v>6.909</v>
      </c>
      <c r="Q49" s="1">
        <v>4.828</v>
      </c>
      <c r="R49" s="1">
        <v>4.41</v>
      </c>
      <c r="S49" s="1">
        <v>5.211</v>
      </c>
      <c r="T49" s="1">
        <v>9.722</v>
      </c>
      <c r="U49" s="1">
        <v>10.296</v>
      </c>
      <c r="W49" s="2">
        <f t="shared" si="1"/>
        <v>19</v>
      </c>
      <c r="X49" s="3">
        <f t="shared" si="2"/>
        <v>0</v>
      </c>
      <c r="Y49" s="3">
        <f t="shared" si="3"/>
        <v>1</v>
      </c>
    </row>
    <row r="50">
      <c r="A50" s="1" t="s">
        <v>89</v>
      </c>
      <c r="B50" s="1">
        <v>2.955</v>
      </c>
      <c r="C50" s="1">
        <v>2.606</v>
      </c>
      <c r="D50" s="1">
        <v>2.989</v>
      </c>
      <c r="E50" s="1">
        <v>2.983</v>
      </c>
      <c r="F50" s="1">
        <v>0.141</v>
      </c>
      <c r="G50" s="1">
        <v>5.003</v>
      </c>
      <c r="H50" s="1">
        <v>2.684</v>
      </c>
      <c r="I50" s="1">
        <v>1.379</v>
      </c>
      <c r="J50" s="1">
        <v>2.158</v>
      </c>
      <c r="K50" s="1">
        <v>1.106</v>
      </c>
      <c r="L50" s="1">
        <v>0.832</v>
      </c>
      <c r="M50" s="1">
        <v>2.781</v>
      </c>
      <c r="N50" s="1">
        <v>5.917</v>
      </c>
      <c r="O50" s="1">
        <v>2.861</v>
      </c>
      <c r="P50" s="1">
        <v>2.522</v>
      </c>
      <c r="Q50" s="1">
        <v>2.794</v>
      </c>
      <c r="R50" s="1">
        <v>3.387</v>
      </c>
      <c r="S50" s="1">
        <v>2.346</v>
      </c>
      <c r="T50" s="1">
        <v>1.601</v>
      </c>
      <c r="U50" s="1">
        <v>-0.037</v>
      </c>
      <c r="W50" s="2">
        <f t="shared" si="1"/>
        <v>15</v>
      </c>
      <c r="X50" s="3">
        <f t="shared" si="2"/>
        <v>0</v>
      </c>
      <c r="Y50" s="3">
        <f t="shared" si="3"/>
        <v>5</v>
      </c>
    </row>
    <row r="51">
      <c r="A51" s="1" t="s">
        <v>90</v>
      </c>
      <c r="B51" s="1">
        <v>4.293</v>
      </c>
      <c r="C51" s="1">
        <v>4.495</v>
      </c>
      <c r="D51" s="1">
        <v>5.534</v>
      </c>
      <c r="E51" s="1">
        <v>5.44</v>
      </c>
      <c r="F51" s="1">
        <v>4.152</v>
      </c>
      <c r="G51" s="1">
        <v>0.0</v>
      </c>
      <c r="H51" s="1">
        <v>4.983</v>
      </c>
      <c r="I51" s="1">
        <v>9.012</v>
      </c>
      <c r="J51" s="1">
        <v>4.624</v>
      </c>
      <c r="K51" s="1">
        <v>5.342</v>
      </c>
      <c r="L51" s="1">
        <v>4.062</v>
      </c>
      <c r="M51" s="1">
        <v>4.824</v>
      </c>
      <c r="N51" s="1">
        <v>13.619</v>
      </c>
      <c r="O51" s="1">
        <v>5.352</v>
      </c>
      <c r="P51" s="1">
        <v>4.751</v>
      </c>
      <c r="Q51" s="1">
        <v>4.727</v>
      </c>
      <c r="R51" s="1">
        <v>7.688</v>
      </c>
      <c r="S51" s="1">
        <v>8.442</v>
      </c>
      <c r="T51" s="1">
        <v>5.144</v>
      </c>
      <c r="U51" s="1">
        <v>4.377</v>
      </c>
      <c r="W51" s="2">
        <f t="shared" si="1"/>
        <v>19</v>
      </c>
      <c r="X51" s="3">
        <f t="shared" si="2"/>
        <v>0</v>
      </c>
      <c r="Y51" s="3">
        <f t="shared" si="3"/>
        <v>1</v>
      </c>
    </row>
    <row r="52">
      <c r="A52" s="1" t="s">
        <v>91</v>
      </c>
      <c r="B52" s="1">
        <v>0.515</v>
      </c>
      <c r="C52" s="1">
        <v>0.233</v>
      </c>
      <c r="D52" s="1">
        <v>0.637</v>
      </c>
      <c r="E52" s="1">
        <v>0.724</v>
      </c>
      <c r="F52" s="1">
        <v>-0.33</v>
      </c>
      <c r="G52" s="1">
        <v>0.937</v>
      </c>
      <c r="H52" s="1">
        <v>1.17</v>
      </c>
      <c r="I52" s="1">
        <v>-0.565</v>
      </c>
      <c r="J52" s="1">
        <v>0.876</v>
      </c>
      <c r="K52" s="1">
        <v>0.949</v>
      </c>
      <c r="L52" s="1">
        <v>-1.423</v>
      </c>
      <c r="M52" s="1">
        <v>1.186</v>
      </c>
      <c r="N52" s="1">
        <v>2.136</v>
      </c>
      <c r="O52" s="1">
        <v>0.807</v>
      </c>
      <c r="P52" s="1">
        <v>0.688</v>
      </c>
      <c r="Q52" s="1">
        <v>0.977</v>
      </c>
      <c r="R52" s="1">
        <v>0.723</v>
      </c>
      <c r="S52" s="1">
        <v>0.0</v>
      </c>
      <c r="T52" s="1">
        <v>1.714</v>
      </c>
      <c r="U52" s="1">
        <v>-0.801</v>
      </c>
      <c r="W52" s="2">
        <f t="shared" si="1"/>
        <v>2</v>
      </c>
      <c r="X52" s="3">
        <f t="shared" si="2"/>
        <v>0</v>
      </c>
      <c r="Y52" s="3">
        <f t="shared" si="3"/>
        <v>18</v>
      </c>
    </row>
    <row r="53">
      <c r="A53" s="1" t="s">
        <v>92</v>
      </c>
      <c r="B53" s="1">
        <v>-0.513</v>
      </c>
      <c r="C53" s="1">
        <v>0.093</v>
      </c>
      <c r="D53" s="1">
        <v>-0.217</v>
      </c>
      <c r="E53" s="1">
        <v>-0.888</v>
      </c>
      <c r="F53" s="1">
        <v>-0.586</v>
      </c>
      <c r="G53" s="1">
        <v>-0.022</v>
      </c>
      <c r="H53" s="1">
        <v>-0.182</v>
      </c>
      <c r="I53" s="1">
        <v>-0.372</v>
      </c>
      <c r="J53" s="1">
        <v>-0.405</v>
      </c>
      <c r="K53" s="1">
        <v>-0.78</v>
      </c>
      <c r="L53" s="1">
        <v>-0.905</v>
      </c>
      <c r="M53" s="1">
        <v>-0.094</v>
      </c>
      <c r="N53" s="1">
        <v>-2.122</v>
      </c>
      <c r="O53" s="1">
        <v>-0.51</v>
      </c>
      <c r="P53" s="1">
        <v>-0.521</v>
      </c>
      <c r="Q53" s="1">
        <v>0.0</v>
      </c>
      <c r="R53" s="1">
        <v>0.603</v>
      </c>
      <c r="S53" s="1">
        <v>-0.023</v>
      </c>
      <c r="T53" s="1">
        <v>-0.513</v>
      </c>
      <c r="U53" s="1">
        <v>-0.549</v>
      </c>
      <c r="W53" s="2">
        <f t="shared" si="1"/>
        <v>0</v>
      </c>
      <c r="X53" s="3">
        <f t="shared" si="2"/>
        <v>1</v>
      </c>
      <c r="Y53" s="3">
        <f t="shared" si="3"/>
        <v>19</v>
      </c>
    </row>
    <row r="54">
      <c r="A54" s="1" t="s">
        <v>93</v>
      </c>
      <c r="B54" s="1">
        <v>1.778</v>
      </c>
      <c r="C54" s="1">
        <v>1.881</v>
      </c>
      <c r="D54" s="1">
        <v>3.741</v>
      </c>
      <c r="E54" s="1">
        <v>3.174</v>
      </c>
      <c r="F54" s="1">
        <v>2.456</v>
      </c>
      <c r="G54" s="1">
        <v>3.132</v>
      </c>
      <c r="H54" s="1">
        <v>6.676</v>
      </c>
      <c r="I54" s="1">
        <v>-0.484</v>
      </c>
      <c r="J54" s="1">
        <v>4.644</v>
      </c>
      <c r="K54" s="1">
        <v>3.214</v>
      </c>
      <c r="L54" s="1">
        <v>-0.576</v>
      </c>
      <c r="M54" s="1">
        <v>1.668</v>
      </c>
      <c r="N54" s="1">
        <v>-0.005</v>
      </c>
      <c r="O54" s="1">
        <v>1.786</v>
      </c>
      <c r="P54" s="1">
        <v>4.947</v>
      </c>
      <c r="Q54" s="1">
        <v>3.348</v>
      </c>
      <c r="R54" s="1">
        <v>2.107</v>
      </c>
      <c r="S54" s="1">
        <v>0.056</v>
      </c>
      <c r="T54" s="1">
        <v>5.876</v>
      </c>
      <c r="U54" s="1">
        <v>2.906</v>
      </c>
      <c r="W54" s="2">
        <f t="shared" si="1"/>
        <v>16</v>
      </c>
      <c r="X54" s="3">
        <f t="shared" si="2"/>
        <v>0</v>
      </c>
      <c r="Y54" s="3">
        <f t="shared" si="3"/>
        <v>4</v>
      </c>
    </row>
    <row r="55">
      <c r="A55" s="1" t="s">
        <v>94</v>
      </c>
      <c r="B55" s="1">
        <v>-0.466</v>
      </c>
      <c r="C55" s="1">
        <v>-0.009</v>
      </c>
      <c r="D55" s="1">
        <v>0.01</v>
      </c>
      <c r="E55" s="1">
        <v>-0.751</v>
      </c>
      <c r="F55" s="1">
        <v>-1.681</v>
      </c>
      <c r="G55" s="1">
        <v>-0.01</v>
      </c>
      <c r="H55" s="1">
        <v>-0.196</v>
      </c>
      <c r="I55" s="1">
        <v>-0.655</v>
      </c>
      <c r="J55" s="1">
        <v>-0.819</v>
      </c>
      <c r="K55" s="1">
        <v>-1.023</v>
      </c>
      <c r="L55" s="1">
        <v>-1.465</v>
      </c>
      <c r="M55" s="1">
        <v>-0.122</v>
      </c>
      <c r="N55" s="1">
        <v>-1.593</v>
      </c>
      <c r="O55" s="1">
        <v>-0.6</v>
      </c>
      <c r="P55" s="1">
        <v>-0.88</v>
      </c>
      <c r="Q55" s="1">
        <v>0.13</v>
      </c>
      <c r="R55" s="1">
        <v>0.0</v>
      </c>
      <c r="S55" s="1">
        <v>-0.293</v>
      </c>
      <c r="T55" s="1">
        <v>-1.124</v>
      </c>
      <c r="U55" s="1">
        <v>-1.24</v>
      </c>
      <c r="W55" s="2">
        <f t="shared" si="1"/>
        <v>0</v>
      </c>
      <c r="X55" s="3">
        <f t="shared" si="2"/>
        <v>2</v>
      </c>
      <c r="Y55" s="3">
        <f t="shared" si="3"/>
        <v>18</v>
      </c>
    </row>
    <row r="56">
      <c r="A56" s="1" t="s">
        <v>95</v>
      </c>
      <c r="B56" s="1">
        <v>0.355</v>
      </c>
      <c r="C56" s="1">
        <v>0.782</v>
      </c>
      <c r="D56" s="1">
        <v>0.644</v>
      </c>
      <c r="E56" s="1">
        <v>0.249</v>
      </c>
      <c r="F56" s="1">
        <v>0.341</v>
      </c>
      <c r="G56" s="1">
        <v>0.649</v>
      </c>
      <c r="H56" s="1">
        <v>0.44</v>
      </c>
      <c r="I56" s="1">
        <v>0.688</v>
      </c>
      <c r="J56" s="1">
        <v>-0.003</v>
      </c>
      <c r="K56" s="1">
        <v>0.063</v>
      </c>
      <c r="L56" s="1">
        <v>0.386</v>
      </c>
      <c r="M56" s="1">
        <v>0.533</v>
      </c>
      <c r="N56" s="1">
        <v>1.104</v>
      </c>
      <c r="O56" s="1">
        <v>0.284</v>
      </c>
      <c r="P56" s="1">
        <v>-0.111</v>
      </c>
      <c r="Q56" s="1">
        <v>0.456</v>
      </c>
      <c r="R56" s="1">
        <v>1.019</v>
      </c>
      <c r="S56" s="1">
        <v>0.936</v>
      </c>
      <c r="T56" s="1">
        <v>0.4</v>
      </c>
      <c r="U56" s="1">
        <v>0.418</v>
      </c>
      <c r="W56" s="2">
        <f t="shared" si="1"/>
        <v>0</v>
      </c>
      <c r="X56" s="3">
        <f t="shared" si="2"/>
        <v>0</v>
      </c>
      <c r="Y56" s="3">
        <f t="shared" si="3"/>
        <v>20</v>
      </c>
    </row>
    <row r="57">
      <c r="A57" s="1" t="s">
        <v>96</v>
      </c>
      <c r="B57" s="1">
        <v>2.632</v>
      </c>
      <c r="C57" s="1">
        <v>2.138</v>
      </c>
      <c r="D57" s="1">
        <v>4.379</v>
      </c>
      <c r="E57" s="1">
        <v>3.172</v>
      </c>
      <c r="F57" s="1">
        <v>10.226</v>
      </c>
      <c r="G57" s="1">
        <v>3.853</v>
      </c>
      <c r="H57" s="1">
        <v>8.086</v>
      </c>
      <c r="I57" s="1">
        <v>-0.064</v>
      </c>
      <c r="J57" s="1">
        <v>1.946</v>
      </c>
      <c r="K57" s="1">
        <v>-0.088</v>
      </c>
      <c r="L57" s="1">
        <v>-0.387</v>
      </c>
      <c r="M57" s="1">
        <v>4.214</v>
      </c>
      <c r="N57" s="1">
        <v>6.688</v>
      </c>
      <c r="O57" s="1">
        <v>2.032</v>
      </c>
      <c r="P57" s="1">
        <v>2.818</v>
      </c>
      <c r="Q57" s="1">
        <v>3.087</v>
      </c>
      <c r="R57" s="1">
        <v>3.746</v>
      </c>
      <c r="S57" s="1">
        <v>1.44</v>
      </c>
      <c r="T57" s="1">
        <v>10.416</v>
      </c>
      <c r="U57" s="1">
        <v>4.188</v>
      </c>
      <c r="W57" s="2">
        <f t="shared" si="1"/>
        <v>16</v>
      </c>
      <c r="X57" s="3">
        <f t="shared" si="2"/>
        <v>0</v>
      </c>
      <c r="Y57" s="3">
        <f t="shared" si="3"/>
        <v>4</v>
      </c>
    </row>
    <row r="58">
      <c r="A58" s="1" t="s">
        <v>97</v>
      </c>
      <c r="B58" s="1">
        <v>-1.448</v>
      </c>
      <c r="C58" s="1">
        <v>-0.934</v>
      </c>
      <c r="D58" s="1">
        <v>1.02</v>
      </c>
      <c r="E58" s="1">
        <v>-0.172</v>
      </c>
      <c r="F58" s="1">
        <v>-0.17</v>
      </c>
      <c r="G58" s="1">
        <v>-0.633</v>
      </c>
      <c r="H58" s="1">
        <v>0.482</v>
      </c>
      <c r="I58" s="1">
        <v>-1.204</v>
      </c>
      <c r="J58" s="1">
        <v>-0.296</v>
      </c>
      <c r="K58" s="1">
        <v>-1.691</v>
      </c>
      <c r="L58" s="1">
        <v>-1.335</v>
      </c>
      <c r="M58" s="1">
        <v>0.0</v>
      </c>
      <c r="N58" s="1">
        <v>0.186</v>
      </c>
      <c r="O58" s="1">
        <v>-0.4</v>
      </c>
      <c r="P58" s="1">
        <v>-1.148</v>
      </c>
      <c r="Q58" s="1">
        <v>-0.435</v>
      </c>
      <c r="R58" s="1">
        <v>-0.207</v>
      </c>
      <c r="S58" s="1">
        <v>-0.86</v>
      </c>
      <c r="T58" s="1">
        <v>0.271</v>
      </c>
      <c r="U58" s="1">
        <v>0.131</v>
      </c>
      <c r="W58" s="2">
        <f t="shared" si="1"/>
        <v>0</v>
      </c>
      <c r="X58" s="3">
        <f t="shared" si="2"/>
        <v>1</v>
      </c>
      <c r="Y58" s="3">
        <f t="shared" si="3"/>
        <v>19</v>
      </c>
    </row>
    <row r="59">
      <c r="A59" s="1" t="s">
        <v>98</v>
      </c>
      <c r="B59" s="1">
        <v>0.304</v>
      </c>
      <c r="C59" s="1">
        <v>0.433</v>
      </c>
      <c r="D59" s="1">
        <v>0.0</v>
      </c>
      <c r="E59" s="1">
        <v>0.213</v>
      </c>
      <c r="F59" s="1">
        <v>-0.212</v>
      </c>
      <c r="G59" s="1">
        <v>0.177</v>
      </c>
      <c r="H59" s="1">
        <v>-0.109</v>
      </c>
      <c r="I59" s="1">
        <v>0.886</v>
      </c>
      <c r="J59" s="1">
        <v>-0.321</v>
      </c>
      <c r="K59" s="1">
        <v>0.088</v>
      </c>
      <c r="L59" s="1">
        <v>0.498</v>
      </c>
      <c r="M59" s="1">
        <v>0.247</v>
      </c>
      <c r="N59" s="1">
        <v>2.146</v>
      </c>
      <c r="O59" s="1">
        <v>0.176</v>
      </c>
      <c r="P59" s="1">
        <v>-0.337</v>
      </c>
      <c r="Q59" s="1">
        <v>0.44</v>
      </c>
      <c r="R59" s="1">
        <v>0.646</v>
      </c>
      <c r="S59" s="1">
        <v>0.698</v>
      </c>
      <c r="T59" s="1">
        <v>0.828</v>
      </c>
      <c r="U59" s="1">
        <v>-0.059</v>
      </c>
      <c r="W59" s="2">
        <f t="shared" si="1"/>
        <v>1</v>
      </c>
      <c r="X59" s="3">
        <f t="shared" si="2"/>
        <v>0</v>
      </c>
      <c r="Y59" s="3">
        <f t="shared" si="3"/>
        <v>19</v>
      </c>
    </row>
    <row r="60">
      <c r="A60" s="1" t="s">
        <v>99</v>
      </c>
      <c r="B60" s="1">
        <v>0.768</v>
      </c>
      <c r="C60" s="1">
        <v>0.378</v>
      </c>
      <c r="D60" s="1">
        <v>0.461</v>
      </c>
      <c r="E60" s="1">
        <v>0.581</v>
      </c>
      <c r="F60" s="1">
        <v>0.061</v>
      </c>
      <c r="G60" s="1">
        <v>0.886</v>
      </c>
      <c r="H60" s="1">
        <v>1.196</v>
      </c>
      <c r="I60" s="1">
        <v>1.899</v>
      </c>
      <c r="J60" s="1">
        <v>0.262</v>
      </c>
      <c r="K60" s="1">
        <v>-0.238</v>
      </c>
      <c r="L60" s="1">
        <v>-0.495</v>
      </c>
      <c r="M60" s="1">
        <v>0.398</v>
      </c>
      <c r="N60" s="1">
        <v>9.861</v>
      </c>
      <c r="O60" s="1">
        <v>0.745</v>
      </c>
      <c r="P60" s="1">
        <v>0.478</v>
      </c>
      <c r="Q60" s="1">
        <v>0.4</v>
      </c>
      <c r="R60" s="1">
        <v>1.539</v>
      </c>
      <c r="S60" s="1">
        <v>2.488</v>
      </c>
      <c r="T60" s="1">
        <v>0.417</v>
      </c>
      <c r="U60" s="1">
        <v>0.336</v>
      </c>
      <c r="W60" s="2">
        <f t="shared" si="1"/>
        <v>4</v>
      </c>
      <c r="X60" s="3">
        <f t="shared" si="2"/>
        <v>0</v>
      </c>
      <c r="Y60" s="3">
        <f t="shared" si="3"/>
        <v>16</v>
      </c>
    </row>
    <row r="61">
      <c r="A61" s="1" t="s">
        <v>100</v>
      </c>
      <c r="B61" s="1">
        <v>4.814</v>
      </c>
      <c r="C61" s="1">
        <v>-0.008</v>
      </c>
      <c r="D61" s="1">
        <v>5.766</v>
      </c>
      <c r="E61" s="1">
        <v>4.99</v>
      </c>
      <c r="F61" s="1">
        <v>4.527</v>
      </c>
      <c r="G61" s="1">
        <v>5.315</v>
      </c>
      <c r="H61" s="1">
        <v>5.2</v>
      </c>
      <c r="I61" s="1">
        <v>4.584</v>
      </c>
      <c r="J61" s="1">
        <v>4.47</v>
      </c>
      <c r="K61" s="1">
        <v>5.499</v>
      </c>
      <c r="L61" s="1">
        <v>4.642</v>
      </c>
      <c r="M61" s="1">
        <v>5.982</v>
      </c>
      <c r="N61" s="1">
        <v>5.242</v>
      </c>
      <c r="O61" s="1">
        <v>4.765</v>
      </c>
      <c r="P61" s="1">
        <v>4.539</v>
      </c>
      <c r="Q61" s="1">
        <v>4.895</v>
      </c>
      <c r="R61" s="1">
        <v>5.359</v>
      </c>
      <c r="S61" s="1">
        <v>4.773</v>
      </c>
      <c r="T61" s="1">
        <v>5.2</v>
      </c>
      <c r="U61" s="1">
        <v>4.537</v>
      </c>
      <c r="W61" s="2">
        <f t="shared" si="1"/>
        <v>19</v>
      </c>
      <c r="X61" s="3">
        <f t="shared" si="2"/>
        <v>0</v>
      </c>
      <c r="Y61" s="3">
        <f t="shared" si="3"/>
        <v>1</v>
      </c>
    </row>
    <row r="62">
      <c r="A62" s="1" t="s">
        <v>101</v>
      </c>
      <c r="B62" s="1">
        <v>4.083</v>
      </c>
      <c r="C62" s="1">
        <v>3.686</v>
      </c>
      <c r="D62" s="1">
        <v>5.674</v>
      </c>
      <c r="E62" s="1">
        <v>4.793</v>
      </c>
      <c r="F62" s="1">
        <v>-0.088</v>
      </c>
      <c r="G62" s="1">
        <v>5.209</v>
      </c>
      <c r="H62" s="1">
        <v>3.526</v>
      </c>
      <c r="I62" s="1">
        <v>2.827</v>
      </c>
      <c r="J62" s="1">
        <v>3.874</v>
      </c>
      <c r="K62" s="1">
        <v>2.197</v>
      </c>
      <c r="L62" s="1">
        <v>1.931</v>
      </c>
      <c r="M62" s="1">
        <v>4.652</v>
      </c>
      <c r="N62" s="1">
        <v>4.284</v>
      </c>
      <c r="O62" s="1">
        <v>4.501</v>
      </c>
      <c r="P62" s="1">
        <v>3.521</v>
      </c>
      <c r="Q62" s="1">
        <v>5.027</v>
      </c>
      <c r="R62" s="1">
        <v>4.136</v>
      </c>
      <c r="S62" s="1">
        <v>2.458</v>
      </c>
      <c r="T62" s="1">
        <v>-0.572</v>
      </c>
      <c r="U62" s="1">
        <v>1.59</v>
      </c>
      <c r="W62" s="2">
        <f t="shared" si="1"/>
        <v>18</v>
      </c>
      <c r="X62" s="3">
        <f t="shared" si="2"/>
        <v>0</v>
      </c>
      <c r="Y62" s="3">
        <f t="shared" si="3"/>
        <v>2</v>
      </c>
    </row>
    <row r="63">
      <c r="A63" s="1" t="s">
        <v>102</v>
      </c>
      <c r="B63" s="1">
        <v>0.425</v>
      </c>
      <c r="C63" s="1">
        <v>0.962</v>
      </c>
      <c r="D63" s="1">
        <v>4.164</v>
      </c>
      <c r="E63" s="1">
        <v>1.988</v>
      </c>
      <c r="F63" s="1">
        <v>-0.017</v>
      </c>
      <c r="G63" s="1">
        <v>1.418</v>
      </c>
      <c r="H63" s="1">
        <v>1.278</v>
      </c>
      <c r="I63" s="1">
        <v>1.721</v>
      </c>
      <c r="J63" s="1">
        <v>1.393</v>
      </c>
      <c r="K63" s="1">
        <v>1.171</v>
      </c>
      <c r="L63" s="1">
        <v>1.087</v>
      </c>
      <c r="M63" s="1">
        <v>1.534</v>
      </c>
      <c r="N63" s="1">
        <v>-1.337</v>
      </c>
      <c r="O63" s="1">
        <v>1.828</v>
      </c>
      <c r="P63" s="1">
        <v>1.476</v>
      </c>
      <c r="Q63" s="1">
        <v>1.189</v>
      </c>
      <c r="R63" s="1">
        <v>-0.007</v>
      </c>
      <c r="S63" s="1">
        <v>-0.368</v>
      </c>
      <c r="T63" s="1">
        <v>4.937</v>
      </c>
      <c r="U63" s="1">
        <v>-0.279</v>
      </c>
      <c r="W63" s="2">
        <f t="shared" si="1"/>
        <v>6</v>
      </c>
      <c r="X63" s="3">
        <f t="shared" si="2"/>
        <v>0</v>
      </c>
      <c r="Y63" s="3">
        <f t="shared" si="3"/>
        <v>14</v>
      </c>
    </row>
    <row r="64">
      <c r="A64" s="1" t="s">
        <v>103</v>
      </c>
      <c r="B64" s="1">
        <v>0.733</v>
      </c>
      <c r="C64" s="1">
        <v>0.015</v>
      </c>
      <c r="D64" s="1">
        <v>0.6</v>
      </c>
      <c r="E64" s="1">
        <v>0.087</v>
      </c>
      <c r="F64" s="1">
        <v>-1.136</v>
      </c>
      <c r="G64" s="1">
        <v>1.801</v>
      </c>
      <c r="H64" s="1">
        <v>-0.305</v>
      </c>
      <c r="I64" s="1">
        <v>-1.799</v>
      </c>
      <c r="J64" s="1">
        <v>-0.297</v>
      </c>
      <c r="K64" s="1">
        <v>-1.438</v>
      </c>
      <c r="L64" s="1">
        <v>-0.516</v>
      </c>
      <c r="M64" s="1">
        <v>-0.005</v>
      </c>
      <c r="N64" s="1">
        <v>1.401</v>
      </c>
      <c r="O64" s="1">
        <v>-0.467</v>
      </c>
      <c r="P64" s="1">
        <v>-0.313</v>
      </c>
      <c r="Q64" s="1">
        <v>0.458</v>
      </c>
      <c r="R64" s="1">
        <v>0.278</v>
      </c>
      <c r="S64" s="1">
        <v>-1.386</v>
      </c>
      <c r="T64" s="1">
        <v>0.837</v>
      </c>
      <c r="U64" s="1">
        <v>-0.839</v>
      </c>
      <c r="W64" s="2">
        <f t="shared" si="1"/>
        <v>1</v>
      </c>
      <c r="X64" s="3">
        <f t="shared" si="2"/>
        <v>1</v>
      </c>
      <c r="Y64" s="3">
        <f t="shared" si="3"/>
        <v>18</v>
      </c>
    </row>
    <row r="65">
      <c r="A65" s="1" t="s">
        <v>104</v>
      </c>
      <c r="B65" s="1">
        <v>3.832</v>
      </c>
      <c r="C65" s="1">
        <v>2.792</v>
      </c>
      <c r="D65" s="1">
        <v>4.624</v>
      </c>
      <c r="E65" s="1">
        <v>1.737</v>
      </c>
      <c r="F65" s="1">
        <v>7.565</v>
      </c>
      <c r="G65" s="1">
        <v>5.461</v>
      </c>
      <c r="H65" s="1">
        <v>7.707</v>
      </c>
      <c r="I65" s="1">
        <v>-0.26</v>
      </c>
      <c r="J65" s="1">
        <v>7.96</v>
      </c>
      <c r="K65" s="1">
        <v>-0.485</v>
      </c>
      <c r="L65" s="1">
        <v>0.872</v>
      </c>
      <c r="M65" s="1">
        <v>3.354</v>
      </c>
      <c r="N65" s="1">
        <v>5.091</v>
      </c>
      <c r="O65" s="1">
        <v>1.792</v>
      </c>
      <c r="P65" s="1">
        <v>10.243</v>
      </c>
      <c r="Q65" s="1">
        <v>4.536</v>
      </c>
      <c r="R65" s="1">
        <v>2.461</v>
      </c>
      <c r="S65" s="1">
        <v>0.0</v>
      </c>
      <c r="T65" s="1">
        <v>15.32</v>
      </c>
      <c r="U65" s="1">
        <v>11.384</v>
      </c>
      <c r="W65" s="2">
        <f t="shared" si="1"/>
        <v>16</v>
      </c>
      <c r="X65" s="3">
        <f t="shared" si="2"/>
        <v>0</v>
      </c>
      <c r="Y65" s="3">
        <f t="shared" si="3"/>
        <v>4</v>
      </c>
    </row>
    <row r="66">
      <c r="A66" s="1" t="s">
        <v>105</v>
      </c>
      <c r="B66" s="1">
        <v>3.023</v>
      </c>
      <c r="C66" s="1">
        <v>2.81</v>
      </c>
      <c r="D66" s="1">
        <v>3.951</v>
      </c>
      <c r="E66" s="1">
        <v>2.463</v>
      </c>
      <c r="F66" s="1">
        <v>0.927</v>
      </c>
      <c r="G66" s="1">
        <v>3.875</v>
      </c>
      <c r="H66" s="1">
        <v>2.799</v>
      </c>
      <c r="I66" s="1">
        <v>2.138</v>
      </c>
      <c r="J66" s="1">
        <v>2.207</v>
      </c>
      <c r="K66" s="1">
        <v>0.884</v>
      </c>
      <c r="L66" s="1">
        <v>1.311</v>
      </c>
      <c r="M66" s="1">
        <v>3.561</v>
      </c>
      <c r="N66" s="1">
        <v>4.025</v>
      </c>
      <c r="O66" s="1">
        <v>2.46</v>
      </c>
      <c r="P66" s="1">
        <v>2.95</v>
      </c>
      <c r="Q66" s="1">
        <v>3.924</v>
      </c>
      <c r="R66" s="1">
        <v>3.832</v>
      </c>
      <c r="S66" s="1">
        <v>3.564</v>
      </c>
      <c r="T66" s="1">
        <v>-0.522</v>
      </c>
      <c r="U66" s="1">
        <v>-0.032</v>
      </c>
      <c r="W66" s="2">
        <f t="shared" si="1"/>
        <v>15</v>
      </c>
      <c r="X66" s="3">
        <f t="shared" si="2"/>
        <v>0</v>
      </c>
      <c r="Y66" s="3">
        <f t="shared" si="3"/>
        <v>5</v>
      </c>
    </row>
    <row r="67">
      <c r="A67" s="1" t="s">
        <v>106</v>
      </c>
      <c r="B67" s="1">
        <v>0.0</v>
      </c>
      <c r="C67" s="1">
        <v>-0.994</v>
      </c>
      <c r="D67" s="1">
        <v>3.053</v>
      </c>
      <c r="E67" s="1">
        <v>3.8</v>
      </c>
      <c r="F67" s="1">
        <v>0.596</v>
      </c>
      <c r="G67" s="1">
        <v>2.431</v>
      </c>
      <c r="H67" s="1">
        <v>0.99</v>
      </c>
      <c r="I67" s="1">
        <v>-1.496</v>
      </c>
      <c r="J67" s="1">
        <v>2.421</v>
      </c>
      <c r="K67" s="1">
        <v>-1.987</v>
      </c>
      <c r="L67" s="1">
        <v>-1.888</v>
      </c>
      <c r="M67" s="1">
        <v>2.254</v>
      </c>
      <c r="N67" s="1">
        <v>2.62</v>
      </c>
      <c r="O67" s="1">
        <v>-1.126</v>
      </c>
      <c r="P67" s="1">
        <v>2.987</v>
      </c>
      <c r="Q67" s="1">
        <v>1.927</v>
      </c>
      <c r="R67" s="1">
        <v>1.058</v>
      </c>
      <c r="S67" s="1">
        <v>-1.263</v>
      </c>
      <c r="T67" s="1">
        <v>2.436</v>
      </c>
      <c r="U67" s="1">
        <v>3.292</v>
      </c>
      <c r="W67" s="2">
        <f t="shared" si="1"/>
        <v>10</v>
      </c>
      <c r="X67" s="3">
        <f t="shared" si="2"/>
        <v>2</v>
      </c>
      <c r="Y67" s="3">
        <f t="shared" si="3"/>
        <v>8</v>
      </c>
    </row>
    <row r="68">
      <c r="A68" s="1" t="s">
        <v>107</v>
      </c>
      <c r="B68" s="1">
        <v>3.41</v>
      </c>
      <c r="C68" s="1">
        <v>3.492</v>
      </c>
      <c r="D68" s="1">
        <v>-0.068</v>
      </c>
      <c r="E68" s="1">
        <v>3.205</v>
      </c>
      <c r="F68" s="1">
        <v>1.218</v>
      </c>
      <c r="G68" s="1">
        <v>5.311</v>
      </c>
      <c r="H68" s="1">
        <v>3.345</v>
      </c>
      <c r="I68" s="1">
        <v>1.435</v>
      </c>
      <c r="J68" s="1">
        <v>6.155</v>
      </c>
      <c r="K68" s="1">
        <v>4.511</v>
      </c>
      <c r="L68" s="1">
        <v>2.268</v>
      </c>
      <c r="M68" s="1">
        <v>3.567</v>
      </c>
      <c r="N68" s="1">
        <v>3.209</v>
      </c>
      <c r="O68" s="1">
        <v>3.5</v>
      </c>
      <c r="P68" s="1">
        <v>21.425</v>
      </c>
      <c r="Q68" s="1">
        <v>5.011</v>
      </c>
      <c r="R68" s="1">
        <v>4.91</v>
      </c>
      <c r="S68" s="1">
        <v>2.267</v>
      </c>
      <c r="T68" s="1">
        <v>5.375</v>
      </c>
      <c r="U68" s="1">
        <v>18.473</v>
      </c>
      <c r="W68" s="2">
        <f t="shared" si="1"/>
        <v>17</v>
      </c>
      <c r="X68" s="3">
        <f t="shared" si="2"/>
        <v>0</v>
      </c>
      <c r="Y68" s="3">
        <f t="shared" si="3"/>
        <v>3</v>
      </c>
    </row>
    <row r="69">
      <c r="A69" s="1" t="s">
        <v>108</v>
      </c>
      <c r="B69" s="1">
        <v>-0.518</v>
      </c>
      <c r="C69" s="1">
        <v>-0.684</v>
      </c>
      <c r="D69" s="1">
        <v>0.461</v>
      </c>
      <c r="E69" s="1">
        <v>-0.07</v>
      </c>
      <c r="F69" s="1">
        <v>2.184</v>
      </c>
      <c r="G69" s="1">
        <v>0.846</v>
      </c>
      <c r="H69" s="1">
        <v>-0.607</v>
      </c>
      <c r="I69" s="1">
        <v>-1.219</v>
      </c>
      <c r="J69" s="1">
        <v>-1.853</v>
      </c>
      <c r="K69" s="1">
        <v>-2.531</v>
      </c>
      <c r="L69" s="1">
        <v>-2.159</v>
      </c>
      <c r="M69" s="1">
        <v>-0.858</v>
      </c>
      <c r="N69" s="1">
        <v>1.616</v>
      </c>
      <c r="O69" s="1">
        <v>-0.786</v>
      </c>
      <c r="P69" s="1">
        <v>-0.836</v>
      </c>
      <c r="Q69" s="1">
        <v>-0.002</v>
      </c>
      <c r="R69" s="1">
        <v>0.912</v>
      </c>
      <c r="S69" s="1">
        <v>-1.057</v>
      </c>
      <c r="T69" s="1">
        <v>1.172</v>
      </c>
      <c r="U69" s="1">
        <v>0.819</v>
      </c>
      <c r="W69" s="2">
        <f t="shared" si="1"/>
        <v>2</v>
      </c>
      <c r="X69" s="3">
        <f t="shared" si="2"/>
        <v>3</v>
      </c>
      <c r="Y69" s="3">
        <f t="shared" si="3"/>
        <v>15</v>
      </c>
    </row>
    <row r="70">
      <c r="A70" s="1" t="s">
        <v>109</v>
      </c>
      <c r="B70" s="1">
        <v>5.237</v>
      </c>
      <c r="C70" s="1">
        <v>4.479</v>
      </c>
      <c r="D70" s="1">
        <v>7.219</v>
      </c>
      <c r="E70" s="1">
        <v>7.273</v>
      </c>
      <c r="F70" s="1">
        <v>-0.015</v>
      </c>
      <c r="G70" s="1">
        <v>4.904</v>
      </c>
      <c r="H70" s="1">
        <v>3.882</v>
      </c>
      <c r="I70" s="1">
        <v>8.999</v>
      </c>
      <c r="J70" s="1">
        <v>4.759</v>
      </c>
      <c r="K70" s="1">
        <v>3.304</v>
      </c>
      <c r="L70" s="1">
        <v>1.161</v>
      </c>
      <c r="M70" s="1">
        <v>5.515</v>
      </c>
      <c r="N70" s="1">
        <v>6.664</v>
      </c>
      <c r="O70" s="1">
        <v>5.49</v>
      </c>
      <c r="P70" s="1">
        <v>11.019</v>
      </c>
      <c r="Q70" s="1">
        <v>5.093</v>
      </c>
      <c r="R70" s="1">
        <v>7.054</v>
      </c>
      <c r="S70" s="1">
        <v>9.415</v>
      </c>
      <c r="T70" s="1">
        <v>3.044</v>
      </c>
      <c r="U70" s="1">
        <v>0.037</v>
      </c>
      <c r="W70" s="2">
        <f t="shared" si="1"/>
        <v>17</v>
      </c>
      <c r="X70" s="3">
        <f t="shared" si="2"/>
        <v>0</v>
      </c>
      <c r="Y70" s="3">
        <f t="shared" si="3"/>
        <v>3</v>
      </c>
    </row>
    <row r="71">
      <c r="A71" s="1" t="s">
        <v>110</v>
      </c>
      <c r="B71" s="1">
        <v>2.683</v>
      </c>
      <c r="C71" s="1">
        <v>2.326</v>
      </c>
      <c r="D71" s="1">
        <v>5.675</v>
      </c>
      <c r="E71" s="1">
        <v>8.29</v>
      </c>
      <c r="F71" s="1">
        <v>22.642</v>
      </c>
      <c r="G71" s="1">
        <v>4.281</v>
      </c>
      <c r="H71" s="1">
        <v>14.774</v>
      </c>
      <c r="I71" s="1">
        <v>2.037</v>
      </c>
      <c r="J71" s="1">
        <v>11.227</v>
      </c>
      <c r="K71" s="1">
        <v>2.566</v>
      </c>
      <c r="L71" s="1">
        <v>4.266</v>
      </c>
      <c r="M71" s="1">
        <v>3.705</v>
      </c>
      <c r="N71" s="1">
        <v>6.841</v>
      </c>
      <c r="O71" s="1">
        <v>8.563</v>
      </c>
      <c r="P71" s="1">
        <v>15.297</v>
      </c>
      <c r="Q71" s="1">
        <v>4.173</v>
      </c>
      <c r="R71" s="1">
        <v>2.464</v>
      </c>
      <c r="S71" s="1">
        <v>0.006</v>
      </c>
      <c r="T71" s="1">
        <v>42.482</v>
      </c>
      <c r="U71" s="1">
        <v>30.764</v>
      </c>
      <c r="W71" s="2">
        <f t="shared" si="1"/>
        <v>19</v>
      </c>
      <c r="X71" s="3">
        <f t="shared" si="2"/>
        <v>0</v>
      </c>
      <c r="Y71" s="3">
        <f t="shared" si="3"/>
        <v>1</v>
      </c>
    </row>
    <row r="72">
      <c r="A72" s="1" t="s">
        <v>111</v>
      </c>
      <c r="B72" s="1">
        <v>3.858</v>
      </c>
      <c r="C72" s="1">
        <v>2.98</v>
      </c>
      <c r="D72" s="1">
        <v>6.637</v>
      </c>
      <c r="E72" s="1">
        <v>6.143</v>
      </c>
      <c r="F72" s="1">
        <v>7.859</v>
      </c>
      <c r="G72" s="1">
        <v>5.527</v>
      </c>
      <c r="H72" s="1">
        <v>7.62</v>
      </c>
      <c r="I72" s="1">
        <v>-0.004</v>
      </c>
      <c r="J72" s="1">
        <v>6.175</v>
      </c>
      <c r="K72" s="1">
        <v>1.897</v>
      </c>
      <c r="L72" s="1">
        <v>1.732</v>
      </c>
      <c r="M72" s="1">
        <v>3.206</v>
      </c>
      <c r="N72" s="1">
        <v>4.656</v>
      </c>
      <c r="O72" s="1">
        <v>4.183</v>
      </c>
      <c r="P72" s="1">
        <v>10.354</v>
      </c>
      <c r="Q72" s="1">
        <v>3.957</v>
      </c>
      <c r="R72" s="1">
        <v>2.526</v>
      </c>
      <c r="S72" s="1">
        <v>0.656</v>
      </c>
      <c r="T72" s="1">
        <v>18.712</v>
      </c>
      <c r="U72" s="1">
        <v>12.703</v>
      </c>
      <c r="W72" s="2">
        <f t="shared" si="1"/>
        <v>18</v>
      </c>
      <c r="X72" s="3">
        <f t="shared" si="2"/>
        <v>0</v>
      </c>
      <c r="Y72" s="3">
        <f t="shared" si="3"/>
        <v>2</v>
      </c>
    </row>
    <row r="73">
      <c r="A73" s="1" t="s">
        <v>112</v>
      </c>
      <c r="B73" s="1">
        <v>1.789</v>
      </c>
      <c r="C73" s="1">
        <v>2.188</v>
      </c>
      <c r="D73" s="1">
        <v>4.328</v>
      </c>
      <c r="E73" s="1">
        <v>3.199</v>
      </c>
      <c r="F73" s="1">
        <v>4.392</v>
      </c>
      <c r="G73" s="1">
        <v>2.891</v>
      </c>
      <c r="H73" s="1">
        <v>4.105</v>
      </c>
      <c r="I73" s="1">
        <v>2.877</v>
      </c>
      <c r="J73" s="1">
        <v>1.048</v>
      </c>
      <c r="K73" s="1">
        <v>0.852</v>
      </c>
      <c r="L73" s="1">
        <v>0.147</v>
      </c>
      <c r="M73" s="1">
        <v>2.647</v>
      </c>
      <c r="N73" s="1">
        <v>3.689</v>
      </c>
      <c r="O73" s="1">
        <v>1.534</v>
      </c>
      <c r="P73" s="1">
        <v>-0.012</v>
      </c>
      <c r="Q73" s="1">
        <v>2.257</v>
      </c>
      <c r="R73" s="1">
        <v>3.959</v>
      </c>
      <c r="S73" s="1">
        <v>3.478</v>
      </c>
      <c r="T73" s="1">
        <v>2.322</v>
      </c>
      <c r="U73" s="1">
        <v>4.26</v>
      </c>
      <c r="W73" s="2">
        <f t="shared" si="1"/>
        <v>16</v>
      </c>
      <c r="X73" s="3">
        <f t="shared" si="2"/>
        <v>0</v>
      </c>
      <c r="Y73" s="3">
        <f t="shared" si="3"/>
        <v>4</v>
      </c>
    </row>
    <row r="74">
      <c r="A74" s="1" t="s">
        <v>113</v>
      </c>
      <c r="B74" s="1">
        <v>1.509</v>
      </c>
      <c r="C74" s="1">
        <v>2.819</v>
      </c>
      <c r="D74" s="1">
        <v>4.934</v>
      </c>
      <c r="E74" s="1">
        <v>5.373</v>
      </c>
      <c r="F74" s="1">
        <v>5.027</v>
      </c>
      <c r="G74" s="1">
        <v>0.0</v>
      </c>
      <c r="H74" s="1">
        <v>3.838</v>
      </c>
      <c r="I74" s="1">
        <v>14.496</v>
      </c>
      <c r="J74" s="1">
        <v>3.926</v>
      </c>
      <c r="K74" s="1">
        <v>5.475</v>
      </c>
      <c r="L74" s="1">
        <v>3.432</v>
      </c>
      <c r="M74" s="1">
        <v>3.586</v>
      </c>
      <c r="N74" s="1">
        <v>8.152</v>
      </c>
      <c r="O74" s="1">
        <v>6.828</v>
      </c>
      <c r="P74" s="1">
        <v>4.042</v>
      </c>
      <c r="Q74" s="1">
        <v>3.82</v>
      </c>
      <c r="R74" s="1">
        <v>6.804</v>
      </c>
      <c r="S74" s="1">
        <v>7.592</v>
      </c>
      <c r="T74" s="1">
        <v>5.833</v>
      </c>
      <c r="U74" s="1">
        <v>5.265</v>
      </c>
      <c r="W74" s="2">
        <f t="shared" si="1"/>
        <v>19</v>
      </c>
      <c r="X74" s="3">
        <f t="shared" si="2"/>
        <v>0</v>
      </c>
      <c r="Y74" s="3">
        <f t="shared" si="3"/>
        <v>1</v>
      </c>
    </row>
    <row r="75">
      <c r="A75" s="1" t="s">
        <v>114</v>
      </c>
      <c r="B75" s="1">
        <v>0.446</v>
      </c>
      <c r="C75" s="1">
        <v>0.612</v>
      </c>
      <c r="D75" s="1">
        <v>-0.004</v>
      </c>
      <c r="E75" s="1">
        <v>0.434</v>
      </c>
      <c r="F75" s="1">
        <v>0.059</v>
      </c>
      <c r="G75" s="1">
        <v>0.89</v>
      </c>
      <c r="H75" s="1">
        <v>0.124</v>
      </c>
      <c r="I75" s="1">
        <v>0.845</v>
      </c>
      <c r="J75" s="1">
        <v>0.287</v>
      </c>
      <c r="K75" s="1">
        <v>-0.285</v>
      </c>
      <c r="L75" s="1">
        <v>-0.107</v>
      </c>
      <c r="M75" s="1">
        <v>0.411</v>
      </c>
      <c r="N75" s="1">
        <v>6.335</v>
      </c>
      <c r="O75" s="1">
        <v>0.795</v>
      </c>
      <c r="P75" s="1">
        <v>0.086</v>
      </c>
      <c r="Q75" s="1">
        <v>0.392</v>
      </c>
      <c r="R75" s="1">
        <v>0.769</v>
      </c>
      <c r="S75" s="1">
        <v>1.059</v>
      </c>
      <c r="T75" s="1">
        <v>1.319</v>
      </c>
      <c r="U75" s="1">
        <v>0.1</v>
      </c>
      <c r="W75" s="2">
        <f t="shared" si="1"/>
        <v>1</v>
      </c>
      <c r="X75" s="3">
        <f t="shared" si="2"/>
        <v>0</v>
      </c>
      <c r="Y75" s="3">
        <f t="shared" si="3"/>
        <v>19</v>
      </c>
    </row>
    <row r="76">
      <c r="A76" s="1" t="s">
        <v>115</v>
      </c>
      <c r="B76" s="1">
        <v>2.58</v>
      </c>
      <c r="C76" s="1">
        <v>2.69</v>
      </c>
      <c r="D76" s="1">
        <v>2.019</v>
      </c>
      <c r="E76" s="1">
        <v>-0.028</v>
      </c>
      <c r="F76" s="1">
        <v>1.268</v>
      </c>
      <c r="G76" s="1">
        <v>3.957</v>
      </c>
      <c r="H76" s="1">
        <v>3.224</v>
      </c>
      <c r="I76" s="1">
        <v>3.128</v>
      </c>
      <c r="J76" s="1">
        <v>2.375</v>
      </c>
      <c r="K76" s="1">
        <v>0.972</v>
      </c>
      <c r="L76" s="1">
        <v>1.401</v>
      </c>
      <c r="M76" s="1">
        <v>2.408</v>
      </c>
      <c r="N76" s="1">
        <v>6.141</v>
      </c>
      <c r="O76" s="1">
        <v>1.236</v>
      </c>
      <c r="P76" s="1">
        <v>2.653</v>
      </c>
      <c r="Q76" s="1">
        <v>2.81</v>
      </c>
      <c r="R76" s="1">
        <v>2.103</v>
      </c>
      <c r="S76" s="1">
        <v>3.253</v>
      </c>
      <c r="T76" s="1">
        <v>4.253</v>
      </c>
      <c r="U76" s="1">
        <v>1.723</v>
      </c>
      <c r="W76" s="2">
        <f t="shared" si="1"/>
        <v>15</v>
      </c>
      <c r="X76" s="3">
        <f t="shared" si="2"/>
        <v>0</v>
      </c>
      <c r="Y76" s="3">
        <f t="shared" si="3"/>
        <v>5</v>
      </c>
    </row>
    <row r="77">
      <c r="A77" s="1" t="s">
        <v>116</v>
      </c>
      <c r="B77" s="1">
        <v>0.953</v>
      </c>
      <c r="C77" s="1">
        <v>1.029</v>
      </c>
      <c r="D77" s="1">
        <v>1.641</v>
      </c>
      <c r="E77" s="1">
        <v>1.383</v>
      </c>
      <c r="F77" s="1">
        <v>1.561</v>
      </c>
      <c r="G77" s="1">
        <v>1.966</v>
      </c>
      <c r="H77" s="1">
        <v>1.441</v>
      </c>
      <c r="I77" s="1">
        <v>-0.584</v>
      </c>
      <c r="J77" s="1">
        <v>0.709</v>
      </c>
      <c r="K77" s="1">
        <v>-1.277</v>
      </c>
      <c r="L77" s="1">
        <v>0.306</v>
      </c>
      <c r="M77" s="1">
        <v>1.096</v>
      </c>
      <c r="N77" s="1">
        <v>3.749</v>
      </c>
      <c r="O77" s="1">
        <v>1.135</v>
      </c>
      <c r="P77" s="1">
        <v>0.98</v>
      </c>
      <c r="Q77" s="1">
        <v>1.217</v>
      </c>
      <c r="R77" s="1">
        <v>0.252</v>
      </c>
      <c r="S77" s="1">
        <v>0.0</v>
      </c>
      <c r="T77" s="1">
        <v>2.015</v>
      </c>
      <c r="U77" s="1">
        <v>1.433</v>
      </c>
      <c r="W77" s="2">
        <f t="shared" si="1"/>
        <v>5</v>
      </c>
      <c r="X77" s="3">
        <f t="shared" si="2"/>
        <v>0</v>
      </c>
      <c r="Y77" s="3">
        <f t="shared" si="3"/>
        <v>15</v>
      </c>
    </row>
    <row r="78">
      <c r="A78" s="1" t="s">
        <v>117</v>
      </c>
      <c r="B78" s="1">
        <v>0.655</v>
      </c>
      <c r="C78" s="1">
        <v>1.009</v>
      </c>
      <c r="D78" s="1">
        <v>1.172</v>
      </c>
      <c r="E78" s="1">
        <v>0.818</v>
      </c>
      <c r="F78" s="1">
        <v>0.542</v>
      </c>
      <c r="G78" s="1">
        <v>1.101</v>
      </c>
      <c r="H78" s="1">
        <v>1.141</v>
      </c>
      <c r="I78" s="1">
        <v>0.799</v>
      </c>
      <c r="J78" s="1">
        <v>0.066</v>
      </c>
      <c r="K78" s="1">
        <v>0.68</v>
      </c>
      <c r="L78" s="1">
        <v>0.821</v>
      </c>
      <c r="M78" s="1">
        <v>1.238</v>
      </c>
      <c r="N78" s="1">
        <v>0.004</v>
      </c>
      <c r="O78" s="1">
        <v>0.533</v>
      </c>
      <c r="P78" s="1">
        <v>-0.007</v>
      </c>
      <c r="Q78" s="1">
        <v>0.77</v>
      </c>
      <c r="R78" s="1">
        <v>1.452</v>
      </c>
      <c r="S78" s="1">
        <v>1.208</v>
      </c>
      <c r="T78" s="1">
        <v>1.107</v>
      </c>
      <c r="U78" s="1">
        <v>0.561</v>
      </c>
      <c r="W78" s="2">
        <f t="shared" si="1"/>
        <v>0</v>
      </c>
      <c r="X78" s="3">
        <f t="shared" si="2"/>
        <v>0</v>
      </c>
      <c r="Y78" s="3">
        <f t="shared" si="3"/>
        <v>20</v>
      </c>
    </row>
    <row r="79">
      <c r="A79" s="1" t="s">
        <v>118</v>
      </c>
      <c r="B79" s="1">
        <v>1.024</v>
      </c>
      <c r="C79" s="1">
        <v>1.056</v>
      </c>
      <c r="D79" s="1">
        <v>3.151</v>
      </c>
      <c r="E79" s="1">
        <v>0.295</v>
      </c>
      <c r="F79" s="1">
        <v>-0.275</v>
      </c>
      <c r="G79" s="1">
        <v>2.068</v>
      </c>
      <c r="H79" s="1">
        <v>1.169</v>
      </c>
      <c r="I79" s="1">
        <v>1.593</v>
      </c>
      <c r="J79" s="1">
        <v>0.503</v>
      </c>
      <c r="K79" s="1">
        <v>-0.351</v>
      </c>
      <c r="L79" s="1">
        <v>0.04</v>
      </c>
      <c r="M79" s="1">
        <v>2.027</v>
      </c>
      <c r="N79" s="1">
        <v>3.076</v>
      </c>
      <c r="O79" s="1">
        <v>-0.076</v>
      </c>
      <c r="P79" s="1">
        <v>1.197</v>
      </c>
      <c r="Q79" s="1">
        <v>0.977</v>
      </c>
      <c r="R79" s="1">
        <v>0.86</v>
      </c>
      <c r="S79" s="1">
        <v>1.301</v>
      </c>
      <c r="T79" s="1">
        <v>0.368</v>
      </c>
      <c r="U79" s="1">
        <v>0.041</v>
      </c>
      <c r="W79" s="2">
        <f t="shared" si="1"/>
        <v>5</v>
      </c>
      <c r="X79" s="3">
        <f t="shared" si="2"/>
        <v>0</v>
      </c>
      <c r="Y79" s="3">
        <f t="shared" si="3"/>
        <v>15</v>
      </c>
    </row>
    <row r="80">
      <c r="A80" s="1" t="s">
        <v>119</v>
      </c>
      <c r="B80" s="1">
        <v>2.456</v>
      </c>
      <c r="C80" s="1">
        <v>2.053</v>
      </c>
      <c r="D80" s="1">
        <v>3.472</v>
      </c>
      <c r="E80" s="1">
        <v>4.496</v>
      </c>
      <c r="F80" s="1">
        <v>5.818</v>
      </c>
      <c r="G80" s="1">
        <v>4.215</v>
      </c>
      <c r="H80" s="1">
        <v>4.869</v>
      </c>
      <c r="I80" s="1">
        <v>-0.099</v>
      </c>
      <c r="J80" s="1">
        <v>4.479</v>
      </c>
      <c r="K80" s="1">
        <v>0.154</v>
      </c>
      <c r="L80" s="1">
        <v>0.697</v>
      </c>
      <c r="M80" s="1">
        <v>3.244</v>
      </c>
      <c r="N80" s="1">
        <v>3.307</v>
      </c>
      <c r="O80" s="1">
        <v>4.101</v>
      </c>
      <c r="P80" s="1">
        <v>9.679</v>
      </c>
      <c r="Q80" s="1">
        <v>3.568</v>
      </c>
      <c r="R80" s="1">
        <v>2.574</v>
      </c>
      <c r="S80" s="1">
        <v>0.994</v>
      </c>
      <c r="T80" s="1">
        <v>12.573</v>
      </c>
      <c r="U80" s="1">
        <v>9.26</v>
      </c>
      <c r="W80" s="2">
        <f t="shared" si="1"/>
        <v>16</v>
      </c>
      <c r="X80" s="3">
        <f t="shared" si="2"/>
        <v>0</v>
      </c>
      <c r="Y80" s="3">
        <f t="shared" si="3"/>
        <v>4</v>
      </c>
    </row>
    <row r="81">
      <c r="A81" s="1" t="s">
        <v>120</v>
      </c>
      <c r="B81" s="1">
        <v>0.0</v>
      </c>
      <c r="C81" s="1">
        <v>0.282</v>
      </c>
      <c r="D81" s="1">
        <v>3.85</v>
      </c>
      <c r="E81" s="1">
        <v>0.885</v>
      </c>
      <c r="F81" s="1">
        <v>1.194</v>
      </c>
      <c r="G81" s="1">
        <v>0.496</v>
      </c>
      <c r="H81" s="1">
        <v>5.718</v>
      </c>
      <c r="I81" s="1">
        <v>0.997</v>
      </c>
      <c r="J81" s="1">
        <v>0.382</v>
      </c>
      <c r="K81" s="1">
        <v>1.526</v>
      </c>
      <c r="L81" s="1">
        <v>0.107</v>
      </c>
      <c r="M81" s="1">
        <v>2.245</v>
      </c>
      <c r="N81" s="1">
        <v>7.77</v>
      </c>
      <c r="O81" s="1">
        <v>-0.026</v>
      </c>
      <c r="P81" s="1">
        <v>0.32</v>
      </c>
      <c r="Q81" s="1">
        <v>-0.799</v>
      </c>
      <c r="R81" s="1">
        <v>0.423</v>
      </c>
      <c r="S81" s="1">
        <v>2.917</v>
      </c>
      <c r="T81" s="1">
        <v>5.372</v>
      </c>
      <c r="U81" s="1">
        <v>2.43</v>
      </c>
      <c r="W81" s="2">
        <f t="shared" si="1"/>
        <v>8</v>
      </c>
      <c r="X81" s="3">
        <f t="shared" si="2"/>
        <v>0</v>
      </c>
      <c r="Y81" s="3">
        <f t="shared" si="3"/>
        <v>12</v>
      </c>
    </row>
    <row r="82">
      <c r="A82" s="1" t="s">
        <v>121</v>
      </c>
      <c r="B82" s="1">
        <v>2.748</v>
      </c>
      <c r="C82" s="1">
        <v>3.343</v>
      </c>
      <c r="D82" s="1">
        <v>3.81</v>
      </c>
      <c r="E82" s="1">
        <v>2.411</v>
      </c>
      <c r="F82" s="1">
        <v>2.544</v>
      </c>
      <c r="G82" s="1">
        <v>3.951</v>
      </c>
      <c r="H82" s="1">
        <v>3.461</v>
      </c>
      <c r="I82" s="1">
        <v>4.587</v>
      </c>
      <c r="J82" s="1">
        <v>2.73</v>
      </c>
      <c r="K82" s="1">
        <v>3.281</v>
      </c>
      <c r="L82" s="1">
        <v>2.084</v>
      </c>
      <c r="M82" s="1">
        <v>3.736</v>
      </c>
      <c r="N82" s="1">
        <v>0.0</v>
      </c>
      <c r="O82" s="1">
        <v>2.929</v>
      </c>
      <c r="P82" s="1">
        <v>2.442</v>
      </c>
      <c r="Q82" s="1">
        <v>3.766</v>
      </c>
      <c r="R82" s="1">
        <v>3.986</v>
      </c>
      <c r="S82" s="1">
        <v>4.364</v>
      </c>
      <c r="T82" s="1">
        <v>3.1</v>
      </c>
      <c r="U82" s="1">
        <v>2.534</v>
      </c>
      <c r="W82" s="2">
        <f t="shared" si="1"/>
        <v>19</v>
      </c>
      <c r="X82" s="3">
        <f t="shared" si="2"/>
        <v>0</v>
      </c>
      <c r="Y82" s="3">
        <f t="shared" si="3"/>
        <v>1</v>
      </c>
    </row>
    <row r="83">
      <c r="A83" s="1" t="s">
        <v>122</v>
      </c>
      <c r="B83" s="1">
        <v>2.07</v>
      </c>
      <c r="C83" s="1">
        <v>2.068</v>
      </c>
      <c r="D83" s="1">
        <v>2.403</v>
      </c>
      <c r="E83" s="1">
        <v>2.221</v>
      </c>
      <c r="F83" s="1">
        <v>2.305</v>
      </c>
      <c r="G83" s="1">
        <v>0.0</v>
      </c>
      <c r="H83" s="1">
        <v>1.915</v>
      </c>
      <c r="I83" s="1">
        <v>4.391</v>
      </c>
      <c r="J83" s="1">
        <v>1.445</v>
      </c>
      <c r="K83" s="1">
        <v>1.734</v>
      </c>
      <c r="L83" s="1">
        <v>1.658</v>
      </c>
      <c r="M83" s="1">
        <v>1.386</v>
      </c>
      <c r="N83" s="1">
        <v>4.795</v>
      </c>
      <c r="O83" s="1">
        <v>1.579</v>
      </c>
      <c r="P83" s="1">
        <v>1.566</v>
      </c>
      <c r="Q83" s="1">
        <v>1.518</v>
      </c>
      <c r="R83" s="1">
        <v>4.859</v>
      </c>
      <c r="S83" s="1">
        <v>3.241</v>
      </c>
      <c r="T83" s="1">
        <v>2.932</v>
      </c>
      <c r="U83" s="1">
        <v>2.631</v>
      </c>
      <c r="W83" s="2">
        <f t="shared" si="1"/>
        <v>17</v>
      </c>
      <c r="X83" s="3">
        <f t="shared" si="2"/>
        <v>0</v>
      </c>
      <c r="Y83" s="3">
        <f t="shared" si="3"/>
        <v>3</v>
      </c>
    </row>
    <row r="84">
      <c r="A84" s="1" t="s">
        <v>123</v>
      </c>
      <c r="B84" s="1">
        <v>0.381</v>
      </c>
      <c r="C84" s="1">
        <v>0.357</v>
      </c>
      <c r="D84" s="1">
        <v>1.884</v>
      </c>
      <c r="E84" s="1">
        <v>0.585</v>
      </c>
      <c r="F84" s="1">
        <v>-0.708</v>
      </c>
      <c r="G84" s="1">
        <v>1.206</v>
      </c>
      <c r="H84" s="1">
        <v>1.156</v>
      </c>
      <c r="I84" s="1">
        <v>-0.385</v>
      </c>
      <c r="J84" s="1">
        <v>-0.412</v>
      </c>
      <c r="K84" s="1">
        <v>-0.437</v>
      </c>
      <c r="L84" s="1">
        <v>-0.236</v>
      </c>
      <c r="M84" s="1">
        <v>0.37</v>
      </c>
      <c r="N84" s="1">
        <v>3.171</v>
      </c>
      <c r="O84" s="1">
        <v>0.0</v>
      </c>
      <c r="P84" s="1">
        <v>-0.135</v>
      </c>
      <c r="Q84" s="1">
        <v>0.845</v>
      </c>
      <c r="R84" s="1">
        <v>0.093</v>
      </c>
      <c r="S84" s="1">
        <v>-0.308</v>
      </c>
      <c r="T84" s="1">
        <v>-0.367</v>
      </c>
      <c r="U84" s="1">
        <v>-0.33</v>
      </c>
      <c r="W84" s="2">
        <f t="shared" si="1"/>
        <v>2</v>
      </c>
      <c r="X84" s="3">
        <f t="shared" si="2"/>
        <v>0</v>
      </c>
      <c r="Y84" s="3">
        <f t="shared" si="3"/>
        <v>18</v>
      </c>
    </row>
    <row r="85">
      <c r="A85" s="1" t="s">
        <v>124</v>
      </c>
      <c r="B85" s="1">
        <v>1.107</v>
      </c>
      <c r="C85" s="1">
        <v>1.115</v>
      </c>
      <c r="D85" s="1">
        <v>1.459</v>
      </c>
      <c r="E85" s="1">
        <v>1.389</v>
      </c>
      <c r="F85" s="1">
        <v>0.815</v>
      </c>
      <c r="G85" s="1">
        <v>0.852</v>
      </c>
      <c r="H85" s="1">
        <v>0.206</v>
      </c>
      <c r="I85" s="1">
        <v>1.079</v>
      </c>
      <c r="J85" s="1">
        <v>0.723</v>
      </c>
      <c r="K85" s="1">
        <v>1.11</v>
      </c>
      <c r="L85" s="1">
        <v>1.359</v>
      </c>
      <c r="M85" s="1">
        <v>0.675</v>
      </c>
      <c r="N85" s="1">
        <v>2.389</v>
      </c>
      <c r="O85" s="1">
        <v>0.64</v>
      </c>
      <c r="P85" s="1">
        <v>0.587</v>
      </c>
      <c r="Q85" s="1">
        <v>0.092</v>
      </c>
      <c r="R85" s="1">
        <v>0.0</v>
      </c>
      <c r="S85" s="1">
        <v>0.955</v>
      </c>
      <c r="T85" s="1">
        <v>1.259</v>
      </c>
      <c r="U85" s="1">
        <v>0.843</v>
      </c>
      <c r="W85" s="2">
        <f t="shared" si="1"/>
        <v>1</v>
      </c>
      <c r="X85" s="3">
        <f t="shared" si="2"/>
        <v>0</v>
      </c>
      <c r="Y85" s="3">
        <f t="shared" si="3"/>
        <v>19</v>
      </c>
    </row>
    <row r="86">
      <c r="A86" s="1" t="s">
        <v>125</v>
      </c>
      <c r="B86" s="1">
        <v>5.628</v>
      </c>
      <c r="C86" s="1">
        <v>5.951</v>
      </c>
      <c r="D86" s="1">
        <v>4.84</v>
      </c>
      <c r="E86" s="1">
        <v>5.691</v>
      </c>
      <c r="F86" s="1">
        <v>6.343</v>
      </c>
      <c r="G86" s="1">
        <v>0.0</v>
      </c>
      <c r="H86" s="1">
        <v>5.921</v>
      </c>
      <c r="I86" s="1">
        <v>9.263</v>
      </c>
      <c r="J86" s="1">
        <v>8.321</v>
      </c>
      <c r="K86" s="1">
        <v>8.712</v>
      </c>
      <c r="L86" s="1">
        <v>6.131</v>
      </c>
      <c r="M86" s="1">
        <v>5.194</v>
      </c>
      <c r="N86" s="1">
        <v>12.912</v>
      </c>
      <c r="O86" s="1">
        <v>8.171</v>
      </c>
      <c r="P86" s="1">
        <v>5.969</v>
      </c>
      <c r="Q86" s="1">
        <v>5.548</v>
      </c>
      <c r="R86" s="1">
        <v>7.648</v>
      </c>
      <c r="S86" s="1">
        <v>8.957</v>
      </c>
      <c r="T86" s="1">
        <v>6.559</v>
      </c>
      <c r="U86" s="1">
        <v>6.107</v>
      </c>
      <c r="W86" s="2">
        <f t="shared" si="1"/>
        <v>19</v>
      </c>
      <c r="X86" s="3">
        <f t="shared" si="2"/>
        <v>0</v>
      </c>
      <c r="Y86" s="3">
        <f t="shared" si="3"/>
        <v>1</v>
      </c>
    </row>
    <row r="87">
      <c r="A87" s="1" t="s">
        <v>126</v>
      </c>
      <c r="B87" s="1">
        <v>0.626</v>
      </c>
      <c r="C87" s="1">
        <v>0.54</v>
      </c>
      <c r="D87" s="1">
        <v>1.209</v>
      </c>
      <c r="E87" s="1">
        <v>0.018</v>
      </c>
      <c r="F87" s="1">
        <v>-0.089</v>
      </c>
      <c r="G87" s="1">
        <v>1.786</v>
      </c>
      <c r="H87" s="1">
        <v>0.846</v>
      </c>
      <c r="I87" s="1">
        <v>-0.356</v>
      </c>
      <c r="J87" s="1">
        <v>-0.013</v>
      </c>
      <c r="K87" s="1">
        <v>-0.401</v>
      </c>
      <c r="L87" s="1">
        <v>-0.44</v>
      </c>
      <c r="M87" s="1">
        <v>0.443</v>
      </c>
      <c r="N87" s="1">
        <v>-1.136</v>
      </c>
      <c r="O87" s="1">
        <v>0.028</v>
      </c>
      <c r="P87" s="1">
        <v>0.041</v>
      </c>
      <c r="Q87" s="1">
        <v>1.206</v>
      </c>
      <c r="R87" s="1">
        <v>0.545</v>
      </c>
      <c r="S87" s="1">
        <v>0.131</v>
      </c>
      <c r="T87" s="1">
        <v>0.202</v>
      </c>
      <c r="U87" s="1">
        <v>0.008</v>
      </c>
      <c r="W87" s="2">
        <f t="shared" si="1"/>
        <v>1</v>
      </c>
      <c r="X87" s="3">
        <f t="shared" si="2"/>
        <v>0</v>
      </c>
      <c r="Y87" s="3">
        <f t="shared" si="3"/>
        <v>19</v>
      </c>
    </row>
    <row r="88">
      <c r="A88" s="1" t="s">
        <v>127</v>
      </c>
      <c r="B88" s="1">
        <v>3.307</v>
      </c>
      <c r="C88" s="1">
        <v>3.501</v>
      </c>
      <c r="D88" s="1">
        <v>6.31</v>
      </c>
      <c r="E88" s="1">
        <v>6.568</v>
      </c>
      <c r="F88" s="1">
        <v>11.135</v>
      </c>
      <c r="G88" s="1">
        <v>5.157</v>
      </c>
      <c r="H88" s="1">
        <v>6.606</v>
      </c>
      <c r="I88" s="1">
        <v>-0.008</v>
      </c>
      <c r="J88" s="1">
        <v>4.632</v>
      </c>
      <c r="K88" s="1">
        <v>1.934</v>
      </c>
      <c r="L88" s="1">
        <v>0.828</v>
      </c>
      <c r="M88" s="1">
        <v>4.375</v>
      </c>
      <c r="N88" s="1">
        <v>2.731</v>
      </c>
      <c r="O88" s="1">
        <v>4.011</v>
      </c>
      <c r="P88" s="1">
        <v>7.154</v>
      </c>
      <c r="Q88" s="1">
        <v>5.375</v>
      </c>
      <c r="R88" s="1">
        <v>3.327</v>
      </c>
      <c r="S88" s="1">
        <v>0.88</v>
      </c>
      <c r="T88" s="1">
        <v>15.842</v>
      </c>
      <c r="U88" s="1">
        <v>11.407</v>
      </c>
      <c r="W88" s="2">
        <f t="shared" si="1"/>
        <v>17</v>
      </c>
      <c r="X88" s="3">
        <f t="shared" si="2"/>
        <v>0</v>
      </c>
      <c r="Y88" s="3">
        <f t="shared" si="3"/>
        <v>3</v>
      </c>
    </row>
    <row r="89">
      <c r="A89" s="1" t="s">
        <v>128</v>
      </c>
      <c r="B89" s="1">
        <v>0.0</v>
      </c>
      <c r="C89" s="1">
        <v>0.135</v>
      </c>
      <c r="D89" s="1">
        <v>5.259</v>
      </c>
      <c r="E89" s="1">
        <v>3.358</v>
      </c>
      <c r="F89" s="1">
        <v>2.463</v>
      </c>
      <c r="G89" s="1">
        <v>1.384</v>
      </c>
      <c r="H89" s="1">
        <v>4.671</v>
      </c>
      <c r="I89" s="1">
        <v>2.871</v>
      </c>
      <c r="J89" s="1">
        <v>2.685</v>
      </c>
      <c r="K89" s="1">
        <v>1.282</v>
      </c>
      <c r="L89" s="1">
        <v>1.561</v>
      </c>
      <c r="M89" s="1">
        <v>2.341</v>
      </c>
      <c r="N89" s="1">
        <v>4.343</v>
      </c>
      <c r="O89" s="1">
        <v>4.034</v>
      </c>
      <c r="P89" s="1">
        <v>4.572</v>
      </c>
      <c r="Q89" s="1">
        <v>0.645</v>
      </c>
      <c r="R89" s="1">
        <v>1.584</v>
      </c>
      <c r="S89" s="1">
        <v>2.508</v>
      </c>
      <c r="T89" s="1">
        <v>5.732</v>
      </c>
      <c r="U89" s="1">
        <v>2.107</v>
      </c>
      <c r="W89" s="2">
        <f t="shared" si="1"/>
        <v>15</v>
      </c>
      <c r="X89" s="3">
        <f t="shared" si="2"/>
        <v>0</v>
      </c>
      <c r="Y89" s="3">
        <f t="shared" si="3"/>
        <v>5</v>
      </c>
    </row>
    <row r="90">
      <c r="A90" s="1" t="s">
        <v>129</v>
      </c>
      <c r="B90" s="1">
        <v>1.2</v>
      </c>
      <c r="C90" s="1">
        <v>1.446</v>
      </c>
      <c r="D90" s="1">
        <v>-0.077</v>
      </c>
      <c r="E90" s="1">
        <v>0.578</v>
      </c>
      <c r="F90" s="1">
        <v>2.25</v>
      </c>
      <c r="G90" s="1">
        <v>2.371</v>
      </c>
      <c r="H90" s="1">
        <v>2.852</v>
      </c>
      <c r="I90" s="1">
        <v>1.147</v>
      </c>
      <c r="J90" s="1">
        <v>0.514</v>
      </c>
      <c r="K90" s="1">
        <v>0.135</v>
      </c>
      <c r="L90" s="1">
        <v>0.202</v>
      </c>
      <c r="M90" s="1">
        <v>1.315</v>
      </c>
      <c r="N90" s="1">
        <v>6.55</v>
      </c>
      <c r="O90" s="1">
        <v>1.468</v>
      </c>
      <c r="P90" s="1">
        <v>1.08</v>
      </c>
      <c r="Q90" s="1">
        <v>1.921</v>
      </c>
      <c r="R90" s="1">
        <v>1.613</v>
      </c>
      <c r="S90" s="1">
        <v>1.153</v>
      </c>
      <c r="T90" s="1">
        <v>1.951</v>
      </c>
      <c r="U90" s="1">
        <v>1.577</v>
      </c>
      <c r="W90" s="2">
        <f t="shared" si="1"/>
        <v>8</v>
      </c>
      <c r="X90" s="3">
        <f t="shared" si="2"/>
        <v>0</v>
      </c>
      <c r="Y90" s="3">
        <f t="shared" si="3"/>
        <v>12</v>
      </c>
    </row>
    <row r="91">
      <c r="A91" s="1" t="s">
        <v>130</v>
      </c>
      <c r="B91" s="1">
        <v>1.412</v>
      </c>
      <c r="C91" s="1">
        <v>1.581</v>
      </c>
      <c r="D91" s="1">
        <v>3.0</v>
      </c>
      <c r="E91" s="1">
        <v>3.402</v>
      </c>
      <c r="F91" s="1">
        <v>-0.586</v>
      </c>
      <c r="G91" s="1">
        <v>2.49</v>
      </c>
      <c r="H91" s="1">
        <v>1.159</v>
      </c>
      <c r="I91" s="1">
        <v>1.811</v>
      </c>
      <c r="J91" s="1">
        <v>0.706</v>
      </c>
      <c r="K91" s="1">
        <v>-0.831</v>
      </c>
      <c r="L91" s="1">
        <v>0.077</v>
      </c>
      <c r="M91" s="1">
        <v>1.441</v>
      </c>
      <c r="N91" s="1">
        <v>4.4</v>
      </c>
      <c r="O91" s="1">
        <v>1.764</v>
      </c>
      <c r="P91" s="1">
        <v>1.063</v>
      </c>
      <c r="Q91" s="1">
        <v>2.293</v>
      </c>
      <c r="R91" s="1">
        <v>2.64</v>
      </c>
      <c r="S91" s="1">
        <v>3.947</v>
      </c>
      <c r="T91" s="1">
        <v>3.593</v>
      </c>
      <c r="U91" s="1">
        <v>-0.041</v>
      </c>
      <c r="W91" s="2">
        <f t="shared" si="1"/>
        <v>11</v>
      </c>
      <c r="X91" s="3">
        <f t="shared" si="2"/>
        <v>0</v>
      </c>
      <c r="Y91" s="3">
        <f t="shared" si="3"/>
        <v>9</v>
      </c>
    </row>
    <row r="92">
      <c r="A92" s="1" t="s">
        <v>131</v>
      </c>
      <c r="B92" s="1">
        <v>1.768</v>
      </c>
      <c r="C92" s="1">
        <v>1.011</v>
      </c>
      <c r="D92" s="1">
        <v>1.63</v>
      </c>
      <c r="E92" s="1">
        <v>8.104</v>
      </c>
      <c r="F92" s="1">
        <v>17.73</v>
      </c>
      <c r="G92" s="1">
        <v>1.855</v>
      </c>
      <c r="H92" s="1">
        <v>14.616</v>
      </c>
      <c r="I92" s="1">
        <v>6.198</v>
      </c>
      <c r="J92" s="1">
        <v>9.116</v>
      </c>
      <c r="K92" s="1">
        <v>3.797</v>
      </c>
      <c r="L92" s="1">
        <v>4.962</v>
      </c>
      <c r="M92" s="1">
        <v>-0.014</v>
      </c>
      <c r="N92" s="1">
        <v>5.858</v>
      </c>
      <c r="O92" s="1">
        <v>5.728</v>
      </c>
      <c r="P92" s="1">
        <v>8.33</v>
      </c>
      <c r="Q92" s="1">
        <v>2.585</v>
      </c>
      <c r="R92" s="1">
        <v>4.057</v>
      </c>
      <c r="S92" s="1">
        <v>4.049</v>
      </c>
      <c r="T92" s="1">
        <v>30.498</v>
      </c>
      <c r="U92" s="1">
        <v>23.324</v>
      </c>
      <c r="W92" s="2">
        <f t="shared" si="1"/>
        <v>18</v>
      </c>
      <c r="X92" s="3">
        <f t="shared" si="2"/>
        <v>0</v>
      </c>
      <c r="Y92" s="3">
        <f t="shared" si="3"/>
        <v>2</v>
      </c>
    </row>
    <row r="93">
      <c r="A93" s="1" t="s">
        <v>132</v>
      </c>
      <c r="B93" s="1">
        <v>6.251</v>
      </c>
      <c r="C93" s="1">
        <v>5.384</v>
      </c>
      <c r="D93" s="1">
        <v>6.934</v>
      </c>
      <c r="E93" s="1">
        <v>6.861</v>
      </c>
      <c r="F93" s="1">
        <v>0.79</v>
      </c>
      <c r="G93" s="1">
        <v>7.74</v>
      </c>
      <c r="H93" s="1">
        <v>4.338</v>
      </c>
      <c r="I93" s="1">
        <v>4.641</v>
      </c>
      <c r="J93" s="1">
        <v>5.457</v>
      </c>
      <c r="K93" s="1">
        <v>3.803</v>
      </c>
      <c r="L93" s="1">
        <v>2.546</v>
      </c>
      <c r="M93" s="1">
        <v>6.155</v>
      </c>
      <c r="N93" s="1">
        <v>9.801</v>
      </c>
      <c r="O93" s="1">
        <v>6.165</v>
      </c>
      <c r="P93" s="1">
        <v>6.912</v>
      </c>
      <c r="Q93" s="1">
        <v>5.96</v>
      </c>
      <c r="R93" s="1">
        <v>5.475</v>
      </c>
      <c r="S93" s="1">
        <v>5.243</v>
      </c>
      <c r="T93" s="1">
        <v>4.089</v>
      </c>
      <c r="U93" s="1">
        <v>-0.015</v>
      </c>
      <c r="W93" s="2">
        <f t="shared" si="1"/>
        <v>18</v>
      </c>
      <c r="X93" s="3">
        <f t="shared" si="2"/>
        <v>0</v>
      </c>
      <c r="Y93" s="3">
        <f t="shared" si="3"/>
        <v>2</v>
      </c>
    </row>
    <row r="94">
      <c r="A94" s="1" t="s">
        <v>133</v>
      </c>
      <c r="B94" s="1">
        <v>1.585</v>
      </c>
      <c r="C94" s="1">
        <v>1.128</v>
      </c>
      <c r="D94" s="1">
        <v>2.891</v>
      </c>
      <c r="E94" s="1">
        <v>3.075</v>
      </c>
      <c r="F94" s="1">
        <v>0.154</v>
      </c>
      <c r="G94" s="1">
        <v>2.775</v>
      </c>
      <c r="H94" s="1">
        <v>0.309</v>
      </c>
      <c r="I94" s="1">
        <v>3.632</v>
      </c>
      <c r="J94" s="1">
        <v>-0.007</v>
      </c>
      <c r="K94" s="1">
        <v>0.928</v>
      </c>
      <c r="L94" s="1">
        <v>0.504</v>
      </c>
      <c r="M94" s="1">
        <v>0.762</v>
      </c>
      <c r="N94" s="1">
        <v>1.848</v>
      </c>
      <c r="O94" s="1">
        <v>2.095</v>
      </c>
      <c r="P94" s="1">
        <v>0.245</v>
      </c>
      <c r="Q94" s="1">
        <v>1.303</v>
      </c>
      <c r="R94" s="1">
        <v>0.289</v>
      </c>
      <c r="S94" s="1">
        <v>1.013</v>
      </c>
      <c r="T94" s="1">
        <v>1.185</v>
      </c>
      <c r="U94" s="1">
        <v>0.517</v>
      </c>
      <c r="W94" s="2">
        <f t="shared" si="1"/>
        <v>7</v>
      </c>
      <c r="X94" s="3">
        <f t="shared" si="2"/>
        <v>0</v>
      </c>
      <c r="Y94" s="3">
        <f t="shared" si="3"/>
        <v>13</v>
      </c>
    </row>
    <row r="95">
      <c r="A95" s="1" t="s">
        <v>134</v>
      </c>
      <c r="B95" s="1">
        <v>4.699</v>
      </c>
      <c r="C95" s="1">
        <v>4.257</v>
      </c>
      <c r="D95" s="1">
        <v>5.771</v>
      </c>
      <c r="E95" s="1">
        <v>4.814</v>
      </c>
      <c r="F95" s="1">
        <v>7.313</v>
      </c>
      <c r="G95" s="1">
        <v>6.588</v>
      </c>
      <c r="H95" s="1">
        <v>5.432</v>
      </c>
      <c r="I95" s="1">
        <v>1.95</v>
      </c>
      <c r="J95" s="1">
        <v>4.863</v>
      </c>
      <c r="K95" s="1">
        <v>-0.019</v>
      </c>
      <c r="L95" s="1">
        <v>1.352</v>
      </c>
      <c r="M95" s="1">
        <v>4.309</v>
      </c>
      <c r="N95" s="1">
        <v>2.842</v>
      </c>
      <c r="O95" s="1">
        <v>4.423</v>
      </c>
      <c r="P95" s="1">
        <v>11.699</v>
      </c>
      <c r="Q95" s="1">
        <v>5.866</v>
      </c>
      <c r="R95" s="1">
        <v>4.784</v>
      </c>
      <c r="S95" s="1">
        <v>3.532</v>
      </c>
      <c r="T95" s="1">
        <v>20.148</v>
      </c>
      <c r="U95" s="1">
        <v>13.561</v>
      </c>
      <c r="W95" s="2">
        <f t="shared" si="1"/>
        <v>18</v>
      </c>
      <c r="X95" s="3">
        <f t="shared" si="2"/>
        <v>0</v>
      </c>
      <c r="Y95" s="3">
        <f t="shared" si="3"/>
        <v>2</v>
      </c>
    </row>
    <row r="96">
      <c r="A96" s="1" t="s">
        <v>135</v>
      </c>
      <c r="B96" s="1">
        <v>2.592</v>
      </c>
      <c r="C96" s="1">
        <v>2.846</v>
      </c>
      <c r="D96" s="1">
        <v>2.575</v>
      </c>
      <c r="E96" s="1">
        <v>2.632</v>
      </c>
      <c r="F96" s="1">
        <v>3.814</v>
      </c>
      <c r="G96" s="1">
        <v>3.184</v>
      </c>
      <c r="H96" s="1">
        <v>2.927</v>
      </c>
      <c r="I96" s="1">
        <v>3.199</v>
      </c>
      <c r="J96" s="1">
        <v>2.418</v>
      </c>
      <c r="K96" s="1">
        <v>1.498</v>
      </c>
      <c r="L96" s="1">
        <v>1.081</v>
      </c>
      <c r="M96" s="1">
        <v>2.736</v>
      </c>
      <c r="N96" s="1">
        <v>-0.003</v>
      </c>
      <c r="O96" s="1">
        <v>3.512</v>
      </c>
      <c r="P96" s="1">
        <v>2.886</v>
      </c>
      <c r="Q96" s="1">
        <v>3.233</v>
      </c>
      <c r="R96" s="1">
        <v>3.732</v>
      </c>
      <c r="S96" s="1">
        <v>3.772</v>
      </c>
      <c r="T96" s="1">
        <v>3.893</v>
      </c>
      <c r="U96" s="1">
        <v>4.281</v>
      </c>
      <c r="W96" s="2">
        <f t="shared" si="1"/>
        <v>17</v>
      </c>
      <c r="X96" s="3">
        <f t="shared" si="2"/>
        <v>0</v>
      </c>
      <c r="Y96" s="3">
        <f t="shared" si="3"/>
        <v>3</v>
      </c>
    </row>
    <row r="97">
      <c r="A97" s="1" t="s">
        <v>136</v>
      </c>
      <c r="B97" s="1">
        <v>-0.242</v>
      </c>
      <c r="C97" s="1">
        <v>0.256</v>
      </c>
      <c r="D97" s="1">
        <v>0.0</v>
      </c>
      <c r="E97" s="1">
        <v>-0.571</v>
      </c>
      <c r="F97" s="1">
        <v>-0.156</v>
      </c>
      <c r="G97" s="1">
        <v>-0.167</v>
      </c>
      <c r="H97" s="1">
        <v>0.009</v>
      </c>
      <c r="I97" s="1">
        <v>-0.143</v>
      </c>
      <c r="J97" s="1">
        <v>-0.248</v>
      </c>
      <c r="K97" s="1">
        <v>-0.29</v>
      </c>
      <c r="L97" s="1">
        <v>-0.346</v>
      </c>
      <c r="M97" s="1">
        <v>0.102</v>
      </c>
      <c r="N97" s="1">
        <v>-1.372</v>
      </c>
      <c r="O97" s="1">
        <v>-0.485</v>
      </c>
      <c r="P97" s="1">
        <v>-0.278</v>
      </c>
      <c r="Q97" s="1">
        <v>0.133</v>
      </c>
      <c r="R97" s="1">
        <v>-0.066</v>
      </c>
      <c r="S97" s="1">
        <v>0.018</v>
      </c>
      <c r="T97" s="1">
        <v>-0.127</v>
      </c>
      <c r="U97" s="1">
        <v>-0.121</v>
      </c>
      <c r="W97" s="2">
        <f t="shared" si="1"/>
        <v>0</v>
      </c>
      <c r="X97" s="3">
        <f t="shared" si="2"/>
        <v>0</v>
      </c>
      <c r="Y97" s="3">
        <f t="shared" si="3"/>
        <v>20</v>
      </c>
    </row>
    <row r="98">
      <c r="A98" s="1" t="s">
        <v>137</v>
      </c>
      <c r="B98" s="1">
        <v>-0.006</v>
      </c>
      <c r="C98" s="1">
        <v>1.651</v>
      </c>
      <c r="D98" s="1">
        <v>0.0</v>
      </c>
      <c r="E98" s="1">
        <v>0.241</v>
      </c>
      <c r="F98" s="1">
        <v>1.195</v>
      </c>
      <c r="G98" s="1">
        <v>-0.14</v>
      </c>
      <c r="H98" s="1">
        <v>0.134</v>
      </c>
      <c r="I98" s="1">
        <v>0.326</v>
      </c>
      <c r="J98" s="1">
        <v>0.159</v>
      </c>
      <c r="K98" s="1">
        <v>0.257</v>
      </c>
      <c r="L98" s="1">
        <v>0.203</v>
      </c>
      <c r="M98" s="1">
        <v>-0.081</v>
      </c>
      <c r="N98" s="1">
        <v>-0.672</v>
      </c>
      <c r="O98" s="1">
        <v>-0.041</v>
      </c>
      <c r="P98" s="1">
        <v>1.572</v>
      </c>
      <c r="Q98" s="1">
        <v>0.209</v>
      </c>
      <c r="R98" s="1">
        <v>1.843</v>
      </c>
      <c r="S98" s="1">
        <v>1.849</v>
      </c>
      <c r="T98" s="1">
        <v>1.318</v>
      </c>
      <c r="U98" s="1">
        <v>1.28</v>
      </c>
      <c r="W98" s="2">
        <f t="shared" si="1"/>
        <v>4</v>
      </c>
      <c r="X98" s="3">
        <f t="shared" si="2"/>
        <v>0</v>
      </c>
      <c r="Y98" s="3">
        <f t="shared" si="3"/>
        <v>16</v>
      </c>
    </row>
    <row r="99">
      <c r="A99" s="1" t="s">
        <v>138</v>
      </c>
      <c r="B99" s="1">
        <v>5.41</v>
      </c>
      <c r="C99" s="1">
        <v>5.353</v>
      </c>
      <c r="D99" s="1">
        <v>5.071</v>
      </c>
      <c r="E99" s="1">
        <v>5.59</v>
      </c>
      <c r="F99" s="1">
        <v>-0.022</v>
      </c>
      <c r="G99" s="1">
        <v>7.08</v>
      </c>
      <c r="H99" s="1">
        <v>5.049</v>
      </c>
      <c r="I99" s="1">
        <v>4.098</v>
      </c>
      <c r="J99" s="1">
        <v>5.509</v>
      </c>
      <c r="K99" s="1">
        <v>2.512</v>
      </c>
      <c r="L99" s="1">
        <v>2.526</v>
      </c>
      <c r="M99" s="1">
        <v>5.009</v>
      </c>
      <c r="N99" s="1">
        <v>7.923</v>
      </c>
      <c r="O99" s="1">
        <v>6.002</v>
      </c>
      <c r="P99" s="1">
        <v>7.272</v>
      </c>
      <c r="Q99" s="1">
        <v>6.704</v>
      </c>
      <c r="R99" s="1">
        <v>6.554</v>
      </c>
      <c r="S99" s="1">
        <v>4.727</v>
      </c>
      <c r="T99" s="1">
        <v>6.408</v>
      </c>
      <c r="U99" s="1">
        <v>3.287</v>
      </c>
      <c r="W99" s="2">
        <f t="shared" si="1"/>
        <v>19</v>
      </c>
      <c r="X99" s="3">
        <f t="shared" si="2"/>
        <v>0</v>
      </c>
      <c r="Y99" s="3">
        <f t="shared" si="3"/>
        <v>1</v>
      </c>
    </row>
    <row r="100">
      <c r="A100" s="1" t="s">
        <v>139</v>
      </c>
      <c r="B100" s="1">
        <v>-0.118</v>
      </c>
      <c r="C100" s="1">
        <v>-0.334</v>
      </c>
      <c r="D100" s="1">
        <v>0.06</v>
      </c>
      <c r="E100" s="1">
        <v>-0.193</v>
      </c>
      <c r="F100" s="1">
        <v>-0.03</v>
      </c>
      <c r="G100" s="1">
        <v>-0.486</v>
      </c>
      <c r="H100" s="1">
        <v>-0.275</v>
      </c>
      <c r="I100" s="1">
        <v>-0.458</v>
      </c>
      <c r="J100" s="1">
        <v>-0.621</v>
      </c>
      <c r="K100" s="1">
        <v>-0.796</v>
      </c>
      <c r="L100" s="1">
        <v>-0.967</v>
      </c>
      <c r="M100" s="1">
        <v>-0.626</v>
      </c>
      <c r="N100" s="1">
        <v>0.639</v>
      </c>
      <c r="O100" s="1">
        <v>-0.45</v>
      </c>
      <c r="P100" s="1">
        <v>-0.844</v>
      </c>
      <c r="Q100" s="1">
        <v>-0.261</v>
      </c>
      <c r="R100" s="1">
        <v>0.0</v>
      </c>
      <c r="S100" s="1">
        <v>-0.187</v>
      </c>
      <c r="T100" s="1">
        <v>0.391</v>
      </c>
      <c r="U100" s="1">
        <v>-0.038</v>
      </c>
      <c r="W100" s="2">
        <f t="shared" si="1"/>
        <v>0</v>
      </c>
      <c r="X100" s="3">
        <f t="shared" si="2"/>
        <v>0</v>
      </c>
      <c r="Y100" s="3">
        <f t="shared" si="3"/>
        <v>20</v>
      </c>
    </row>
    <row r="101">
      <c r="A101" s="1" t="s">
        <v>140</v>
      </c>
      <c r="B101" s="1">
        <v>6.698</v>
      </c>
      <c r="C101" s="1">
        <v>13.487</v>
      </c>
      <c r="D101" s="1">
        <v>16.72</v>
      </c>
      <c r="E101" s="1">
        <v>17.208</v>
      </c>
      <c r="F101" s="1">
        <v>28.794</v>
      </c>
      <c r="G101" s="1">
        <v>0.0</v>
      </c>
      <c r="H101" s="1">
        <v>35.541</v>
      </c>
      <c r="I101" s="1">
        <v>27.495</v>
      </c>
      <c r="J101" s="1">
        <v>23.114</v>
      </c>
      <c r="K101" s="1">
        <v>27.454</v>
      </c>
      <c r="L101" s="1">
        <v>21.887</v>
      </c>
      <c r="M101" s="1">
        <v>18.094</v>
      </c>
      <c r="N101" s="1">
        <v>10.792</v>
      </c>
      <c r="O101" s="1">
        <v>21.405</v>
      </c>
      <c r="P101" s="1">
        <v>22.57</v>
      </c>
      <c r="Q101" s="1">
        <v>9.749</v>
      </c>
      <c r="R101" s="1">
        <v>20.564</v>
      </c>
      <c r="S101" s="1">
        <v>21.001</v>
      </c>
      <c r="T101" s="1">
        <v>42.889</v>
      </c>
      <c r="U101" s="1">
        <v>32.831</v>
      </c>
      <c r="W101" s="2">
        <f t="shared" si="1"/>
        <v>19</v>
      </c>
      <c r="X101" s="3">
        <f t="shared" si="2"/>
        <v>0</v>
      </c>
      <c r="Y101" s="3">
        <f t="shared" si="3"/>
        <v>1</v>
      </c>
    </row>
    <row r="102">
      <c r="A102" s="1" t="s">
        <v>141</v>
      </c>
      <c r="B102" s="1">
        <v>4.431</v>
      </c>
      <c r="C102" s="1">
        <v>0.04</v>
      </c>
      <c r="D102" s="1">
        <v>7.622</v>
      </c>
      <c r="E102" s="1">
        <v>6.4</v>
      </c>
      <c r="F102" s="1">
        <v>5.404</v>
      </c>
      <c r="G102" s="1">
        <v>5.702</v>
      </c>
      <c r="H102" s="1">
        <v>8.461</v>
      </c>
      <c r="I102" s="1">
        <v>3.279</v>
      </c>
      <c r="J102" s="1">
        <v>5.612</v>
      </c>
      <c r="K102" s="1">
        <v>3.013</v>
      </c>
      <c r="L102" s="1">
        <v>2.075</v>
      </c>
      <c r="M102" s="1">
        <v>7.131</v>
      </c>
      <c r="N102" s="1">
        <v>4.386</v>
      </c>
      <c r="O102" s="1">
        <v>5.508</v>
      </c>
      <c r="P102" s="1">
        <v>8.098</v>
      </c>
      <c r="Q102" s="1">
        <v>5.665</v>
      </c>
      <c r="R102" s="1">
        <v>5.437</v>
      </c>
      <c r="S102" s="1">
        <v>4.816</v>
      </c>
      <c r="T102" s="1">
        <v>5.188</v>
      </c>
      <c r="U102" s="1">
        <v>5.628</v>
      </c>
      <c r="W102" s="2">
        <f t="shared" si="1"/>
        <v>19</v>
      </c>
      <c r="X102" s="3">
        <f t="shared" si="2"/>
        <v>0</v>
      </c>
      <c r="Y102" s="3">
        <f t="shared" si="3"/>
        <v>1</v>
      </c>
    </row>
    <row r="103">
      <c r="A103" s="1" t="s">
        <v>142</v>
      </c>
      <c r="B103" s="1">
        <v>3.301</v>
      </c>
      <c r="C103" s="1">
        <v>1.902</v>
      </c>
      <c r="D103" s="1">
        <v>4.3</v>
      </c>
      <c r="E103" s="1">
        <v>4.461</v>
      </c>
      <c r="F103" s="1">
        <v>0.538</v>
      </c>
      <c r="G103" s="1">
        <v>4.824</v>
      </c>
      <c r="H103" s="1">
        <v>2.635</v>
      </c>
      <c r="I103" s="1">
        <v>0.208</v>
      </c>
      <c r="J103" s="1">
        <v>2.57</v>
      </c>
      <c r="K103" s="1">
        <v>1.91</v>
      </c>
      <c r="L103" s="1">
        <v>0.266</v>
      </c>
      <c r="M103" s="1">
        <v>3.341</v>
      </c>
      <c r="N103" s="1">
        <v>4.409</v>
      </c>
      <c r="O103" s="1">
        <v>3.196</v>
      </c>
      <c r="P103" s="1">
        <v>4.001</v>
      </c>
      <c r="Q103" s="1">
        <v>3.403</v>
      </c>
      <c r="R103" s="1">
        <v>1.723</v>
      </c>
      <c r="S103" s="1">
        <v>-0.045</v>
      </c>
      <c r="T103" s="1">
        <v>1.848</v>
      </c>
      <c r="U103" s="1">
        <v>2.433</v>
      </c>
      <c r="W103" s="2">
        <f t="shared" si="1"/>
        <v>16</v>
      </c>
      <c r="X103" s="3">
        <f t="shared" si="2"/>
        <v>0</v>
      </c>
      <c r="Y103" s="3">
        <f t="shared" si="3"/>
        <v>4</v>
      </c>
    </row>
    <row r="104">
      <c r="A104" s="1" t="s">
        <v>143</v>
      </c>
      <c r="B104" s="1">
        <v>4.399</v>
      </c>
      <c r="C104" s="1">
        <v>2.599</v>
      </c>
      <c r="D104" s="1">
        <v>5.628</v>
      </c>
      <c r="E104" s="1">
        <v>4.1</v>
      </c>
      <c r="F104" s="1">
        <v>6.17</v>
      </c>
      <c r="G104" s="1">
        <v>6.444</v>
      </c>
      <c r="H104" s="1">
        <v>7.182</v>
      </c>
      <c r="I104" s="1">
        <v>-0.04</v>
      </c>
      <c r="J104" s="1">
        <v>5.457</v>
      </c>
      <c r="K104" s="1">
        <v>2.37</v>
      </c>
      <c r="L104" s="1">
        <v>1.165</v>
      </c>
      <c r="M104" s="1">
        <v>3.73</v>
      </c>
      <c r="N104" s="1">
        <v>6.108</v>
      </c>
      <c r="O104" s="1">
        <v>3.885</v>
      </c>
      <c r="P104" s="1">
        <v>7.594</v>
      </c>
      <c r="Q104" s="1">
        <v>4.462</v>
      </c>
      <c r="R104" s="1">
        <v>2.857</v>
      </c>
      <c r="S104" s="1">
        <v>1.404</v>
      </c>
      <c r="T104" s="1">
        <v>8.112</v>
      </c>
      <c r="U104" s="1">
        <v>8.382</v>
      </c>
      <c r="W104" s="2">
        <f t="shared" si="1"/>
        <v>17</v>
      </c>
      <c r="X104" s="3">
        <f t="shared" si="2"/>
        <v>0</v>
      </c>
      <c r="Y104" s="3">
        <f t="shared" si="3"/>
        <v>3</v>
      </c>
    </row>
    <row r="105">
      <c r="A105" s="1" t="s">
        <v>144</v>
      </c>
      <c r="B105" s="1">
        <v>0.0</v>
      </c>
      <c r="C105" s="1">
        <v>0.37</v>
      </c>
      <c r="D105" s="1">
        <v>4.816</v>
      </c>
      <c r="E105" s="1">
        <v>5.0</v>
      </c>
      <c r="F105" s="1">
        <v>12.223</v>
      </c>
      <c r="G105" s="1">
        <v>1.68</v>
      </c>
      <c r="H105" s="1">
        <v>10.188</v>
      </c>
      <c r="I105" s="1">
        <v>2.457</v>
      </c>
      <c r="J105" s="1">
        <v>4.097</v>
      </c>
      <c r="K105" s="1">
        <v>1.563</v>
      </c>
      <c r="L105" s="1">
        <v>1.963</v>
      </c>
      <c r="M105" s="1">
        <v>4.86</v>
      </c>
      <c r="N105" s="1">
        <v>6.136</v>
      </c>
      <c r="O105" s="1">
        <v>3.136</v>
      </c>
      <c r="P105" s="1">
        <v>4.972</v>
      </c>
      <c r="Q105" s="1">
        <v>0.246</v>
      </c>
      <c r="R105" s="1">
        <v>0.361</v>
      </c>
      <c r="S105" s="1">
        <v>1.292</v>
      </c>
      <c r="T105" s="1">
        <v>22.113</v>
      </c>
      <c r="U105" s="1">
        <v>13.19</v>
      </c>
      <c r="W105" s="2">
        <f t="shared" si="1"/>
        <v>15</v>
      </c>
      <c r="X105" s="3">
        <f t="shared" si="2"/>
        <v>0</v>
      </c>
      <c r="Y105" s="3">
        <f t="shared" si="3"/>
        <v>5</v>
      </c>
    </row>
    <row r="106">
      <c r="A106" s="1" t="s">
        <v>145</v>
      </c>
      <c r="B106" s="1">
        <v>4.225</v>
      </c>
      <c r="C106" s="1">
        <v>4.064</v>
      </c>
      <c r="D106" s="1">
        <v>5.017</v>
      </c>
      <c r="E106" s="1">
        <v>4.25</v>
      </c>
      <c r="F106" s="1">
        <v>1.693</v>
      </c>
      <c r="G106" s="1">
        <v>4.813</v>
      </c>
      <c r="H106" s="1">
        <v>3.897</v>
      </c>
      <c r="I106" s="1">
        <v>4.378</v>
      </c>
      <c r="J106" s="1">
        <v>3.816</v>
      </c>
      <c r="K106" s="1">
        <v>3.319</v>
      </c>
      <c r="L106" s="1">
        <v>2.249</v>
      </c>
      <c r="M106" s="1">
        <v>4.694</v>
      </c>
      <c r="N106" s="1">
        <v>5.809</v>
      </c>
      <c r="O106" s="1">
        <v>3.976</v>
      </c>
      <c r="P106" s="1">
        <v>2.723</v>
      </c>
      <c r="Q106" s="1">
        <v>3.862</v>
      </c>
      <c r="R106" s="1">
        <v>3.906</v>
      </c>
      <c r="S106" s="1">
        <v>4.093</v>
      </c>
      <c r="T106" s="1">
        <v>-0.041</v>
      </c>
      <c r="U106" s="1">
        <v>2.446</v>
      </c>
      <c r="W106" s="2">
        <f t="shared" si="1"/>
        <v>19</v>
      </c>
      <c r="X106" s="3">
        <f t="shared" si="2"/>
        <v>0</v>
      </c>
      <c r="Y106" s="3">
        <f t="shared" si="3"/>
        <v>1</v>
      </c>
    </row>
    <row r="107">
      <c r="A107" s="1" t="s">
        <v>146</v>
      </c>
      <c r="B107" s="1">
        <v>2.846</v>
      </c>
      <c r="C107" s="1">
        <v>2.895</v>
      </c>
      <c r="D107" s="1">
        <v>2.087</v>
      </c>
      <c r="E107" s="1">
        <v>1.745</v>
      </c>
      <c r="F107" s="1">
        <v>2.922</v>
      </c>
      <c r="G107" s="1">
        <v>3.967</v>
      </c>
      <c r="H107" s="1">
        <v>3.717</v>
      </c>
      <c r="I107" s="1">
        <v>3.264</v>
      </c>
      <c r="J107" s="1">
        <v>3.127</v>
      </c>
      <c r="K107" s="1">
        <v>2.015</v>
      </c>
      <c r="L107" s="1">
        <v>1.898</v>
      </c>
      <c r="M107" s="1">
        <v>-0.016</v>
      </c>
      <c r="N107" s="1">
        <v>1.841</v>
      </c>
      <c r="O107" s="1">
        <v>2.471</v>
      </c>
      <c r="P107" s="1">
        <v>2.751</v>
      </c>
      <c r="Q107" s="1">
        <v>3.217</v>
      </c>
      <c r="R107" s="1">
        <v>3.801</v>
      </c>
      <c r="S107" s="1">
        <v>2.992</v>
      </c>
      <c r="T107" s="1">
        <v>2.997</v>
      </c>
      <c r="U107" s="1">
        <v>2.859</v>
      </c>
      <c r="W107" s="2">
        <f t="shared" si="1"/>
        <v>19</v>
      </c>
      <c r="X107" s="3">
        <f t="shared" si="2"/>
        <v>0</v>
      </c>
      <c r="Y107" s="3">
        <f t="shared" si="3"/>
        <v>1</v>
      </c>
    </row>
    <row r="108">
      <c r="A108" s="1" t="s">
        <v>147</v>
      </c>
      <c r="B108" s="1">
        <v>-0.889</v>
      </c>
      <c r="C108" s="1">
        <v>-0.941</v>
      </c>
      <c r="D108" s="1">
        <v>3.996</v>
      </c>
      <c r="E108" s="1">
        <v>1.945</v>
      </c>
      <c r="F108" s="1">
        <v>17.267</v>
      </c>
      <c r="G108" s="1">
        <v>0.441</v>
      </c>
      <c r="H108" s="1">
        <v>21.606</v>
      </c>
      <c r="I108" s="1">
        <v>4.197</v>
      </c>
      <c r="J108" s="1">
        <v>4.952</v>
      </c>
      <c r="K108" s="1">
        <v>6.932</v>
      </c>
      <c r="L108" s="1">
        <v>3.403</v>
      </c>
      <c r="M108" s="1">
        <v>9.633</v>
      </c>
      <c r="N108" s="1">
        <v>7.567</v>
      </c>
      <c r="O108" s="1">
        <v>6.872</v>
      </c>
      <c r="P108" s="1">
        <v>4.276</v>
      </c>
      <c r="Q108" s="1">
        <v>0.0</v>
      </c>
      <c r="R108" s="1">
        <v>2.401</v>
      </c>
      <c r="S108" s="1">
        <v>0.561</v>
      </c>
      <c r="T108" s="1">
        <v>15.634</v>
      </c>
      <c r="U108" s="1">
        <v>15.65</v>
      </c>
      <c r="W108" s="2">
        <f t="shared" si="1"/>
        <v>15</v>
      </c>
      <c r="X108" s="3">
        <f t="shared" si="2"/>
        <v>0</v>
      </c>
      <c r="Y108" s="3">
        <f t="shared" si="3"/>
        <v>5</v>
      </c>
    </row>
    <row r="109">
      <c r="A109" s="1" t="s">
        <v>148</v>
      </c>
      <c r="B109" s="1">
        <v>-0.061</v>
      </c>
      <c r="C109" s="1">
        <v>0.361</v>
      </c>
      <c r="D109" s="1">
        <v>1.769</v>
      </c>
      <c r="E109" s="1">
        <v>0.808</v>
      </c>
      <c r="F109" s="1">
        <v>1.695</v>
      </c>
      <c r="G109" s="1">
        <v>0.92</v>
      </c>
      <c r="H109" s="1">
        <v>1.204</v>
      </c>
      <c r="I109" s="1">
        <v>-0.06</v>
      </c>
      <c r="J109" s="1">
        <v>-0.696</v>
      </c>
      <c r="K109" s="1">
        <v>0.072</v>
      </c>
      <c r="L109" s="1">
        <v>-0.743</v>
      </c>
      <c r="M109" s="1">
        <v>0.0</v>
      </c>
      <c r="N109" s="1">
        <v>2.466</v>
      </c>
      <c r="O109" s="1">
        <v>0.106</v>
      </c>
      <c r="P109" s="1">
        <v>-0.491</v>
      </c>
      <c r="Q109" s="1">
        <v>0.437</v>
      </c>
      <c r="R109" s="1">
        <v>0.548</v>
      </c>
      <c r="S109" s="1">
        <v>-0.295</v>
      </c>
      <c r="T109" s="1">
        <v>1.086</v>
      </c>
      <c r="U109" s="1">
        <v>0.071</v>
      </c>
      <c r="W109" s="2">
        <f t="shared" si="1"/>
        <v>3</v>
      </c>
      <c r="X109" s="3">
        <f t="shared" si="2"/>
        <v>0</v>
      </c>
      <c r="Y109" s="3">
        <f t="shared" si="3"/>
        <v>17</v>
      </c>
    </row>
    <row r="110">
      <c r="A110" s="1" t="s">
        <v>149</v>
      </c>
      <c r="B110" s="1">
        <v>0.043</v>
      </c>
      <c r="C110" s="1">
        <v>0.578</v>
      </c>
      <c r="D110" s="1">
        <v>0.271</v>
      </c>
      <c r="E110" s="1">
        <v>-0.452</v>
      </c>
      <c r="F110" s="1">
        <v>-0.57</v>
      </c>
      <c r="G110" s="1">
        <v>0.541</v>
      </c>
      <c r="H110" s="1">
        <v>0.348</v>
      </c>
      <c r="I110" s="1">
        <v>-0.03</v>
      </c>
      <c r="J110" s="1">
        <v>-0.395</v>
      </c>
      <c r="K110" s="1">
        <v>-0.061</v>
      </c>
      <c r="L110" s="1">
        <v>-0.213</v>
      </c>
      <c r="M110" s="1">
        <v>0.0</v>
      </c>
      <c r="N110" s="1">
        <v>0.173</v>
      </c>
      <c r="O110" s="1">
        <v>-0.253</v>
      </c>
      <c r="P110" s="1">
        <v>-0.63</v>
      </c>
      <c r="Q110" s="1">
        <v>0.432</v>
      </c>
      <c r="R110" s="1">
        <v>0.603</v>
      </c>
      <c r="S110" s="1">
        <v>0.235</v>
      </c>
      <c r="T110" s="1">
        <v>0.024</v>
      </c>
      <c r="U110" s="1">
        <v>-0.592</v>
      </c>
      <c r="W110" s="2">
        <f t="shared" si="1"/>
        <v>0</v>
      </c>
      <c r="X110" s="3">
        <f t="shared" si="2"/>
        <v>0</v>
      </c>
      <c r="Y110" s="3">
        <f t="shared" si="3"/>
        <v>20</v>
      </c>
    </row>
    <row r="111">
      <c r="A111" s="1" t="s">
        <v>150</v>
      </c>
      <c r="B111" s="1">
        <v>0.677</v>
      </c>
      <c r="C111" s="1">
        <v>0.876</v>
      </c>
      <c r="D111" s="1">
        <v>0.245</v>
      </c>
      <c r="E111" s="1">
        <v>0.068</v>
      </c>
      <c r="F111" s="1">
        <v>-0.086</v>
      </c>
      <c r="G111" s="1">
        <v>0.814</v>
      </c>
      <c r="H111" s="1">
        <v>0.687</v>
      </c>
      <c r="I111" s="1">
        <v>0.334</v>
      </c>
      <c r="J111" s="1">
        <v>0.181</v>
      </c>
      <c r="K111" s="1">
        <v>0.0</v>
      </c>
      <c r="L111" s="1">
        <v>1.336</v>
      </c>
      <c r="M111" s="1">
        <v>0.564</v>
      </c>
      <c r="N111" s="1">
        <v>2.428</v>
      </c>
      <c r="O111" s="1">
        <v>0.281</v>
      </c>
      <c r="P111" s="1">
        <v>0.062</v>
      </c>
      <c r="Q111" s="1">
        <v>0.729</v>
      </c>
      <c r="R111" s="1">
        <v>0.696</v>
      </c>
      <c r="S111" s="1">
        <v>0.262</v>
      </c>
      <c r="T111" s="1">
        <v>0.017</v>
      </c>
      <c r="U111" s="1">
        <v>-0.003</v>
      </c>
      <c r="W111" s="2">
        <f t="shared" si="1"/>
        <v>1</v>
      </c>
      <c r="X111" s="3">
        <f t="shared" si="2"/>
        <v>0</v>
      </c>
      <c r="Y111" s="3">
        <f t="shared" si="3"/>
        <v>19</v>
      </c>
    </row>
    <row r="112">
      <c r="A112" s="1" t="s">
        <v>151</v>
      </c>
      <c r="B112" s="1">
        <v>4.741</v>
      </c>
      <c r="C112" s="1">
        <v>4.345</v>
      </c>
      <c r="D112" s="1">
        <v>-0.027</v>
      </c>
      <c r="E112" s="1">
        <v>3.5</v>
      </c>
      <c r="F112" s="1">
        <v>10.022</v>
      </c>
      <c r="G112" s="1">
        <v>5.711</v>
      </c>
      <c r="H112" s="1">
        <v>11.011</v>
      </c>
      <c r="I112" s="1">
        <v>6.231</v>
      </c>
      <c r="J112" s="1">
        <v>8.762</v>
      </c>
      <c r="K112" s="1">
        <v>4.721</v>
      </c>
      <c r="L112" s="1">
        <v>5.826</v>
      </c>
      <c r="M112" s="1">
        <v>4.075</v>
      </c>
      <c r="N112" s="1">
        <v>8.579</v>
      </c>
      <c r="O112" s="1">
        <v>6.111</v>
      </c>
      <c r="P112" s="1">
        <v>12.574</v>
      </c>
      <c r="Q112" s="1">
        <v>5.668</v>
      </c>
      <c r="R112" s="1">
        <v>7.207</v>
      </c>
      <c r="S112" s="1">
        <v>6.137</v>
      </c>
      <c r="T112" s="1">
        <v>13.774</v>
      </c>
      <c r="U112" s="1">
        <v>14.018</v>
      </c>
      <c r="W112" s="2">
        <f t="shared" si="1"/>
        <v>19</v>
      </c>
      <c r="X112" s="3">
        <f t="shared" si="2"/>
        <v>0</v>
      </c>
      <c r="Y112" s="3">
        <f t="shared" si="3"/>
        <v>1</v>
      </c>
    </row>
    <row r="113">
      <c r="A113" s="1" t="s">
        <v>152</v>
      </c>
      <c r="B113" s="1">
        <v>-0.125</v>
      </c>
      <c r="C113" s="1">
        <v>0.606</v>
      </c>
      <c r="D113" s="1">
        <v>7.163</v>
      </c>
      <c r="E113" s="1">
        <v>6.878</v>
      </c>
      <c r="F113" s="1">
        <v>18.725</v>
      </c>
      <c r="G113" s="1">
        <v>1.181</v>
      </c>
      <c r="H113" s="1">
        <v>16.028</v>
      </c>
      <c r="I113" s="1">
        <v>1.998</v>
      </c>
      <c r="J113" s="1">
        <v>7.235</v>
      </c>
      <c r="K113" s="1">
        <v>3.594</v>
      </c>
      <c r="L113" s="1">
        <v>2.039</v>
      </c>
      <c r="M113" s="1">
        <v>4.381</v>
      </c>
      <c r="N113" s="1">
        <v>5.442</v>
      </c>
      <c r="O113" s="1">
        <v>5.535</v>
      </c>
      <c r="P113" s="1">
        <v>7.973</v>
      </c>
      <c r="Q113" s="1">
        <v>0.001</v>
      </c>
      <c r="R113" s="1">
        <v>0.273</v>
      </c>
      <c r="S113" s="1">
        <v>3.996</v>
      </c>
      <c r="T113" s="1">
        <v>32.233</v>
      </c>
      <c r="U113" s="1">
        <v>18.172</v>
      </c>
      <c r="W113" s="2">
        <f t="shared" si="1"/>
        <v>15</v>
      </c>
      <c r="X113" s="3">
        <f t="shared" si="2"/>
        <v>0</v>
      </c>
      <c r="Y113" s="3">
        <f t="shared" si="3"/>
        <v>5</v>
      </c>
    </row>
    <row r="114">
      <c r="A114" s="1" t="s">
        <v>153</v>
      </c>
      <c r="B114" s="1">
        <v>0.943</v>
      </c>
      <c r="C114" s="1">
        <v>0.636</v>
      </c>
      <c r="D114" s="1">
        <v>0.58</v>
      </c>
      <c r="E114" s="1">
        <v>0.932</v>
      </c>
      <c r="F114" s="1">
        <v>0.08</v>
      </c>
      <c r="G114" s="1">
        <v>0.899</v>
      </c>
      <c r="H114" s="1">
        <v>1.205</v>
      </c>
      <c r="I114" s="1">
        <v>0.956</v>
      </c>
      <c r="J114" s="1">
        <v>0.0</v>
      </c>
      <c r="K114" s="1">
        <v>0.747</v>
      </c>
      <c r="L114" s="1">
        <v>0.941</v>
      </c>
      <c r="M114" s="1">
        <v>1.089</v>
      </c>
      <c r="N114" s="1">
        <v>3.099</v>
      </c>
      <c r="O114" s="1">
        <v>0.546</v>
      </c>
      <c r="P114" s="1">
        <v>-0.374</v>
      </c>
      <c r="Q114" s="1">
        <v>0.584</v>
      </c>
      <c r="R114" s="1">
        <v>1.019</v>
      </c>
      <c r="S114" s="1">
        <v>1.368</v>
      </c>
      <c r="T114" s="1">
        <v>0.875</v>
      </c>
      <c r="U114" s="1">
        <v>0.314</v>
      </c>
      <c r="W114" s="2">
        <f t="shared" si="1"/>
        <v>1</v>
      </c>
      <c r="X114" s="3">
        <f t="shared" si="2"/>
        <v>0</v>
      </c>
      <c r="Y114" s="3">
        <f t="shared" si="3"/>
        <v>19</v>
      </c>
    </row>
    <row r="115">
      <c r="A115" s="1" t="s">
        <v>154</v>
      </c>
      <c r="B115" s="1">
        <v>0.065</v>
      </c>
      <c r="C115" s="1">
        <v>0.339</v>
      </c>
      <c r="D115" s="1">
        <v>0.062</v>
      </c>
      <c r="E115" s="1">
        <v>-0.934</v>
      </c>
      <c r="F115" s="1">
        <v>-0.714</v>
      </c>
      <c r="G115" s="1">
        <v>0.459</v>
      </c>
      <c r="H115" s="1">
        <v>0.001</v>
      </c>
      <c r="I115" s="1">
        <v>-0.222</v>
      </c>
      <c r="J115" s="1">
        <v>-0.407</v>
      </c>
      <c r="K115" s="1">
        <v>-0.844</v>
      </c>
      <c r="L115" s="1">
        <v>-0.661</v>
      </c>
      <c r="M115" s="1">
        <v>0.259</v>
      </c>
      <c r="N115" s="1">
        <v>-1.519</v>
      </c>
      <c r="O115" s="1">
        <v>-0.408</v>
      </c>
      <c r="P115" s="1">
        <v>-0.256</v>
      </c>
      <c r="Q115" s="1">
        <v>0.119</v>
      </c>
      <c r="R115" s="1">
        <v>0.105</v>
      </c>
      <c r="S115" s="1">
        <v>0.0</v>
      </c>
      <c r="T115" s="1">
        <v>-0.623</v>
      </c>
      <c r="U115" s="1">
        <v>-0.637</v>
      </c>
      <c r="W115" s="2">
        <f t="shared" si="1"/>
        <v>0</v>
      </c>
      <c r="X115" s="3">
        <f t="shared" si="2"/>
        <v>1</v>
      </c>
      <c r="Y115" s="3">
        <f t="shared" si="3"/>
        <v>19</v>
      </c>
    </row>
    <row r="116">
      <c r="A116" s="1" t="s">
        <v>155</v>
      </c>
      <c r="B116" s="1">
        <v>2.869</v>
      </c>
      <c r="C116" s="1">
        <v>3.261</v>
      </c>
      <c r="D116" s="1">
        <v>3.005</v>
      </c>
      <c r="E116" s="1">
        <v>2.985</v>
      </c>
      <c r="F116" s="1">
        <v>2.981</v>
      </c>
      <c r="G116" s="1">
        <v>0.0</v>
      </c>
      <c r="H116" s="1">
        <v>3.288</v>
      </c>
      <c r="I116" s="1">
        <v>3.961</v>
      </c>
      <c r="J116" s="1">
        <v>3.208</v>
      </c>
      <c r="K116" s="1">
        <v>3.27</v>
      </c>
      <c r="L116" s="1">
        <v>3.07</v>
      </c>
      <c r="M116" s="1">
        <v>3.297</v>
      </c>
      <c r="N116" s="1">
        <v>6.491</v>
      </c>
      <c r="O116" s="1">
        <v>2.795</v>
      </c>
      <c r="P116" s="1">
        <v>3.22</v>
      </c>
      <c r="Q116" s="1">
        <v>3.276</v>
      </c>
      <c r="R116" s="1">
        <v>4.061</v>
      </c>
      <c r="S116" s="1">
        <v>4.216</v>
      </c>
      <c r="T116" s="1">
        <v>2.974</v>
      </c>
      <c r="U116" s="1">
        <v>3.019</v>
      </c>
      <c r="W116" s="2">
        <f t="shared" si="1"/>
        <v>19</v>
      </c>
      <c r="X116" s="3">
        <f t="shared" si="2"/>
        <v>0</v>
      </c>
      <c r="Y116" s="3">
        <f t="shared" si="3"/>
        <v>1</v>
      </c>
    </row>
    <row r="117">
      <c r="A117" s="1" t="s">
        <v>156</v>
      </c>
      <c r="B117" s="1">
        <v>3.959</v>
      </c>
      <c r="C117" s="1">
        <v>3.957</v>
      </c>
      <c r="D117" s="1">
        <v>5.443</v>
      </c>
      <c r="E117" s="1">
        <v>3.993</v>
      </c>
      <c r="F117" s="1">
        <v>5.172</v>
      </c>
      <c r="G117" s="1">
        <v>0.0</v>
      </c>
      <c r="H117" s="1">
        <v>5.296</v>
      </c>
      <c r="I117" s="1">
        <v>4.224</v>
      </c>
      <c r="J117" s="1">
        <v>3.614</v>
      </c>
      <c r="K117" s="1">
        <v>2.959</v>
      </c>
      <c r="L117" s="1">
        <v>3.192</v>
      </c>
      <c r="M117" s="1">
        <v>4.783</v>
      </c>
      <c r="N117" s="1">
        <v>8.439</v>
      </c>
      <c r="O117" s="1">
        <v>3.832</v>
      </c>
      <c r="P117" s="1">
        <v>3.765</v>
      </c>
      <c r="Q117" s="1">
        <v>4.358</v>
      </c>
      <c r="R117" s="1">
        <v>4.68</v>
      </c>
      <c r="S117" s="1">
        <v>6.685</v>
      </c>
      <c r="T117" s="1">
        <v>4.501</v>
      </c>
      <c r="U117" s="1">
        <v>5.256</v>
      </c>
      <c r="W117" s="2">
        <f t="shared" si="1"/>
        <v>19</v>
      </c>
      <c r="X117" s="3">
        <f t="shared" si="2"/>
        <v>0</v>
      </c>
      <c r="Y117" s="3">
        <f t="shared" si="3"/>
        <v>1</v>
      </c>
    </row>
    <row r="118">
      <c r="A118" s="1" t="s">
        <v>157</v>
      </c>
      <c r="B118" s="1">
        <v>1.101</v>
      </c>
      <c r="C118" s="1">
        <v>0.876</v>
      </c>
      <c r="D118" s="1">
        <v>0.153</v>
      </c>
      <c r="E118" s="1">
        <v>0.505</v>
      </c>
      <c r="F118" s="1">
        <v>-0.328</v>
      </c>
      <c r="G118" s="1">
        <v>2.141</v>
      </c>
      <c r="H118" s="1">
        <v>1.169</v>
      </c>
      <c r="I118" s="1">
        <v>0.87</v>
      </c>
      <c r="J118" s="1">
        <v>0.493</v>
      </c>
      <c r="K118" s="1">
        <v>-0.794</v>
      </c>
      <c r="L118" s="1">
        <v>-0.47</v>
      </c>
      <c r="M118" s="1">
        <v>-0.168</v>
      </c>
      <c r="N118" s="1">
        <v>8.768</v>
      </c>
      <c r="O118" s="1">
        <v>0.696</v>
      </c>
      <c r="P118" s="1">
        <v>1.445</v>
      </c>
      <c r="Q118" s="1">
        <v>1.912</v>
      </c>
      <c r="R118" s="1">
        <v>0.82</v>
      </c>
      <c r="S118" s="1">
        <v>0.368</v>
      </c>
      <c r="T118" s="1">
        <v>1.281</v>
      </c>
      <c r="U118" s="1">
        <v>0.331</v>
      </c>
      <c r="W118" s="2">
        <f t="shared" si="1"/>
        <v>3</v>
      </c>
      <c r="X118" s="3">
        <f t="shared" si="2"/>
        <v>0</v>
      </c>
      <c r="Y118" s="3">
        <f t="shared" si="3"/>
        <v>17</v>
      </c>
    </row>
    <row r="119">
      <c r="A119" s="1" t="s">
        <v>158</v>
      </c>
      <c r="B119" s="1">
        <v>1.519</v>
      </c>
      <c r="C119" s="1">
        <v>1.564</v>
      </c>
      <c r="D119" s="1">
        <v>1.336</v>
      </c>
      <c r="E119" s="1">
        <v>1.419</v>
      </c>
      <c r="F119" s="1">
        <v>0.781</v>
      </c>
      <c r="G119" s="1">
        <v>1.657</v>
      </c>
      <c r="H119" s="1">
        <v>1.408</v>
      </c>
      <c r="I119" s="1">
        <v>1.512</v>
      </c>
      <c r="J119" s="1">
        <v>0.785</v>
      </c>
      <c r="K119" s="1">
        <v>1.006</v>
      </c>
      <c r="L119" s="1">
        <v>0.92</v>
      </c>
      <c r="M119" s="1">
        <v>1.039</v>
      </c>
      <c r="N119" s="1">
        <v>1.195</v>
      </c>
      <c r="O119" s="1">
        <v>1.157</v>
      </c>
      <c r="P119" s="1">
        <v>0.853</v>
      </c>
      <c r="Q119" s="1">
        <v>1.119</v>
      </c>
      <c r="R119" s="1">
        <v>1.826</v>
      </c>
      <c r="S119" s="1">
        <v>1.855</v>
      </c>
      <c r="T119" s="1">
        <v>1.216</v>
      </c>
      <c r="U119" s="1">
        <v>-0.026</v>
      </c>
      <c r="W119" s="2">
        <f t="shared" si="1"/>
        <v>6</v>
      </c>
      <c r="X119" s="3">
        <f t="shared" si="2"/>
        <v>0</v>
      </c>
      <c r="Y119" s="3">
        <f t="shared" si="3"/>
        <v>14</v>
      </c>
    </row>
    <row r="120">
      <c r="A120" s="1" t="s">
        <v>159</v>
      </c>
      <c r="B120" s="1">
        <v>1.156</v>
      </c>
      <c r="C120" s="1">
        <v>1.605</v>
      </c>
      <c r="D120" s="1">
        <v>1.592</v>
      </c>
      <c r="E120" s="1">
        <v>1.336</v>
      </c>
      <c r="F120" s="1">
        <v>1.456</v>
      </c>
      <c r="G120" s="1">
        <v>2.391</v>
      </c>
      <c r="H120" s="1">
        <v>0.391</v>
      </c>
      <c r="I120" s="1">
        <v>1.341</v>
      </c>
      <c r="J120" s="1">
        <v>1.471</v>
      </c>
      <c r="K120" s="1">
        <v>0.294</v>
      </c>
      <c r="L120" s="1">
        <v>0.302</v>
      </c>
      <c r="M120" s="1">
        <v>-0.128</v>
      </c>
      <c r="N120" s="1">
        <v>3.406</v>
      </c>
      <c r="O120" s="1">
        <v>1.157</v>
      </c>
      <c r="P120" s="1">
        <v>1.831</v>
      </c>
      <c r="Q120" s="1">
        <v>1.2</v>
      </c>
      <c r="R120" s="1">
        <v>0.643</v>
      </c>
      <c r="S120" s="1">
        <v>1.399</v>
      </c>
      <c r="T120" s="1">
        <v>1.822</v>
      </c>
      <c r="U120" s="1">
        <v>1.591</v>
      </c>
      <c r="W120" s="2">
        <f t="shared" si="1"/>
        <v>7</v>
      </c>
      <c r="X120" s="3">
        <f t="shared" si="2"/>
        <v>0</v>
      </c>
      <c r="Y120" s="3">
        <f t="shared" si="3"/>
        <v>13</v>
      </c>
    </row>
    <row r="121">
      <c r="A121" s="1" t="s">
        <v>160</v>
      </c>
      <c r="B121" s="1">
        <v>5.446</v>
      </c>
      <c r="C121" s="1">
        <v>4.924</v>
      </c>
      <c r="D121" s="1">
        <v>6.223</v>
      </c>
      <c r="E121" s="1">
        <v>4.885</v>
      </c>
      <c r="F121" s="1">
        <v>0.758</v>
      </c>
      <c r="G121" s="1">
        <v>7.0</v>
      </c>
      <c r="H121" s="1">
        <v>5.795</v>
      </c>
      <c r="I121" s="1">
        <v>2.398</v>
      </c>
      <c r="J121" s="1">
        <v>6.359</v>
      </c>
      <c r="K121" s="1">
        <v>3.745</v>
      </c>
      <c r="L121" s="1">
        <v>3.754</v>
      </c>
      <c r="M121" s="1">
        <v>5.377</v>
      </c>
      <c r="N121" s="1">
        <v>4.801</v>
      </c>
      <c r="O121" s="1">
        <v>4.891</v>
      </c>
      <c r="P121" s="1">
        <v>7.313</v>
      </c>
      <c r="Q121" s="1">
        <v>6.633</v>
      </c>
      <c r="R121" s="1">
        <v>5.282</v>
      </c>
      <c r="S121" s="1">
        <v>3.455</v>
      </c>
      <c r="T121" s="1">
        <v>6.334</v>
      </c>
      <c r="U121" s="1">
        <v>-0.054</v>
      </c>
      <c r="W121" s="2">
        <f t="shared" si="1"/>
        <v>18</v>
      </c>
      <c r="X121" s="3">
        <f t="shared" si="2"/>
        <v>0</v>
      </c>
      <c r="Y121" s="3">
        <f t="shared" si="3"/>
        <v>2</v>
      </c>
    </row>
    <row r="122">
      <c r="A122" s="1" t="s">
        <v>161</v>
      </c>
      <c r="B122" s="1">
        <v>1.605</v>
      </c>
      <c r="C122" s="1">
        <v>1.48</v>
      </c>
      <c r="D122" s="1">
        <v>2.822</v>
      </c>
      <c r="E122" s="1">
        <v>1.029</v>
      </c>
      <c r="F122" s="1">
        <v>0.254</v>
      </c>
      <c r="G122" s="1">
        <v>2.326</v>
      </c>
      <c r="H122" s="1">
        <v>1.88</v>
      </c>
      <c r="I122" s="1">
        <v>1.399</v>
      </c>
      <c r="J122" s="1">
        <v>0.531</v>
      </c>
      <c r="K122" s="1">
        <v>-0.065</v>
      </c>
      <c r="L122" s="1">
        <v>0.1</v>
      </c>
      <c r="M122" s="1">
        <v>1.996</v>
      </c>
      <c r="N122" s="1">
        <v>3.199</v>
      </c>
      <c r="O122" s="1">
        <v>0.949</v>
      </c>
      <c r="P122" s="1">
        <v>0.378</v>
      </c>
      <c r="Q122" s="1">
        <v>1.922</v>
      </c>
      <c r="R122" s="1">
        <v>1.431</v>
      </c>
      <c r="S122" s="1">
        <v>1.373</v>
      </c>
      <c r="T122" s="1">
        <v>0.792</v>
      </c>
      <c r="U122" s="1">
        <v>0.429</v>
      </c>
      <c r="W122" s="2">
        <f t="shared" si="1"/>
        <v>7</v>
      </c>
      <c r="X122" s="3">
        <f t="shared" si="2"/>
        <v>0</v>
      </c>
      <c r="Y122" s="3">
        <f t="shared" si="3"/>
        <v>13</v>
      </c>
    </row>
    <row r="123">
      <c r="A123" s="1" t="s">
        <v>162</v>
      </c>
      <c r="B123" s="1">
        <v>3.246</v>
      </c>
      <c r="C123" s="1">
        <v>3.0</v>
      </c>
      <c r="D123" s="1">
        <v>5.452</v>
      </c>
      <c r="E123" s="1">
        <v>4.8</v>
      </c>
      <c r="F123" s="1">
        <v>0.025</v>
      </c>
      <c r="G123" s="1">
        <v>4.48</v>
      </c>
      <c r="H123" s="1">
        <v>2.298</v>
      </c>
      <c r="I123" s="1">
        <v>4.969</v>
      </c>
      <c r="J123" s="1">
        <v>2.351</v>
      </c>
      <c r="K123" s="1">
        <v>1.487</v>
      </c>
      <c r="L123" s="1">
        <v>1.178</v>
      </c>
      <c r="M123" s="1">
        <v>3.49</v>
      </c>
      <c r="N123" s="1">
        <v>4.737</v>
      </c>
      <c r="O123" s="1">
        <v>3.415</v>
      </c>
      <c r="P123" s="1">
        <v>2.883</v>
      </c>
      <c r="Q123" s="1">
        <v>3.532</v>
      </c>
      <c r="R123" s="1">
        <v>3.471</v>
      </c>
      <c r="S123" s="1">
        <v>3.84</v>
      </c>
      <c r="T123" s="1">
        <v>0.723</v>
      </c>
      <c r="U123" s="1">
        <v>-0.004</v>
      </c>
      <c r="W123" s="2">
        <f t="shared" si="1"/>
        <v>15</v>
      </c>
      <c r="X123" s="3">
        <f t="shared" si="2"/>
        <v>0</v>
      </c>
      <c r="Y123" s="3">
        <f t="shared" si="3"/>
        <v>5</v>
      </c>
    </row>
    <row r="124">
      <c r="A124" s="1" t="s">
        <v>163</v>
      </c>
      <c r="B124" s="1">
        <v>3.1</v>
      </c>
      <c r="C124" s="1">
        <v>2.737</v>
      </c>
      <c r="D124" s="1">
        <v>5.436</v>
      </c>
      <c r="E124" s="1">
        <v>5.546</v>
      </c>
      <c r="F124" s="1">
        <v>6.202</v>
      </c>
      <c r="G124" s="1">
        <v>4.477</v>
      </c>
      <c r="H124" s="1">
        <v>7.694</v>
      </c>
      <c r="I124" s="1">
        <v>2.498</v>
      </c>
      <c r="J124" s="1">
        <v>1.128</v>
      </c>
      <c r="K124" s="1">
        <v>1.68</v>
      </c>
      <c r="L124" s="1">
        <v>1.232</v>
      </c>
      <c r="M124" s="1">
        <v>4.307</v>
      </c>
      <c r="N124" s="1">
        <v>7.859</v>
      </c>
      <c r="O124" s="1">
        <v>2.927</v>
      </c>
      <c r="P124" s="1">
        <v>0.0</v>
      </c>
      <c r="Q124" s="1">
        <v>4.0</v>
      </c>
      <c r="R124" s="1">
        <v>3.123</v>
      </c>
      <c r="S124" s="1">
        <v>1.913</v>
      </c>
      <c r="T124" s="1">
        <v>6.47</v>
      </c>
      <c r="U124" s="1">
        <v>10.712</v>
      </c>
      <c r="W124" s="2">
        <f t="shared" si="1"/>
        <v>17</v>
      </c>
      <c r="X124" s="3">
        <f t="shared" si="2"/>
        <v>0</v>
      </c>
      <c r="Y124" s="3">
        <f t="shared" si="3"/>
        <v>3</v>
      </c>
    </row>
    <row r="125">
      <c r="A125" s="1" t="s">
        <v>27</v>
      </c>
      <c r="B125" s="1">
        <v>1.637</v>
      </c>
      <c r="C125" s="1">
        <v>1.035</v>
      </c>
      <c r="D125" s="1">
        <v>0.487</v>
      </c>
      <c r="E125" s="1">
        <v>0.657</v>
      </c>
      <c r="F125" s="1">
        <v>-0.671</v>
      </c>
      <c r="G125" s="1">
        <v>2.69</v>
      </c>
      <c r="H125" s="1">
        <v>1.445</v>
      </c>
      <c r="I125" s="1">
        <v>0.65</v>
      </c>
      <c r="J125" s="1">
        <v>1.207</v>
      </c>
      <c r="K125" s="1">
        <v>0.0</v>
      </c>
      <c r="L125" s="1">
        <v>0.795</v>
      </c>
      <c r="M125" s="1">
        <v>0.945</v>
      </c>
      <c r="N125" s="1">
        <v>4.43</v>
      </c>
      <c r="O125" s="1">
        <v>1.346</v>
      </c>
      <c r="P125" s="1">
        <v>1.561</v>
      </c>
      <c r="Q125" s="1">
        <v>1.471</v>
      </c>
      <c r="R125" s="1">
        <v>2.586</v>
      </c>
      <c r="S125" s="1">
        <v>1.319</v>
      </c>
      <c r="T125" s="1">
        <v>0.705</v>
      </c>
      <c r="U125" s="1">
        <v>-0.356</v>
      </c>
      <c r="W125" s="2">
        <f t="shared" si="1"/>
        <v>5</v>
      </c>
      <c r="X125" s="3">
        <f t="shared" si="2"/>
        <v>0</v>
      </c>
      <c r="Y125" s="3">
        <f t="shared" si="3"/>
        <v>15</v>
      </c>
    </row>
    <row r="126">
      <c r="A126" s="1" t="s">
        <v>164</v>
      </c>
      <c r="B126" s="1">
        <v>3.056</v>
      </c>
      <c r="C126" s="1">
        <v>2.616</v>
      </c>
      <c r="D126" s="1">
        <v>3.611</v>
      </c>
      <c r="E126" s="1">
        <v>2.342</v>
      </c>
      <c r="F126" s="1">
        <v>0.0</v>
      </c>
      <c r="G126" s="1">
        <v>3.751</v>
      </c>
      <c r="H126" s="1">
        <v>1.977</v>
      </c>
      <c r="I126" s="1">
        <v>1.78</v>
      </c>
      <c r="J126" s="1">
        <v>1.741</v>
      </c>
      <c r="K126" s="1">
        <v>0.625</v>
      </c>
      <c r="L126" s="1">
        <v>0.537</v>
      </c>
      <c r="M126" s="1">
        <v>2.803</v>
      </c>
      <c r="N126" s="1">
        <v>3.505</v>
      </c>
      <c r="O126" s="1">
        <v>1.606</v>
      </c>
      <c r="P126" s="1">
        <v>1.944</v>
      </c>
      <c r="Q126" s="1">
        <v>2.833</v>
      </c>
      <c r="R126" s="1">
        <v>2.639</v>
      </c>
      <c r="S126" s="1">
        <v>1.407</v>
      </c>
      <c r="T126" s="1">
        <v>-0.076</v>
      </c>
      <c r="U126" s="1">
        <v>0.448</v>
      </c>
      <c r="W126" s="2">
        <f t="shared" si="1"/>
        <v>14</v>
      </c>
      <c r="X126" s="3">
        <f t="shared" si="2"/>
        <v>0</v>
      </c>
      <c r="Y126" s="3">
        <f t="shared" si="3"/>
        <v>6</v>
      </c>
    </row>
    <row r="127">
      <c r="A127" s="1" t="s">
        <v>165</v>
      </c>
      <c r="B127" s="1">
        <v>1.46</v>
      </c>
      <c r="C127" s="1">
        <v>0.845</v>
      </c>
      <c r="D127" s="1">
        <v>1.753</v>
      </c>
      <c r="E127" s="1">
        <v>1.752</v>
      </c>
      <c r="F127" s="1">
        <v>1.276</v>
      </c>
      <c r="G127" s="1">
        <v>1.004</v>
      </c>
      <c r="H127" s="1">
        <v>-0.692</v>
      </c>
      <c r="I127" s="1">
        <v>4.927</v>
      </c>
      <c r="J127" s="1">
        <v>0.776</v>
      </c>
      <c r="K127" s="1">
        <v>0.565</v>
      </c>
      <c r="L127" s="1">
        <v>0.178</v>
      </c>
      <c r="M127" s="1">
        <v>0.793</v>
      </c>
      <c r="N127" s="1">
        <v>8.09</v>
      </c>
      <c r="O127" s="1">
        <v>1.484</v>
      </c>
      <c r="P127" s="1">
        <v>-0.178</v>
      </c>
      <c r="Q127" s="1">
        <v>2.081</v>
      </c>
      <c r="R127" s="1">
        <v>3.338</v>
      </c>
      <c r="S127" s="1">
        <v>4.215</v>
      </c>
      <c r="T127" s="1">
        <v>2.467</v>
      </c>
      <c r="U127" s="1">
        <v>1.43</v>
      </c>
      <c r="W127" s="2">
        <f t="shared" si="1"/>
        <v>8</v>
      </c>
      <c r="X127" s="3">
        <f t="shared" si="2"/>
        <v>0</v>
      </c>
      <c r="Y127" s="3">
        <f t="shared" si="3"/>
        <v>12</v>
      </c>
    </row>
    <row r="128">
      <c r="A128" s="1" t="s">
        <v>166</v>
      </c>
      <c r="B128" s="1">
        <v>0.04</v>
      </c>
      <c r="C128" s="1">
        <v>0.264</v>
      </c>
      <c r="D128" s="1">
        <v>0.029</v>
      </c>
      <c r="E128" s="1">
        <v>-0.123</v>
      </c>
      <c r="F128" s="1">
        <v>-0.084</v>
      </c>
      <c r="G128" s="1">
        <v>0.316</v>
      </c>
      <c r="H128" s="1">
        <v>0.444</v>
      </c>
      <c r="I128" s="1">
        <v>0.022</v>
      </c>
      <c r="J128" s="1">
        <v>-0.018</v>
      </c>
      <c r="K128" s="1">
        <v>-0.087</v>
      </c>
      <c r="L128" s="1">
        <v>-0.083</v>
      </c>
      <c r="M128" s="1">
        <v>0.292</v>
      </c>
      <c r="N128" s="1">
        <v>-1.09</v>
      </c>
      <c r="O128" s="1">
        <v>0.109</v>
      </c>
      <c r="P128" s="1">
        <v>0.122</v>
      </c>
      <c r="Q128" s="1">
        <v>0.18</v>
      </c>
      <c r="R128" s="1">
        <v>0.298</v>
      </c>
      <c r="S128" s="1">
        <v>0.278</v>
      </c>
      <c r="T128" s="1">
        <v>-0.141</v>
      </c>
      <c r="U128" s="1">
        <v>-0.019</v>
      </c>
      <c r="W128" s="2">
        <f t="shared" si="1"/>
        <v>0</v>
      </c>
      <c r="X128" s="3">
        <f t="shared" si="2"/>
        <v>0</v>
      </c>
      <c r="Y128" s="3">
        <f t="shared" si="3"/>
        <v>20</v>
      </c>
    </row>
    <row r="129">
      <c r="A129" s="1" t="s">
        <v>167</v>
      </c>
      <c r="B129" s="1">
        <v>0.344</v>
      </c>
      <c r="C129" s="1">
        <v>-0.188</v>
      </c>
      <c r="D129" s="1">
        <v>-0.029</v>
      </c>
      <c r="E129" s="1">
        <v>0.664</v>
      </c>
      <c r="F129" s="1">
        <v>-0.781</v>
      </c>
      <c r="G129" s="1">
        <v>-0.243</v>
      </c>
      <c r="H129" s="1">
        <v>0.498</v>
      </c>
      <c r="I129" s="1">
        <v>1.559</v>
      </c>
      <c r="J129" s="1">
        <v>0.19</v>
      </c>
      <c r="K129" s="1">
        <v>-0.254</v>
      </c>
      <c r="L129" s="1">
        <v>-0.446</v>
      </c>
      <c r="M129" s="1">
        <v>-0.471</v>
      </c>
      <c r="N129" s="1">
        <v>2.012</v>
      </c>
      <c r="O129" s="1">
        <v>0.414</v>
      </c>
      <c r="P129" s="1">
        <v>0.197</v>
      </c>
      <c r="Q129" s="1">
        <v>-0.034</v>
      </c>
      <c r="R129" s="1">
        <v>1.815</v>
      </c>
      <c r="S129" s="1">
        <v>2.336</v>
      </c>
      <c r="T129" s="1">
        <v>1.191</v>
      </c>
      <c r="U129" s="1">
        <v>-0.399</v>
      </c>
      <c r="W129" s="2">
        <f t="shared" si="1"/>
        <v>4</v>
      </c>
      <c r="X129" s="3">
        <f t="shared" si="2"/>
        <v>0</v>
      </c>
      <c r="Y129" s="3">
        <f t="shared" si="3"/>
        <v>16</v>
      </c>
    </row>
    <row r="130">
      <c r="A130" s="1" t="s">
        <v>168</v>
      </c>
      <c r="B130" s="1">
        <v>-0.217</v>
      </c>
      <c r="C130" s="1">
        <v>-0.173</v>
      </c>
      <c r="D130" s="1">
        <v>0.459</v>
      </c>
      <c r="E130" s="1">
        <v>0.066</v>
      </c>
      <c r="F130" s="1">
        <v>-0.553</v>
      </c>
      <c r="G130" s="1">
        <v>-0.087</v>
      </c>
      <c r="H130" s="1">
        <v>0.13</v>
      </c>
      <c r="I130" s="1">
        <v>-0.433</v>
      </c>
      <c r="J130" s="1">
        <v>-0.663</v>
      </c>
      <c r="K130" s="1">
        <v>-0.24</v>
      </c>
      <c r="L130" s="1">
        <v>-0.638</v>
      </c>
      <c r="M130" s="1">
        <v>0.0</v>
      </c>
      <c r="N130" s="1">
        <v>-0.158</v>
      </c>
      <c r="O130" s="1">
        <v>-0.284</v>
      </c>
      <c r="P130" s="1">
        <v>-0.869</v>
      </c>
      <c r="Q130" s="1">
        <v>0.424</v>
      </c>
      <c r="R130" s="1">
        <v>-0.093</v>
      </c>
      <c r="S130" s="1">
        <v>-0.124</v>
      </c>
      <c r="T130" s="1">
        <v>-0.209</v>
      </c>
      <c r="U130" s="1">
        <v>-0.716</v>
      </c>
      <c r="W130" s="2">
        <f t="shared" si="1"/>
        <v>0</v>
      </c>
      <c r="X130" s="3">
        <f t="shared" si="2"/>
        <v>0</v>
      </c>
      <c r="Y130" s="3">
        <f t="shared" si="3"/>
        <v>20</v>
      </c>
    </row>
    <row r="131">
      <c r="A131" s="1" t="s">
        <v>169</v>
      </c>
      <c r="B131" s="1">
        <v>1.452</v>
      </c>
      <c r="C131" s="1">
        <v>1.816</v>
      </c>
      <c r="D131" s="1">
        <v>3.812</v>
      </c>
      <c r="E131" s="1">
        <v>3.675</v>
      </c>
      <c r="F131" s="1">
        <v>2.109</v>
      </c>
      <c r="G131" s="1">
        <v>2.798</v>
      </c>
      <c r="H131" s="1">
        <v>2.929</v>
      </c>
      <c r="I131" s="1">
        <v>1.52</v>
      </c>
      <c r="J131" s="1">
        <v>2.542</v>
      </c>
      <c r="K131" s="1">
        <v>-0.026</v>
      </c>
      <c r="L131" s="1">
        <v>0.433</v>
      </c>
      <c r="M131" s="1">
        <v>2.474</v>
      </c>
      <c r="N131" s="1">
        <v>5.294</v>
      </c>
      <c r="O131" s="1">
        <v>3.378</v>
      </c>
      <c r="P131" s="1">
        <v>7.189</v>
      </c>
      <c r="Q131" s="1">
        <v>1.661</v>
      </c>
      <c r="R131" s="1">
        <v>1.772</v>
      </c>
      <c r="S131" s="1">
        <v>1.649</v>
      </c>
      <c r="T131" s="1">
        <v>12.88</v>
      </c>
      <c r="U131" s="1">
        <v>4.07</v>
      </c>
      <c r="W131" s="2">
        <f t="shared" si="1"/>
        <v>17</v>
      </c>
      <c r="X131" s="3">
        <f t="shared" si="2"/>
        <v>0</v>
      </c>
      <c r="Y131" s="3">
        <f t="shared" si="3"/>
        <v>3</v>
      </c>
    </row>
    <row r="132">
      <c r="A132" s="1" t="s">
        <v>170</v>
      </c>
      <c r="B132" s="1">
        <v>0.097</v>
      </c>
      <c r="C132" s="1">
        <v>0.68</v>
      </c>
      <c r="D132" s="1">
        <v>0.563</v>
      </c>
      <c r="E132" s="1">
        <v>0.32</v>
      </c>
      <c r="F132" s="1">
        <v>0.159</v>
      </c>
      <c r="G132" s="1">
        <v>0.641</v>
      </c>
      <c r="H132" s="1">
        <v>0.269</v>
      </c>
      <c r="I132" s="1">
        <v>0.518</v>
      </c>
      <c r="J132" s="1">
        <v>-0.003</v>
      </c>
      <c r="K132" s="1">
        <v>0.083</v>
      </c>
      <c r="L132" s="1">
        <v>-0.178</v>
      </c>
      <c r="M132" s="1">
        <v>-0.028</v>
      </c>
      <c r="N132" s="1">
        <v>-0.767</v>
      </c>
      <c r="O132" s="1">
        <v>0.355</v>
      </c>
      <c r="P132" s="1">
        <v>-0.272</v>
      </c>
      <c r="Q132" s="1">
        <v>0.52</v>
      </c>
      <c r="R132" s="1">
        <v>1.194</v>
      </c>
      <c r="S132" s="1">
        <v>1.45</v>
      </c>
      <c r="T132" s="1">
        <v>0.14</v>
      </c>
      <c r="U132" s="1">
        <v>0.22</v>
      </c>
      <c r="W132" s="2">
        <f t="shared" si="1"/>
        <v>0</v>
      </c>
      <c r="X132" s="3">
        <f t="shared" si="2"/>
        <v>0</v>
      </c>
      <c r="Y132" s="3">
        <f t="shared" si="3"/>
        <v>20</v>
      </c>
    </row>
    <row r="133">
      <c r="A133" s="1" t="s">
        <v>171</v>
      </c>
      <c r="B133" s="1">
        <v>1.558</v>
      </c>
      <c r="C133" s="1">
        <v>2.104</v>
      </c>
      <c r="D133" s="1">
        <v>2.961</v>
      </c>
      <c r="E133" s="1">
        <v>2.159</v>
      </c>
      <c r="F133" s="1">
        <v>1.142</v>
      </c>
      <c r="G133" s="1">
        <v>2.824</v>
      </c>
      <c r="H133" s="1">
        <v>1.955</v>
      </c>
      <c r="I133" s="1">
        <v>3.605</v>
      </c>
      <c r="J133" s="1">
        <v>1.321</v>
      </c>
      <c r="K133" s="1">
        <v>0.956</v>
      </c>
      <c r="L133" s="1">
        <v>1.339</v>
      </c>
      <c r="M133" s="1">
        <v>2.091</v>
      </c>
      <c r="N133" s="1">
        <v>-0.001</v>
      </c>
      <c r="O133" s="1">
        <v>2.2</v>
      </c>
      <c r="P133" s="1">
        <v>1.584</v>
      </c>
      <c r="Q133" s="1">
        <v>2.78</v>
      </c>
      <c r="R133" s="1">
        <v>2.096</v>
      </c>
      <c r="S133" s="1">
        <v>3.75</v>
      </c>
      <c r="T133" s="1">
        <v>1.038</v>
      </c>
      <c r="U133" s="1">
        <v>1.271</v>
      </c>
      <c r="W133" s="2">
        <f t="shared" si="1"/>
        <v>13</v>
      </c>
      <c r="X133" s="3">
        <f t="shared" si="2"/>
        <v>0</v>
      </c>
      <c r="Y133" s="3">
        <f t="shared" si="3"/>
        <v>7</v>
      </c>
    </row>
    <row r="134">
      <c r="A134" s="1" t="s">
        <v>172</v>
      </c>
      <c r="B134" s="1">
        <v>3.909</v>
      </c>
      <c r="C134" s="1">
        <v>3.253</v>
      </c>
      <c r="D134" s="1">
        <v>3.716</v>
      </c>
      <c r="E134" s="1">
        <v>2.989</v>
      </c>
      <c r="F134" s="1">
        <v>-0.035</v>
      </c>
      <c r="G134" s="1">
        <v>2.785</v>
      </c>
      <c r="H134" s="1">
        <v>1.745</v>
      </c>
      <c r="I134" s="1">
        <v>4.043</v>
      </c>
      <c r="J134" s="1">
        <v>2.534</v>
      </c>
      <c r="K134" s="1">
        <v>1.637</v>
      </c>
      <c r="L134" s="1">
        <v>1.202</v>
      </c>
      <c r="M134" s="1">
        <v>2.259</v>
      </c>
      <c r="N134" s="1">
        <v>8.471</v>
      </c>
      <c r="O134" s="1">
        <v>2.318</v>
      </c>
      <c r="P134" s="1">
        <v>2.724</v>
      </c>
      <c r="Q134" s="1">
        <v>3.594</v>
      </c>
      <c r="R134" s="1">
        <v>4.115</v>
      </c>
      <c r="S134" s="1">
        <v>4.109</v>
      </c>
      <c r="T134" s="1">
        <v>1.801</v>
      </c>
      <c r="U134" s="1">
        <v>0.929</v>
      </c>
      <c r="W134" s="2">
        <f t="shared" si="1"/>
        <v>17</v>
      </c>
      <c r="X134" s="3">
        <f t="shared" si="2"/>
        <v>0</v>
      </c>
      <c r="Y134" s="3">
        <f t="shared" si="3"/>
        <v>3</v>
      </c>
    </row>
    <row r="135">
      <c r="A135" s="1" t="s">
        <v>173</v>
      </c>
      <c r="B135" s="1">
        <v>0.66</v>
      </c>
      <c r="C135" s="1">
        <v>1.129</v>
      </c>
      <c r="D135" s="1">
        <v>0.759</v>
      </c>
      <c r="E135" s="1">
        <v>-0.032</v>
      </c>
      <c r="F135" s="1">
        <v>0.629</v>
      </c>
      <c r="G135" s="1">
        <v>1.399</v>
      </c>
      <c r="H135" s="1">
        <v>1.568</v>
      </c>
      <c r="I135" s="1">
        <v>2.066</v>
      </c>
      <c r="J135" s="1">
        <v>1.202</v>
      </c>
      <c r="K135" s="1">
        <v>0.342</v>
      </c>
      <c r="L135" s="1">
        <v>0.44</v>
      </c>
      <c r="M135" s="1">
        <v>1.444</v>
      </c>
      <c r="N135" s="1">
        <v>8.45</v>
      </c>
      <c r="O135" s="1">
        <v>0.706</v>
      </c>
      <c r="P135" s="1">
        <v>1.163</v>
      </c>
      <c r="Q135" s="1">
        <v>1.046</v>
      </c>
      <c r="R135" s="1">
        <v>2.267</v>
      </c>
      <c r="S135" s="1">
        <v>1.924</v>
      </c>
      <c r="T135" s="1">
        <v>1.301</v>
      </c>
      <c r="U135" s="1">
        <v>0.736</v>
      </c>
      <c r="W135" s="2">
        <f t="shared" si="1"/>
        <v>5</v>
      </c>
      <c r="X135" s="3">
        <f t="shared" si="2"/>
        <v>0</v>
      </c>
      <c r="Y135" s="3">
        <f t="shared" si="3"/>
        <v>15</v>
      </c>
    </row>
    <row r="136">
      <c r="A136" s="1" t="s">
        <v>174</v>
      </c>
      <c r="B136" s="1">
        <v>0.857</v>
      </c>
      <c r="C136" s="1">
        <v>0.266</v>
      </c>
      <c r="D136" s="1">
        <v>1.024</v>
      </c>
      <c r="E136" s="1">
        <v>0.512</v>
      </c>
      <c r="F136" s="1">
        <v>0.363</v>
      </c>
      <c r="G136" s="1">
        <v>1.697</v>
      </c>
      <c r="H136" s="1">
        <v>0.883</v>
      </c>
      <c r="I136" s="1">
        <v>-0.405</v>
      </c>
      <c r="J136" s="1">
        <v>0.021</v>
      </c>
      <c r="K136" s="1">
        <v>-0.592</v>
      </c>
      <c r="L136" s="1">
        <v>-0.403</v>
      </c>
      <c r="M136" s="1">
        <v>1.082</v>
      </c>
      <c r="N136" s="1">
        <v>1.753</v>
      </c>
      <c r="O136" s="1">
        <v>0.602</v>
      </c>
      <c r="P136" s="1">
        <v>-0.098</v>
      </c>
      <c r="Q136" s="1">
        <v>1.243</v>
      </c>
      <c r="R136" s="1">
        <v>1.12</v>
      </c>
      <c r="S136" s="1">
        <v>0.079</v>
      </c>
      <c r="T136" s="1">
        <v>0.222</v>
      </c>
      <c r="U136" s="1">
        <v>0.35</v>
      </c>
      <c r="W136" s="2">
        <f t="shared" si="1"/>
        <v>2</v>
      </c>
      <c r="X136" s="3">
        <f t="shared" si="2"/>
        <v>0</v>
      </c>
      <c r="Y136" s="3">
        <f t="shared" si="3"/>
        <v>18</v>
      </c>
    </row>
    <row r="137">
      <c r="A137" s="1" t="s">
        <v>175</v>
      </c>
      <c r="B137" s="1">
        <v>3.759</v>
      </c>
      <c r="C137" s="1">
        <v>3.19</v>
      </c>
      <c r="D137" s="1">
        <v>0.0</v>
      </c>
      <c r="E137" s="1">
        <v>2.436</v>
      </c>
      <c r="F137" s="1">
        <v>3.719</v>
      </c>
      <c r="G137" s="1">
        <v>4.236</v>
      </c>
      <c r="H137" s="1">
        <v>2.845</v>
      </c>
      <c r="I137" s="1">
        <v>2.651</v>
      </c>
      <c r="J137" s="1">
        <v>3.604</v>
      </c>
      <c r="K137" s="1">
        <v>2.701</v>
      </c>
      <c r="L137" s="1">
        <v>2.698</v>
      </c>
      <c r="M137" s="1">
        <v>3.611</v>
      </c>
      <c r="N137" s="1">
        <v>3.479</v>
      </c>
      <c r="O137" s="1">
        <v>3.155</v>
      </c>
      <c r="P137" s="1">
        <v>3.222</v>
      </c>
      <c r="Q137" s="1">
        <v>2.35</v>
      </c>
      <c r="R137" s="1">
        <v>1.705</v>
      </c>
      <c r="S137" s="1">
        <v>2.458</v>
      </c>
      <c r="T137" s="1">
        <v>3.317</v>
      </c>
      <c r="U137" s="1">
        <v>4.275</v>
      </c>
      <c r="W137" s="2">
        <f t="shared" si="1"/>
        <v>19</v>
      </c>
      <c r="X137" s="3">
        <f t="shared" si="2"/>
        <v>0</v>
      </c>
      <c r="Y137" s="3">
        <f t="shared" si="3"/>
        <v>1</v>
      </c>
    </row>
    <row r="138">
      <c r="A138" s="1" t="s">
        <v>176</v>
      </c>
      <c r="B138" s="1">
        <v>0.439</v>
      </c>
      <c r="C138" s="1">
        <v>0.416</v>
      </c>
      <c r="D138" s="1">
        <v>0.711</v>
      </c>
      <c r="E138" s="1">
        <v>0.087</v>
      </c>
      <c r="F138" s="1">
        <v>0.342</v>
      </c>
      <c r="G138" s="1">
        <v>0.744</v>
      </c>
      <c r="H138" s="1">
        <v>0.638</v>
      </c>
      <c r="I138" s="1">
        <v>0.0</v>
      </c>
      <c r="J138" s="1">
        <v>0.148</v>
      </c>
      <c r="K138" s="1">
        <v>0.665</v>
      </c>
      <c r="L138" s="1">
        <v>-0.252</v>
      </c>
      <c r="M138" s="1">
        <v>0.732</v>
      </c>
      <c r="N138" s="1">
        <v>0.395</v>
      </c>
      <c r="O138" s="1">
        <v>0.212</v>
      </c>
      <c r="P138" s="1">
        <v>0.957</v>
      </c>
      <c r="Q138" s="1">
        <v>0.804</v>
      </c>
      <c r="R138" s="1">
        <v>0.398</v>
      </c>
      <c r="S138" s="1">
        <v>0.296</v>
      </c>
      <c r="T138" s="1">
        <v>0.285</v>
      </c>
      <c r="U138" s="1">
        <v>0.295</v>
      </c>
      <c r="W138" s="2">
        <f t="shared" si="1"/>
        <v>0</v>
      </c>
      <c r="X138" s="3">
        <f t="shared" si="2"/>
        <v>0</v>
      </c>
      <c r="Y138" s="3">
        <f t="shared" si="3"/>
        <v>20</v>
      </c>
    </row>
    <row r="139">
      <c r="A139" s="1" t="s">
        <v>177</v>
      </c>
      <c r="B139" s="1">
        <v>0.436</v>
      </c>
      <c r="C139" s="1">
        <v>0.794</v>
      </c>
      <c r="D139" s="1">
        <v>0.976</v>
      </c>
      <c r="E139" s="1">
        <v>1.203</v>
      </c>
      <c r="F139" s="1">
        <v>0.274</v>
      </c>
      <c r="G139" s="1">
        <v>0.611</v>
      </c>
      <c r="H139" s="1">
        <v>0.306</v>
      </c>
      <c r="I139" s="1">
        <v>0.924</v>
      </c>
      <c r="J139" s="1">
        <v>0.433</v>
      </c>
      <c r="K139" s="1">
        <v>0.363</v>
      </c>
      <c r="L139" s="1">
        <v>0.181</v>
      </c>
      <c r="M139" s="1">
        <v>-0.026</v>
      </c>
      <c r="N139" s="1">
        <v>2.402</v>
      </c>
      <c r="O139" s="1">
        <v>0.98</v>
      </c>
      <c r="P139" s="1">
        <v>0.415</v>
      </c>
      <c r="Q139" s="1">
        <v>-0.003</v>
      </c>
      <c r="R139" s="1">
        <v>0.247</v>
      </c>
      <c r="S139" s="1">
        <v>1.211</v>
      </c>
      <c r="T139" s="1">
        <v>0.722</v>
      </c>
      <c r="U139" s="1">
        <v>0.386</v>
      </c>
      <c r="W139" s="2">
        <f t="shared" si="1"/>
        <v>1</v>
      </c>
      <c r="X139" s="3">
        <f t="shared" si="2"/>
        <v>0</v>
      </c>
      <c r="Y139" s="3">
        <f t="shared" si="3"/>
        <v>19</v>
      </c>
    </row>
    <row r="140">
      <c r="A140" s="1" t="s">
        <v>178</v>
      </c>
      <c r="B140" s="1">
        <v>0.195</v>
      </c>
      <c r="C140" s="1">
        <v>-0.131</v>
      </c>
      <c r="D140" s="1">
        <v>-0.054</v>
      </c>
      <c r="E140" s="1">
        <v>-0.47</v>
      </c>
      <c r="F140" s="1">
        <v>-0.654</v>
      </c>
      <c r="G140" s="1">
        <v>0.579</v>
      </c>
      <c r="H140" s="1">
        <v>0.216</v>
      </c>
      <c r="I140" s="1">
        <v>0.187</v>
      </c>
      <c r="J140" s="1">
        <v>-0.384</v>
      </c>
      <c r="K140" s="1">
        <v>-0.476</v>
      </c>
      <c r="L140" s="1">
        <v>-0.861</v>
      </c>
      <c r="M140" s="1">
        <v>0.179</v>
      </c>
      <c r="N140" s="1">
        <v>1.435</v>
      </c>
      <c r="O140" s="1">
        <v>-0.048</v>
      </c>
      <c r="P140" s="1">
        <v>-0.526</v>
      </c>
      <c r="Q140" s="1">
        <v>0.74</v>
      </c>
      <c r="R140" s="1">
        <v>0.0</v>
      </c>
      <c r="S140" s="1">
        <v>0.001</v>
      </c>
      <c r="T140" s="1">
        <v>-0.568</v>
      </c>
      <c r="U140" s="1">
        <v>-1.457</v>
      </c>
      <c r="W140" s="2">
        <f t="shared" si="1"/>
        <v>0</v>
      </c>
      <c r="X140" s="3">
        <f t="shared" si="2"/>
        <v>0</v>
      </c>
      <c r="Y140" s="3">
        <f t="shared" si="3"/>
        <v>20</v>
      </c>
    </row>
    <row r="141">
      <c r="A141" s="1" t="s">
        <v>179</v>
      </c>
      <c r="B141" s="1">
        <v>-0.019</v>
      </c>
      <c r="C141" s="1">
        <v>0.286</v>
      </c>
      <c r="D141" s="1">
        <v>0.103</v>
      </c>
      <c r="E141" s="1">
        <v>-0.008</v>
      </c>
      <c r="F141" s="1">
        <v>0.123</v>
      </c>
      <c r="G141" s="1">
        <v>0.131</v>
      </c>
      <c r="H141" s="1">
        <v>0.3</v>
      </c>
      <c r="I141" s="1">
        <v>0.162</v>
      </c>
      <c r="J141" s="1">
        <v>0.275</v>
      </c>
      <c r="K141" s="1">
        <v>0.22</v>
      </c>
      <c r="L141" s="1">
        <v>0.051</v>
      </c>
      <c r="M141" s="1">
        <v>0.266</v>
      </c>
      <c r="N141" s="1">
        <v>0.399</v>
      </c>
      <c r="O141" s="1">
        <v>-0.047</v>
      </c>
      <c r="P141" s="1">
        <v>0.592</v>
      </c>
      <c r="Q141" s="1">
        <v>0.149</v>
      </c>
      <c r="R141" s="1">
        <v>0.182</v>
      </c>
      <c r="S141" s="1">
        <v>0.272</v>
      </c>
      <c r="T141" s="1">
        <v>0.3</v>
      </c>
      <c r="U141" s="1">
        <v>0.213</v>
      </c>
      <c r="W141" s="2">
        <f t="shared" si="1"/>
        <v>0</v>
      </c>
      <c r="X141" s="3">
        <f t="shared" si="2"/>
        <v>0</v>
      </c>
      <c r="Y141" s="3">
        <f t="shared" si="3"/>
        <v>20</v>
      </c>
    </row>
    <row r="142">
      <c r="A142" s="1" t="s">
        <v>180</v>
      </c>
      <c r="B142" s="1">
        <v>1.652</v>
      </c>
      <c r="C142" s="1">
        <v>1.714</v>
      </c>
      <c r="D142" s="1">
        <v>3.726</v>
      </c>
      <c r="E142" s="1">
        <v>2.538</v>
      </c>
      <c r="F142" s="1">
        <v>1.231</v>
      </c>
      <c r="G142" s="1">
        <v>2.6</v>
      </c>
      <c r="H142" s="1">
        <v>2.433</v>
      </c>
      <c r="I142" s="1">
        <v>-0.003</v>
      </c>
      <c r="J142" s="1">
        <v>1.446</v>
      </c>
      <c r="K142" s="1">
        <v>0.808</v>
      </c>
      <c r="L142" s="1">
        <v>0.487</v>
      </c>
      <c r="M142" s="1">
        <v>3.038</v>
      </c>
      <c r="N142" s="1">
        <v>0.793</v>
      </c>
      <c r="O142" s="1">
        <v>2.314</v>
      </c>
      <c r="P142" s="1">
        <v>2.925</v>
      </c>
      <c r="Q142" s="1">
        <v>2.979</v>
      </c>
      <c r="R142" s="1">
        <v>1.764</v>
      </c>
      <c r="S142" s="1">
        <v>0.33</v>
      </c>
      <c r="T142" s="1">
        <v>2.581</v>
      </c>
      <c r="U142" s="1">
        <v>1.699</v>
      </c>
      <c r="W142" s="2">
        <f t="shared" si="1"/>
        <v>13</v>
      </c>
      <c r="X142" s="3">
        <f t="shared" si="2"/>
        <v>0</v>
      </c>
      <c r="Y142" s="3">
        <f t="shared" si="3"/>
        <v>7</v>
      </c>
    </row>
    <row r="143">
      <c r="A143" s="1" t="s">
        <v>181</v>
      </c>
      <c r="B143" s="1">
        <v>1.642</v>
      </c>
      <c r="C143" s="1">
        <v>1.493</v>
      </c>
      <c r="D143" s="1">
        <v>2.409</v>
      </c>
      <c r="E143" s="1">
        <v>2.541</v>
      </c>
      <c r="F143" s="1">
        <v>-0.269</v>
      </c>
      <c r="G143" s="1">
        <v>2.738</v>
      </c>
      <c r="H143" s="1">
        <v>1.969</v>
      </c>
      <c r="I143" s="1">
        <v>0.587</v>
      </c>
      <c r="J143" s="1">
        <v>1.918</v>
      </c>
      <c r="K143" s="1">
        <v>0.702</v>
      </c>
      <c r="L143" s="1">
        <v>0.16</v>
      </c>
      <c r="M143" s="1">
        <v>2.105</v>
      </c>
      <c r="N143" s="1">
        <v>4.691</v>
      </c>
      <c r="O143" s="1">
        <v>2.142</v>
      </c>
      <c r="P143" s="1">
        <v>2.542</v>
      </c>
      <c r="Q143" s="1">
        <v>2.588</v>
      </c>
      <c r="R143" s="1">
        <v>2.031</v>
      </c>
      <c r="S143" s="1">
        <v>1.15</v>
      </c>
      <c r="T143" s="1">
        <v>0.019</v>
      </c>
      <c r="U143" s="1">
        <v>-0.003</v>
      </c>
      <c r="W143" s="2">
        <f t="shared" si="1"/>
        <v>12</v>
      </c>
      <c r="X143" s="3">
        <f t="shared" si="2"/>
        <v>0</v>
      </c>
      <c r="Y143" s="3">
        <f t="shared" si="3"/>
        <v>8</v>
      </c>
    </row>
    <row r="144">
      <c r="A144" s="1" t="s">
        <v>182</v>
      </c>
      <c r="B144" s="1">
        <v>-0.261</v>
      </c>
      <c r="C144" s="1">
        <v>-0.332</v>
      </c>
      <c r="D144" s="1">
        <v>-0.277</v>
      </c>
      <c r="E144" s="1">
        <v>-0.764</v>
      </c>
      <c r="F144" s="1">
        <v>0.292</v>
      </c>
      <c r="G144" s="1">
        <v>-0.129</v>
      </c>
      <c r="H144" s="1">
        <v>0.669</v>
      </c>
      <c r="I144" s="1">
        <v>-1.113</v>
      </c>
      <c r="J144" s="1">
        <v>-0.723</v>
      </c>
      <c r="K144" s="1">
        <v>-0.802</v>
      </c>
      <c r="L144" s="1">
        <v>-0.778</v>
      </c>
      <c r="M144" s="1">
        <v>-0.2</v>
      </c>
      <c r="N144" s="1">
        <v>-1.252</v>
      </c>
      <c r="O144" s="1">
        <v>-0.016</v>
      </c>
      <c r="P144" s="1">
        <v>-0.545</v>
      </c>
      <c r="Q144" s="1">
        <v>0.417</v>
      </c>
      <c r="R144" s="1">
        <v>-0.15</v>
      </c>
      <c r="S144" s="1">
        <v>-0.724</v>
      </c>
      <c r="T144" s="1">
        <v>0.233</v>
      </c>
      <c r="U144" s="1">
        <v>0.681</v>
      </c>
      <c r="W144" s="2">
        <f t="shared" si="1"/>
        <v>0</v>
      </c>
      <c r="X144" s="3">
        <f t="shared" si="2"/>
        <v>0</v>
      </c>
      <c r="Y144" s="3">
        <f t="shared" si="3"/>
        <v>20</v>
      </c>
    </row>
    <row r="145">
      <c r="A145" s="1" t="s">
        <v>183</v>
      </c>
      <c r="B145" s="1">
        <v>0.0</v>
      </c>
      <c r="C145" s="1">
        <v>-0.067</v>
      </c>
      <c r="D145" s="1">
        <v>-1.147</v>
      </c>
      <c r="E145" s="1">
        <v>-0.523</v>
      </c>
      <c r="F145" s="1">
        <v>0.328</v>
      </c>
      <c r="G145" s="1">
        <v>0.838</v>
      </c>
      <c r="H145" s="1">
        <v>-0.184</v>
      </c>
      <c r="I145" s="1">
        <v>2.503</v>
      </c>
      <c r="J145" s="1">
        <v>-1.015</v>
      </c>
      <c r="K145" s="1">
        <v>-0.786</v>
      </c>
      <c r="L145" s="1">
        <v>-0.739</v>
      </c>
      <c r="M145" s="1">
        <v>-0.532</v>
      </c>
      <c r="N145" s="1">
        <v>3.076</v>
      </c>
      <c r="O145" s="1">
        <v>-0.174</v>
      </c>
      <c r="P145" s="1">
        <v>-0.261</v>
      </c>
      <c r="Q145" s="1">
        <v>0.051</v>
      </c>
      <c r="R145" s="1">
        <v>2.227</v>
      </c>
      <c r="S145" s="1">
        <v>1.093</v>
      </c>
      <c r="T145" s="1">
        <v>0.539</v>
      </c>
      <c r="U145" s="1">
        <v>0.537</v>
      </c>
      <c r="W145" s="2">
        <f t="shared" si="1"/>
        <v>3</v>
      </c>
      <c r="X145" s="3">
        <f t="shared" si="2"/>
        <v>0</v>
      </c>
      <c r="Y145" s="3">
        <f t="shared" si="3"/>
        <v>17</v>
      </c>
    </row>
    <row r="146">
      <c r="A146" s="1" t="s">
        <v>184</v>
      </c>
      <c r="B146" s="1">
        <v>1.786</v>
      </c>
      <c r="C146" s="1">
        <v>2.852</v>
      </c>
      <c r="D146" s="1">
        <v>1.265</v>
      </c>
      <c r="E146" s="1">
        <v>3.678</v>
      </c>
      <c r="F146" s="1">
        <v>2.328</v>
      </c>
      <c r="G146" s="1">
        <v>0.0</v>
      </c>
      <c r="H146" s="1">
        <v>2.577</v>
      </c>
      <c r="I146" s="1">
        <v>5.684</v>
      </c>
      <c r="J146" s="1">
        <v>1.682</v>
      </c>
      <c r="K146" s="1">
        <v>2.964</v>
      </c>
      <c r="L146" s="1">
        <v>3.154</v>
      </c>
      <c r="M146" s="1">
        <v>2.277</v>
      </c>
      <c r="N146" s="1">
        <v>4.801</v>
      </c>
      <c r="O146" s="1">
        <v>2.662</v>
      </c>
      <c r="P146" s="1">
        <v>2.438</v>
      </c>
      <c r="Q146" s="1">
        <v>2.015</v>
      </c>
      <c r="R146" s="1">
        <v>4.431</v>
      </c>
      <c r="S146" s="1">
        <v>4.722</v>
      </c>
      <c r="T146" s="1">
        <v>3.975</v>
      </c>
      <c r="U146" s="1">
        <v>2.198</v>
      </c>
      <c r="W146" s="2">
        <f t="shared" si="1"/>
        <v>18</v>
      </c>
      <c r="X146" s="3">
        <f t="shared" si="2"/>
        <v>0</v>
      </c>
      <c r="Y146" s="3">
        <f t="shared" si="3"/>
        <v>2</v>
      </c>
    </row>
    <row r="147">
      <c r="A147" s="1" t="s">
        <v>185</v>
      </c>
      <c r="B147" s="1">
        <v>0.054</v>
      </c>
      <c r="C147" s="1">
        <v>0.246</v>
      </c>
      <c r="D147" s="1">
        <v>-0.02</v>
      </c>
      <c r="E147" s="1">
        <v>-0.311</v>
      </c>
      <c r="F147" s="1">
        <v>0.079</v>
      </c>
      <c r="G147" s="1">
        <v>0.114</v>
      </c>
      <c r="H147" s="1">
        <v>0.159</v>
      </c>
      <c r="I147" s="1">
        <v>0.208</v>
      </c>
      <c r="J147" s="1">
        <v>-0.005</v>
      </c>
      <c r="K147" s="1">
        <v>-0.087</v>
      </c>
      <c r="L147" s="1">
        <v>0.186</v>
      </c>
      <c r="M147" s="1">
        <v>0.076</v>
      </c>
      <c r="N147" s="1">
        <v>-0.174</v>
      </c>
      <c r="O147" s="1">
        <v>0.031</v>
      </c>
      <c r="P147" s="1">
        <v>-0.041</v>
      </c>
      <c r="Q147" s="1">
        <v>0.0</v>
      </c>
      <c r="R147" s="1">
        <v>0.09</v>
      </c>
      <c r="S147" s="1">
        <v>0.129</v>
      </c>
      <c r="T147" s="1">
        <v>0.032</v>
      </c>
      <c r="U147" s="1">
        <v>0.107</v>
      </c>
      <c r="W147" s="2">
        <f t="shared" si="1"/>
        <v>0</v>
      </c>
      <c r="X147" s="3">
        <f t="shared" si="2"/>
        <v>0</v>
      </c>
      <c r="Y147" s="3">
        <f t="shared" si="3"/>
        <v>20</v>
      </c>
    </row>
    <row r="148">
      <c r="A148" s="1" t="s">
        <v>186</v>
      </c>
      <c r="B148" s="1">
        <v>0.04</v>
      </c>
      <c r="C148" s="1">
        <v>0.129</v>
      </c>
      <c r="D148" s="1">
        <v>-0.085</v>
      </c>
      <c r="E148" s="1">
        <v>-0.29</v>
      </c>
      <c r="F148" s="1">
        <v>-0.489</v>
      </c>
      <c r="G148" s="1">
        <v>0.256</v>
      </c>
      <c r="H148" s="1">
        <v>-0.167</v>
      </c>
      <c r="I148" s="1">
        <v>-0.022</v>
      </c>
      <c r="J148" s="1">
        <v>-0.273</v>
      </c>
      <c r="K148" s="1">
        <v>-0.302</v>
      </c>
      <c r="L148" s="1">
        <v>-0.316</v>
      </c>
      <c r="M148" s="1">
        <v>0.061</v>
      </c>
      <c r="N148" s="1">
        <v>-0.758</v>
      </c>
      <c r="O148" s="1">
        <v>-0.095</v>
      </c>
      <c r="P148" s="1">
        <v>-0.592</v>
      </c>
      <c r="Q148" s="1">
        <v>0.143</v>
      </c>
      <c r="R148" s="1">
        <v>0.0</v>
      </c>
      <c r="S148" s="1">
        <v>0.048</v>
      </c>
      <c r="T148" s="1">
        <v>-0.203</v>
      </c>
      <c r="U148" s="1">
        <v>-0.406</v>
      </c>
      <c r="W148" s="2">
        <f t="shared" si="1"/>
        <v>0</v>
      </c>
      <c r="X148" s="3">
        <f t="shared" si="2"/>
        <v>0</v>
      </c>
      <c r="Y148" s="3">
        <f t="shared" si="3"/>
        <v>20</v>
      </c>
    </row>
    <row r="149">
      <c r="A149" s="1" t="s">
        <v>187</v>
      </c>
      <c r="B149" s="1">
        <v>0.669</v>
      </c>
      <c r="C149" s="1">
        <v>1.099</v>
      </c>
      <c r="D149" s="1">
        <v>0.054</v>
      </c>
      <c r="E149" s="1">
        <v>0.735</v>
      </c>
      <c r="F149" s="1">
        <v>-0.033</v>
      </c>
      <c r="G149" s="1">
        <v>0.762</v>
      </c>
      <c r="H149" s="1">
        <v>1.047</v>
      </c>
      <c r="I149" s="1">
        <v>1.238</v>
      </c>
      <c r="J149" s="1">
        <v>0.785</v>
      </c>
      <c r="K149" s="1">
        <v>0.733</v>
      </c>
      <c r="L149" s="1">
        <v>0.873</v>
      </c>
      <c r="M149" s="1">
        <v>1.114</v>
      </c>
      <c r="N149" s="1">
        <v>0.0</v>
      </c>
      <c r="O149" s="1">
        <v>1.025</v>
      </c>
      <c r="P149" s="1">
        <v>0.761</v>
      </c>
      <c r="Q149" s="1">
        <v>0.685</v>
      </c>
      <c r="R149" s="1">
        <v>1.582</v>
      </c>
      <c r="S149" s="1">
        <v>1.79</v>
      </c>
      <c r="T149" s="1">
        <v>1.36</v>
      </c>
      <c r="U149" s="1">
        <v>0.897</v>
      </c>
      <c r="W149" s="2">
        <f t="shared" si="1"/>
        <v>2</v>
      </c>
      <c r="X149" s="3">
        <f t="shared" si="2"/>
        <v>0</v>
      </c>
      <c r="Y149" s="3">
        <f t="shared" si="3"/>
        <v>18</v>
      </c>
    </row>
    <row r="150">
      <c r="A150" s="1" t="s">
        <v>188</v>
      </c>
      <c r="B150" s="1">
        <v>2.156</v>
      </c>
      <c r="C150" s="1">
        <v>-0.044</v>
      </c>
      <c r="D150" s="1">
        <v>2.737</v>
      </c>
      <c r="E150" s="1">
        <v>2.752</v>
      </c>
      <c r="F150" s="1">
        <v>2.214</v>
      </c>
      <c r="G150" s="1">
        <v>2.862</v>
      </c>
      <c r="H150" s="1">
        <v>1.846</v>
      </c>
      <c r="I150" s="1">
        <v>2.834</v>
      </c>
      <c r="J150" s="1">
        <v>2.662</v>
      </c>
      <c r="K150" s="1">
        <v>5.035</v>
      </c>
      <c r="L150" s="1">
        <v>2.986</v>
      </c>
      <c r="M150" s="1">
        <v>2.531</v>
      </c>
      <c r="N150" s="1">
        <v>1.393</v>
      </c>
      <c r="O150" s="1">
        <v>2.734</v>
      </c>
      <c r="P150" s="1">
        <v>4.701</v>
      </c>
      <c r="Q150" s="1">
        <v>2.748</v>
      </c>
      <c r="R150" s="1">
        <v>2.263</v>
      </c>
      <c r="S150" s="1">
        <v>1.938</v>
      </c>
      <c r="T150" s="1">
        <v>5.426</v>
      </c>
      <c r="U150" s="1">
        <v>2.076</v>
      </c>
      <c r="W150" s="2">
        <f t="shared" si="1"/>
        <v>18</v>
      </c>
      <c r="X150" s="3">
        <f t="shared" si="2"/>
        <v>0</v>
      </c>
      <c r="Y150" s="3">
        <f t="shared" si="3"/>
        <v>2</v>
      </c>
    </row>
    <row r="151">
      <c r="A151" s="1" t="s">
        <v>189</v>
      </c>
      <c r="B151" s="1">
        <v>0.369</v>
      </c>
      <c r="C151" s="1">
        <v>0.249</v>
      </c>
      <c r="D151" s="1">
        <v>0.147</v>
      </c>
      <c r="E151" s="1">
        <v>0.146</v>
      </c>
      <c r="F151" s="1">
        <v>-0.418</v>
      </c>
      <c r="G151" s="1">
        <v>-0.292</v>
      </c>
      <c r="H151" s="1">
        <v>0.044</v>
      </c>
      <c r="I151" s="1">
        <v>2.467</v>
      </c>
      <c r="J151" s="1">
        <v>-0.106</v>
      </c>
      <c r="K151" s="1">
        <v>0.256</v>
      </c>
      <c r="L151" s="1">
        <v>0.16</v>
      </c>
      <c r="M151" s="1">
        <v>-0.001</v>
      </c>
      <c r="N151" s="1">
        <v>4.585</v>
      </c>
      <c r="O151" s="1">
        <v>0.17</v>
      </c>
      <c r="P151" s="1">
        <v>0.041</v>
      </c>
      <c r="Q151" s="1">
        <v>0.519</v>
      </c>
      <c r="R151" s="1">
        <v>0.688</v>
      </c>
      <c r="S151" s="1">
        <v>1.2</v>
      </c>
      <c r="T151" s="1">
        <v>-0.347</v>
      </c>
      <c r="U151" s="1">
        <v>-0.22</v>
      </c>
      <c r="W151" s="2">
        <f t="shared" si="1"/>
        <v>2</v>
      </c>
      <c r="X151" s="3">
        <f t="shared" si="2"/>
        <v>0</v>
      </c>
      <c r="Y151" s="3">
        <f t="shared" si="3"/>
        <v>18</v>
      </c>
    </row>
    <row r="152">
      <c r="A152" s="1" t="s">
        <v>190</v>
      </c>
      <c r="B152" s="1">
        <v>2.065</v>
      </c>
      <c r="C152" s="1">
        <v>1.777</v>
      </c>
      <c r="D152" s="1">
        <v>1.613</v>
      </c>
      <c r="E152" s="1">
        <v>1.673</v>
      </c>
      <c r="F152" s="1">
        <v>1.536</v>
      </c>
      <c r="G152" s="1">
        <v>0.0</v>
      </c>
      <c r="H152" s="1">
        <v>1.77</v>
      </c>
      <c r="I152" s="1">
        <v>3.877</v>
      </c>
      <c r="J152" s="1">
        <v>1.409</v>
      </c>
      <c r="K152" s="1">
        <v>1.555</v>
      </c>
      <c r="L152" s="1">
        <v>1.505</v>
      </c>
      <c r="M152" s="1">
        <v>1.327</v>
      </c>
      <c r="N152" s="1">
        <v>4.838</v>
      </c>
      <c r="O152" s="1">
        <v>1.805</v>
      </c>
      <c r="P152" s="1">
        <v>1.678</v>
      </c>
      <c r="Q152" s="1">
        <v>1.857</v>
      </c>
      <c r="R152" s="1">
        <v>2.565</v>
      </c>
      <c r="S152" s="1">
        <v>2.688</v>
      </c>
      <c r="T152" s="1">
        <v>1.459</v>
      </c>
      <c r="U152" s="1">
        <v>1.455</v>
      </c>
      <c r="W152" s="2">
        <f t="shared" si="1"/>
        <v>15</v>
      </c>
      <c r="X152" s="3">
        <f t="shared" si="2"/>
        <v>0</v>
      </c>
      <c r="Y152" s="3">
        <f t="shared" si="3"/>
        <v>5</v>
      </c>
    </row>
    <row r="153">
      <c r="A153" s="1" t="s">
        <v>191</v>
      </c>
      <c r="B153" s="1">
        <v>-0.091</v>
      </c>
      <c r="C153" s="1">
        <v>-0.144</v>
      </c>
      <c r="D153" s="1">
        <v>0.354</v>
      </c>
      <c r="E153" s="1">
        <v>-0.033</v>
      </c>
      <c r="F153" s="1">
        <v>-0.078</v>
      </c>
      <c r="G153" s="1">
        <v>-0.181</v>
      </c>
      <c r="H153" s="1">
        <v>-0.119</v>
      </c>
      <c r="I153" s="1">
        <v>0.2</v>
      </c>
      <c r="J153" s="1">
        <v>-0.753</v>
      </c>
      <c r="K153" s="1">
        <v>0.278</v>
      </c>
      <c r="L153" s="1">
        <v>0.045</v>
      </c>
      <c r="M153" s="1">
        <v>0.146</v>
      </c>
      <c r="N153" s="1">
        <v>3.535</v>
      </c>
      <c r="O153" s="1">
        <v>-0.367</v>
      </c>
      <c r="P153" s="1">
        <v>-0.675</v>
      </c>
      <c r="Q153" s="1">
        <v>-0.553</v>
      </c>
      <c r="R153" s="1">
        <v>-0.221</v>
      </c>
      <c r="S153" s="1">
        <v>0.0</v>
      </c>
      <c r="T153" s="1">
        <v>0.079</v>
      </c>
      <c r="U153" s="1">
        <v>-0.041</v>
      </c>
      <c r="W153" s="2">
        <f t="shared" si="1"/>
        <v>1</v>
      </c>
      <c r="X153" s="3">
        <f t="shared" si="2"/>
        <v>0</v>
      </c>
      <c r="Y153" s="3">
        <f t="shared" si="3"/>
        <v>19</v>
      </c>
    </row>
    <row r="154">
      <c r="A154" s="1" t="s">
        <v>192</v>
      </c>
      <c r="B154" s="1">
        <v>0.845</v>
      </c>
      <c r="C154" s="1">
        <v>0.871</v>
      </c>
      <c r="D154" s="1">
        <v>0.81</v>
      </c>
      <c r="E154" s="1">
        <v>-0.007</v>
      </c>
      <c r="F154" s="1">
        <v>1.098</v>
      </c>
      <c r="G154" s="1">
        <v>1.625</v>
      </c>
      <c r="H154" s="1">
        <v>1.489</v>
      </c>
      <c r="I154" s="1">
        <v>0.336</v>
      </c>
      <c r="J154" s="1">
        <v>0.373</v>
      </c>
      <c r="K154" s="1">
        <v>0.092</v>
      </c>
      <c r="L154" s="1">
        <v>-0.122</v>
      </c>
      <c r="M154" s="1">
        <v>1.428</v>
      </c>
      <c r="N154" s="1">
        <v>-0.468</v>
      </c>
      <c r="O154" s="1">
        <v>0.184</v>
      </c>
      <c r="P154" s="1">
        <v>0.512</v>
      </c>
      <c r="Q154" s="1">
        <v>0.821</v>
      </c>
      <c r="R154" s="1">
        <v>0.781</v>
      </c>
      <c r="S154" s="1">
        <v>0.764</v>
      </c>
      <c r="T154" s="1">
        <v>0.75</v>
      </c>
      <c r="U154" s="1">
        <v>1.077</v>
      </c>
      <c r="W154" s="2">
        <f t="shared" si="1"/>
        <v>1</v>
      </c>
      <c r="X154" s="3">
        <f t="shared" si="2"/>
        <v>0</v>
      </c>
      <c r="Y154" s="3">
        <f t="shared" si="3"/>
        <v>19</v>
      </c>
    </row>
    <row r="155">
      <c r="A155" s="1" t="s">
        <v>193</v>
      </c>
      <c r="B155" s="1">
        <v>1.336</v>
      </c>
      <c r="C155" s="1">
        <v>1.056</v>
      </c>
      <c r="D155" s="1">
        <v>0.541</v>
      </c>
      <c r="E155" s="1">
        <v>1.908</v>
      </c>
      <c r="F155" s="1">
        <v>1.407</v>
      </c>
      <c r="G155" s="1">
        <v>0.0</v>
      </c>
      <c r="H155" s="1">
        <v>1.415</v>
      </c>
      <c r="I155" s="1">
        <v>2.285</v>
      </c>
      <c r="J155" s="1">
        <v>1.745</v>
      </c>
      <c r="K155" s="1">
        <v>1.288</v>
      </c>
      <c r="L155" s="1">
        <v>1.046</v>
      </c>
      <c r="M155" s="1">
        <v>1.375</v>
      </c>
      <c r="N155" s="1">
        <v>3.83</v>
      </c>
      <c r="O155" s="1">
        <v>2.1</v>
      </c>
      <c r="P155" s="1">
        <v>1.083</v>
      </c>
      <c r="Q155" s="1">
        <v>1.189</v>
      </c>
      <c r="R155" s="1">
        <v>2.317</v>
      </c>
      <c r="S155" s="1">
        <v>2.856</v>
      </c>
      <c r="T155" s="1">
        <v>2.5</v>
      </c>
      <c r="U155" s="1">
        <v>2.397</v>
      </c>
      <c r="W155" s="2">
        <f t="shared" si="1"/>
        <v>9</v>
      </c>
      <c r="X155" s="3">
        <f t="shared" si="2"/>
        <v>0</v>
      </c>
      <c r="Y155" s="3">
        <f t="shared" si="3"/>
        <v>11</v>
      </c>
    </row>
    <row r="156">
      <c r="A156" s="1" t="s">
        <v>28</v>
      </c>
      <c r="B156" s="1">
        <v>0.003</v>
      </c>
      <c r="C156" s="1">
        <v>0.159</v>
      </c>
      <c r="D156" s="1">
        <v>-0.507</v>
      </c>
      <c r="E156" s="1">
        <v>0.041</v>
      </c>
      <c r="F156" s="1">
        <v>-0.004</v>
      </c>
      <c r="G156" s="1">
        <v>0.298</v>
      </c>
      <c r="H156" s="1">
        <v>0.065</v>
      </c>
      <c r="I156" s="1">
        <v>0.194</v>
      </c>
      <c r="J156" s="1">
        <v>0.008</v>
      </c>
      <c r="K156" s="1">
        <v>0.101</v>
      </c>
      <c r="L156" s="1">
        <v>0.119</v>
      </c>
      <c r="M156" s="1">
        <v>0.174</v>
      </c>
      <c r="N156" s="1">
        <v>-0.652</v>
      </c>
      <c r="O156" s="1">
        <v>0.128</v>
      </c>
      <c r="P156" s="1">
        <v>0.038</v>
      </c>
      <c r="Q156" s="1">
        <v>0.119</v>
      </c>
      <c r="R156" s="1">
        <v>-0.018</v>
      </c>
      <c r="S156" s="1">
        <v>0.084</v>
      </c>
      <c r="T156" s="1">
        <v>0.114</v>
      </c>
      <c r="U156" s="1">
        <v>-0.015</v>
      </c>
      <c r="W156" s="2">
        <f t="shared" si="1"/>
        <v>0</v>
      </c>
      <c r="X156" s="3">
        <f t="shared" si="2"/>
        <v>0</v>
      </c>
      <c r="Y156" s="3">
        <f t="shared" si="3"/>
        <v>20</v>
      </c>
    </row>
    <row r="157">
      <c r="A157" s="1" t="s">
        <v>194</v>
      </c>
      <c r="B157" s="1">
        <v>0.929</v>
      </c>
      <c r="C157" s="1">
        <v>0.643</v>
      </c>
      <c r="D157" s="1">
        <v>0.498</v>
      </c>
      <c r="E157" s="1">
        <v>0.457</v>
      </c>
      <c r="F157" s="1">
        <v>-0.578</v>
      </c>
      <c r="G157" s="1">
        <v>-0.6</v>
      </c>
      <c r="H157" s="1">
        <v>0.548</v>
      </c>
      <c r="I157" s="1">
        <v>2.055</v>
      </c>
      <c r="J157" s="1">
        <v>-0.783</v>
      </c>
      <c r="K157" s="1">
        <v>-0.259</v>
      </c>
      <c r="L157" s="1">
        <v>-0.13</v>
      </c>
      <c r="M157" s="1">
        <v>-0.007</v>
      </c>
      <c r="N157" s="1">
        <v>3.557</v>
      </c>
      <c r="O157" s="1">
        <v>0.605</v>
      </c>
      <c r="P157" s="1">
        <v>-0.118</v>
      </c>
      <c r="Q157" s="1">
        <v>0.933</v>
      </c>
      <c r="R157" s="1">
        <v>2.467</v>
      </c>
      <c r="S157" s="1">
        <v>2.166</v>
      </c>
      <c r="T157" s="1">
        <v>0.114</v>
      </c>
      <c r="U157" s="1">
        <v>-0.15</v>
      </c>
      <c r="W157" s="2">
        <f t="shared" si="1"/>
        <v>4</v>
      </c>
      <c r="X157" s="3">
        <f t="shared" si="2"/>
        <v>0</v>
      </c>
      <c r="Y157" s="3">
        <f t="shared" si="3"/>
        <v>16</v>
      </c>
    </row>
    <row r="158">
      <c r="A158" s="1" t="s">
        <v>195</v>
      </c>
      <c r="B158" s="1">
        <v>2.339</v>
      </c>
      <c r="C158" s="1">
        <v>-0.122</v>
      </c>
      <c r="D158" s="1">
        <v>4.511</v>
      </c>
      <c r="E158" s="1">
        <v>4.739</v>
      </c>
      <c r="F158" s="1">
        <v>6.254</v>
      </c>
      <c r="G158" s="1">
        <v>3.738</v>
      </c>
      <c r="H158" s="1">
        <v>4.536</v>
      </c>
      <c r="I158" s="1">
        <v>3.582</v>
      </c>
      <c r="J158" s="1">
        <v>3.757</v>
      </c>
      <c r="K158" s="1">
        <v>1.801</v>
      </c>
      <c r="L158" s="1">
        <v>2.942</v>
      </c>
      <c r="M158" s="1">
        <v>3.478</v>
      </c>
      <c r="N158" s="1">
        <v>10.132</v>
      </c>
      <c r="O158" s="1">
        <v>3.947</v>
      </c>
      <c r="P158" s="1">
        <v>3.13</v>
      </c>
      <c r="Q158" s="1">
        <v>3.487</v>
      </c>
      <c r="R158" s="1">
        <v>4.495</v>
      </c>
      <c r="S158" s="1">
        <v>3.515</v>
      </c>
      <c r="T158" s="1">
        <v>4.044</v>
      </c>
      <c r="U158" s="1">
        <v>6.137</v>
      </c>
      <c r="W158" s="2">
        <f t="shared" si="1"/>
        <v>19</v>
      </c>
      <c r="X158" s="3">
        <f t="shared" si="2"/>
        <v>0</v>
      </c>
      <c r="Y158" s="3">
        <f t="shared" si="3"/>
        <v>1</v>
      </c>
    </row>
    <row r="159">
      <c r="A159" s="1" t="s">
        <v>196</v>
      </c>
      <c r="B159" s="1">
        <v>1.515</v>
      </c>
      <c r="C159" s="1">
        <v>1.493</v>
      </c>
      <c r="D159" s="1">
        <v>2.205</v>
      </c>
      <c r="E159" s="1">
        <v>0.866</v>
      </c>
      <c r="F159" s="1">
        <v>-0.546</v>
      </c>
      <c r="G159" s="1">
        <v>2.706</v>
      </c>
      <c r="H159" s="1">
        <v>0.436</v>
      </c>
      <c r="I159" s="1">
        <v>-0.471</v>
      </c>
      <c r="J159" s="1">
        <v>0.388</v>
      </c>
      <c r="K159" s="1">
        <v>-0.447</v>
      </c>
      <c r="L159" s="1">
        <v>-0.726</v>
      </c>
      <c r="M159" s="1">
        <v>1.85</v>
      </c>
      <c r="N159" s="1">
        <v>2.917</v>
      </c>
      <c r="O159" s="1">
        <v>0.802</v>
      </c>
      <c r="P159" s="1">
        <v>0.814</v>
      </c>
      <c r="Q159" s="1">
        <v>1.16</v>
      </c>
      <c r="R159" s="1">
        <v>1.364</v>
      </c>
      <c r="S159" s="1">
        <v>0.587</v>
      </c>
      <c r="T159" s="1">
        <v>-0.648</v>
      </c>
      <c r="U159" s="1">
        <v>-0.043</v>
      </c>
      <c r="W159" s="2">
        <f t="shared" si="1"/>
        <v>5</v>
      </c>
      <c r="X159" s="3">
        <f t="shared" si="2"/>
        <v>0</v>
      </c>
      <c r="Y159" s="3">
        <f t="shared" si="3"/>
        <v>15</v>
      </c>
    </row>
    <row r="160">
      <c r="A160" s="1" t="s">
        <v>197</v>
      </c>
      <c r="B160" s="1">
        <v>1.133</v>
      </c>
      <c r="C160" s="1">
        <v>1.506</v>
      </c>
      <c r="D160" s="1">
        <v>1.361</v>
      </c>
      <c r="E160" s="1">
        <v>1.56</v>
      </c>
      <c r="F160" s="1">
        <v>-0.025</v>
      </c>
      <c r="G160" s="1">
        <v>2.032</v>
      </c>
      <c r="H160" s="1">
        <v>0.788</v>
      </c>
      <c r="I160" s="1">
        <v>1.409</v>
      </c>
      <c r="J160" s="1">
        <v>0.658</v>
      </c>
      <c r="K160" s="1">
        <v>0.608</v>
      </c>
      <c r="L160" s="1">
        <v>0.231</v>
      </c>
      <c r="M160" s="1">
        <v>1.529</v>
      </c>
      <c r="N160" s="1">
        <v>-0.094</v>
      </c>
      <c r="O160" s="1">
        <v>1.347</v>
      </c>
      <c r="P160" s="1">
        <v>0.806</v>
      </c>
      <c r="Q160" s="1">
        <v>1.756</v>
      </c>
      <c r="R160" s="1">
        <v>1.993</v>
      </c>
      <c r="S160" s="1">
        <v>1.72</v>
      </c>
      <c r="T160" s="1">
        <v>0.994</v>
      </c>
      <c r="U160" s="1">
        <v>0.218</v>
      </c>
      <c r="W160" s="2">
        <f t="shared" si="1"/>
        <v>7</v>
      </c>
      <c r="X160" s="3">
        <f t="shared" si="2"/>
        <v>0</v>
      </c>
      <c r="Y160" s="3">
        <f t="shared" si="3"/>
        <v>13</v>
      </c>
    </row>
    <row r="161">
      <c r="A161" s="1" t="s">
        <v>198</v>
      </c>
      <c r="B161" s="1">
        <v>2.574</v>
      </c>
      <c r="C161" s="1">
        <v>2.921</v>
      </c>
      <c r="D161" s="1">
        <v>4.946</v>
      </c>
      <c r="E161" s="1">
        <v>4.579</v>
      </c>
      <c r="F161" s="1">
        <v>24.469</v>
      </c>
      <c r="G161" s="1">
        <v>3.175</v>
      </c>
      <c r="H161" s="1">
        <v>13.396</v>
      </c>
      <c r="I161" s="1">
        <v>4.492</v>
      </c>
      <c r="J161" s="1">
        <v>4.599</v>
      </c>
      <c r="K161" s="1">
        <v>4.682</v>
      </c>
      <c r="L161" s="1">
        <v>2.674</v>
      </c>
      <c r="M161" s="1">
        <v>3.85</v>
      </c>
      <c r="N161" s="1">
        <v>0.0</v>
      </c>
      <c r="O161" s="1">
        <v>4.567</v>
      </c>
      <c r="P161" s="1">
        <v>4.198</v>
      </c>
      <c r="Q161" s="1">
        <v>2.564</v>
      </c>
      <c r="R161" s="1">
        <v>3.67</v>
      </c>
      <c r="S161" s="1">
        <v>4.003</v>
      </c>
      <c r="T161" s="1">
        <v>19.046</v>
      </c>
      <c r="U161" s="1">
        <v>32.717</v>
      </c>
      <c r="W161" s="2">
        <f t="shared" si="1"/>
        <v>19</v>
      </c>
      <c r="X161" s="3">
        <f t="shared" si="2"/>
        <v>0</v>
      </c>
      <c r="Y161" s="3">
        <f t="shared" si="3"/>
        <v>1</v>
      </c>
    </row>
    <row r="162">
      <c r="A162" s="1" t="s">
        <v>199</v>
      </c>
      <c r="B162" s="1">
        <v>3.6</v>
      </c>
      <c r="C162" s="1">
        <v>2.998</v>
      </c>
      <c r="D162" s="1">
        <v>2.77</v>
      </c>
      <c r="E162" s="1">
        <v>2.355</v>
      </c>
      <c r="F162" s="1">
        <v>4.924</v>
      </c>
      <c r="G162" s="1">
        <v>5.154</v>
      </c>
      <c r="H162" s="1">
        <v>2.982</v>
      </c>
      <c r="I162" s="1">
        <v>0.252</v>
      </c>
      <c r="J162" s="1">
        <v>2.747</v>
      </c>
      <c r="K162" s="1">
        <v>-0.095</v>
      </c>
      <c r="L162" s="1">
        <v>0.854</v>
      </c>
      <c r="M162" s="1">
        <v>2.564</v>
      </c>
      <c r="N162" s="1">
        <v>5.667</v>
      </c>
      <c r="O162" s="1">
        <v>3.516</v>
      </c>
      <c r="P162" s="1">
        <v>4.819</v>
      </c>
      <c r="Q162" s="1">
        <v>4.842</v>
      </c>
      <c r="R162" s="1">
        <v>3.13</v>
      </c>
      <c r="S162" s="1">
        <v>1.03</v>
      </c>
      <c r="T162" s="1">
        <v>5.29</v>
      </c>
      <c r="U162" s="1">
        <v>6.506</v>
      </c>
      <c r="W162" s="2">
        <f t="shared" si="1"/>
        <v>16</v>
      </c>
      <c r="X162" s="3">
        <f t="shared" si="2"/>
        <v>0</v>
      </c>
      <c r="Y162" s="3">
        <f t="shared" si="3"/>
        <v>4</v>
      </c>
    </row>
    <row r="163">
      <c r="A163" s="1" t="s">
        <v>29</v>
      </c>
      <c r="B163" s="1">
        <v>0.802</v>
      </c>
      <c r="C163" s="1">
        <v>0.906</v>
      </c>
      <c r="D163" s="1">
        <v>0.77</v>
      </c>
      <c r="E163" s="1">
        <v>0.589</v>
      </c>
      <c r="F163" s="1">
        <v>-0.452</v>
      </c>
      <c r="G163" s="1">
        <v>1.367</v>
      </c>
      <c r="H163" s="1">
        <v>1.01</v>
      </c>
      <c r="I163" s="1">
        <v>0.626</v>
      </c>
      <c r="J163" s="1">
        <v>-0.169</v>
      </c>
      <c r="K163" s="1">
        <v>-0.156</v>
      </c>
      <c r="L163" s="1">
        <v>0.24</v>
      </c>
      <c r="M163" s="1">
        <v>0.737</v>
      </c>
      <c r="N163" s="1">
        <v>2.522</v>
      </c>
      <c r="O163" s="1">
        <v>-0.003</v>
      </c>
      <c r="P163" s="1">
        <v>-0.754</v>
      </c>
      <c r="Q163" s="1">
        <v>1.139</v>
      </c>
      <c r="R163" s="1">
        <v>1.518</v>
      </c>
      <c r="S163" s="1">
        <v>1.142</v>
      </c>
      <c r="T163" s="1">
        <v>0.72</v>
      </c>
      <c r="U163" s="1">
        <v>-0.325</v>
      </c>
      <c r="W163" s="2">
        <f t="shared" si="1"/>
        <v>2</v>
      </c>
      <c r="X163" s="3">
        <f t="shared" si="2"/>
        <v>0</v>
      </c>
      <c r="Y163" s="3">
        <f t="shared" si="3"/>
        <v>18</v>
      </c>
    </row>
    <row r="164">
      <c r="A164" s="1" t="s">
        <v>30</v>
      </c>
      <c r="B164" s="1">
        <v>-0.352</v>
      </c>
      <c r="C164" s="1">
        <v>0.113</v>
      </c>
      <c r="D164" s="1">
        <v>0.715</v>
      </c>
      <c r="E164" s="1">
        <v>-0.579</v>
      </c>
      <c r="F164" s="1">
        <v>-0.73</v>
      </c>
      <c r="G164" s="1">
        <v>0.917</v>
      </c>
      <c r="H164" s="1">
        <v>0.382</v>
      </c>
      <c r="I164" s="1">
        <v>0.437</v>
      </c>
      <c r="J164" s="1">
        <v>-0.868</v>
      </c>
      <c r="K164" s="1">
        <v>-1.142</v>
      </c>
      <c r="L164" s="1">
        <v>-0.883</v>
      </c>
      <c r="M164" s="1">
        <v>0.411</v>
      </c>
      <c r="N164" s="1">
        <v>-0.915</v>
      </c>
      <c r="O164" s="1">
        <v>-0.49</v>
      </c>
      <c r="P164" s="1">
        <v>-0.37</v>
      </c>
      <c r="Q164" s="1">
        <v>-0.001</v>
      </c>
      <c r="R164" s="1">
        <v>-0.312</v>
      </c>
      <c r="S164" s="1">
        <v>0.029</v>
      </c>
      <c r="T164" s="1">
        <v>-0.073</v>
      </c>
      <c r="U164" s="1">
        <v>-0.618</v>
      </c>
      <c r="W164" s="2">
        <f t="shared" si="1"/>
        <v>0</v>
      </c>
      <c r="X164" s="3">
        <f t="shared" si="2"/>
        <v>0</v>
      </c>
      <c r="Y164" s="3">
        <f t="shared" si="3"/>
        <v>20</v>
      </c>
    </row>
    <row r="165">
      <c r="A165" s="1" t="s">
        <v>200</v>
      </c>
      <c r="B165" s="1">
        <v>4.684</v>
      </c>
      <c r="C165" s="1">
        <v>4.521</v>
      </c>
      <c r="D165" s="1">
        <v>5.735</v>
      </c>
      <c r="E165" s="1">
        <v>4.853</v>
      </c>
      <c r="F165" s="1">
        <v>0.633</v>
      </c>
      <c r="G165" s="1">
        <v>5.787</v>
      </c>
      <c r="H165" s="1">
        <v>3.626</v>
      </c>
      <c r="I165" s="1">
        <v>4.905</v>
      </c>
      <c r="J165" s="1">
        <v>3.651</v>
      </c>
      <c r="K165" s="1">
        <v>2.613</v>
      </c>
      <c r="L165" s="1">
        <v>1.999</v>
      </c>
      <c r="M165" s="1">
        <v>5.187</v>
      </c>
      <c r="N165" s="1">
        <v>4.896</v>
      </c>
      <c r="O165" s="1">
        <v>4.384</v>
      </c>
      <c r="P165" s="1">
        <v>2.663</v>
      </c>
      <c r="Q165" s="1">
        <v>5.036</v>
      </c>
      <c r="R165" s="1">
        <v>4.03</v>
      </c>
      <c r="S165" s="1">
        <v>5.062</v>
      </c>
      <c r="T165" s="1">
        <v>1.01</v>
      </c>
      <c r="U165" s="1">
        <v>-0.085</v>
      </c>
      <c r="W165" s="2">
        <f t="shared" si="1"/>
        <v>17</v>
      </c>
      <c r="X165" s="3">
        <f t="shared" si="2"/>
        <v>0</v>
      </c>
      <c r="Y165" s="3">
        <f t="shared" si="3"/>
        <v>3</v>
      </c>
    </row>
    <row r="166">
      <c r="A166" s="1" t="s">
        <v>201</v>
      </c>
      <c r="B166" s="1">
        <v>-1.113</v>
      </c>
      <c r="C166" s="1">
        <v>-1.544</v>
      </c>
      <c r="D166" s="1">
        <v>-1.072</v>
      </c>
      <c r="E166" s="1">
        <v>-1.08</v>
      </c>
      <c r="F166" s="1">
        <v>-0.159</v>
      </c>
      <c r="G166" s="1">
        <v>0.0</v>
      </c>
      <c r="H166" s="1">
        <v>0.193</v>
      </c>
      <c r="I166" s="1">
        <v>1.599</v>
      </c>
      <c r="J166" s="1">
        <v>-1.03</v>
      </c>
      <c r="K166" s="1">
        <v>-0.277</v>
      </c>
      <c r="L166" s="1">
        <v>-0.889</v>
      </c>
      <c r="M166" s="1">
        <v>-0.952</v>
      </c>
      <c r="N166" s="1">
        <v>-0.596</v>
      </c>
      <c r="O166" s="1">
        <v>-0.705</v>
      </c>
      <c r="P166" s="1">
        <v>-1.017</v>
      </c>
      <c r="Q166" s="1">
        <v>-0.662</v>
      </c>
      <c r="R166" s="1">
        <v>0.097</v>
      </c>
      <c r="S166" s="1">
        <v>-0.166</v>
      </c>
      <c r="T166" s="1">
        <v>-0.099</v>
      </c>
      <c r="U166" s="1">
        <v>-0.205</v>
      </c>
      <c r="W166" s="2">
        <f t="shared" si="1"/>
        <v>1</v>
      </c>
      <c r="X166" s="3">
        <f t="shared" si="2"/>
        <v>1</v>
      </c>
      <c r="Y166" s="3">
        <f t="shared" si="3"/>
        <v>18</v>
      </c>
    </row>
    <row r="167">
      <c r="A167" s="1" t="s">
        <v>202</v>
      </c>
      <c r="B167" s="1">
        <v>4.687</v>
      </c>
      <c r="C167" s="1">
        <v>4.002</v>
      </c>
      <c r="D167" s="1">
        <v>5.41</v>
      </c>
      <c r="E167" s="1">
        <v>5.612</v>
      </c>
      <c r="F167" s="1">
        <v>-0.004</v>
      </c>
      <c r="G167" s="1">
        <v>5.855</v>
      </c>
      <c r="H167" s="1">
        <v>2.933</v>
      </c>
      <c r="I167" s="1">
        <v>4.346</v>
      </c>
      <c r="J167" s="1">
        <v>4.141</v>
      </c>
      <c r="K167" s="1">
        <v>1.323</v>
      </c>
      <c r="L167" s="1">
        <v>1.499</v>
      </c>
      <c r="M167" s="1">
        <v>4.048</v>
      </c>
      <c r="N167" s="1">
        <v>5.646</v>
      </c>
      <c r="O167" s="1">
        <v>4.258</v>
      </c>
      <c r="P167" s="1">
        <v>7.087</v>
      </c>
      <c r="Q167" s="1">
        <v>5.877</v>
      </c>
      <c r="R167" s="1">
        <v>4.41</v>
      </c>
      <c r="S167" s="1">
        <v>5.197</v>
      </c>
      <c r="T167" s="1">
        <v>9.963</v>
      </c>
      <c r="U167" s="1">
        <v>1.046</v>
      </c>
      <c r="W167" s="2">
        <f t="shared" si="1"/>
        <v>16</v>
      </c>
      <c r="X167" s="3">
        <f t="shared" si="2"/>
        <v>0</v>
      </c>
      <c r="Y167" s="3">
        <f t="shared" si="3"/>
        <v>4</v>
      </c>
    </row>
    <row r="168">
      <c r="A168" s="1" t="s">
        <v>203</v>
      </c>
      <c r="B168" s="1">
        <v>0.474</v>
      </c>
      <c r="C168" s="1">
        <v>0.476</v>
      </c>
      <c r="D168" s="1">
        <v>1.049</v>
      </c>
      <c r="E168" s="1">
        <v>0.005</v>
      </c>
      <c r="F168" s="1">
        <v>-0.429</v>
      </c>
      <c r="G168" s="1">
        <v>1.343</v>
      </c>
      <c r="H168" s="1">
        <v>1.128</v>
      </c>
      <c r="I168" s="1">
        <v>-0.186</v>
      </c>
      <c r="J168" s="1">
        <v>-0.033</v>
      </c>
      <c r="K168" s="1">
        <v>-0.722</v>
      </c>
      <c r="L168" s="1">
        <v>-0.575</v>
      </c>
      <c r="M168" s="1">
        <v>0.631</v>
      </c>
      <c r="N168" s="1">
        <v>1.083</v>
      </c>
      <c r="O168" s="1">
        <v>0.0</v>
      </c>
      <c r="P168" s="1">
        <v>0.118</v>
      </c>
      <c r="Q168" s="1">
        <v>1.042</v>
      </c>
      <c r="R168" s="1">
        <v>0.721</v>
      </c>
      <c r="S168" s="1">
        <v>0.307</v>
      </c>
      <c r="T168" s="1">
        <v>1.05</v>
      </c>
      <c r="U168" s="1">
        <v>-1.021</v>
      </c>
      <c r="W168" s="2">
        <f t="shared" si="1"/>
        <v>0</v>
      </c>
      <c r="X168" s="3">
        <f t="shared" si="2"/>
        <v>0</v>
      </c>
      <c r="Y168" s="3">
        <f t="shared" si="3"/>
        <v>20</v>
      </c>
    </row>
    <row r="169">
      <c r="A169" s="1" t="s">
        <v>204</v>
      </c>
      <c r="B169" s="1">
        <v>2.401</v>
      </c>
      <c r="C169" s="1">
        <v>2.738</v>
      </c>
      <c r="D169" s="1">
        <v>3.153</v>
      </c>
      <c r="E169" s="1">
        <v>2.508</v>
      </c>
      <c r="F169" s="1">
        <v>3.152</v>
      </c>
      <c r="G169" s="1">
        <v>2.993</v>
      </c>
      <c r="H169" s="1">
        <v>3.632</v>
      </c>
      <c r="I169" s="1">
        <v>2.442</v>
      </c>
      <c r="J169" s="1">
        <v>2.278</v>
      </c>
      <c r="K169" s="1">
        <v>2.162</v>
      </c>
      <c r="L169" s="1">
        <v>2.347</v>
      </c>
      <c r="M169" s="1">
        <v>3.292</v>
      </c>
      <c r="N169" s="1">
        <v>-0.002</v>
      </c>
      <c r="O169" s="1">
        <v>2.714</v>
      </c>
      <c r="P169" s="1">
        <v>2.534</v>
      </c>
      <c r="Q169" s="1">
        <v>2.488</v>
      </c>
      <c r="R169" s="1">
        <v>3.304</v>
      </c>
      <c r="S169" s="1">
        <v>2.719</v>
      </c>
      <c r="T169" s="1">
        <v>3.444</v>
      </c>
      <c r="U169" s="1">
        <v>3.193</v>
      </c>
      <c r="W169" s="2">
        <f t="shared" si="1"/>
        <v>19</v>
      </c>
      <c r="X169" s="3">
        <f t="shared" si="2"/>
        <v>0</v>
      </c>
      <c r="Y169" s="3">
        <f t="shared" si="3"/>
        <v>1</v>
      </c>
    </row>
    <row r="170">
      <c r="A170" s="1" t="s">
        <v>205</v>
      </c>
      <c r="B170" s="1">
        <v>-0.325</v>
      </c>
      <c r="C170" s="1">
        <v>-0.516</v>
      </c>
      <c r="D170" s="1">
        <v>-0.615</v>
      </c>
      <c r="E170" s="1">
        <v>-0.677</v>
      </c>
      <c r="F170" s="1">
        <v>-1.83</v>
      </c>
      <c r="G170" s="1">
        <v>-0.183</v>
      </c>
      <c r="H170" s="1">
        <v>-0.567</v>
      </c>
      <c r="I170" s="1">
        <v>-0.797</v>
      </c>
      <c r="J170" s="1">
        <v>-1.035</v>
      </c>
      <c r="K170" s="1">
        <v>-1.13</v>
      </c>
      <c r="L170" s="1">
        <v>-1.584</v>
      </c>
      <c r="M170" s="1">
        <v>-0.539</v>
      </c>
      <c r="N170" s="1">
        <v>-0.416</v>
      </c>
      <c r="O170" s="1">
        <v>-0.6</v>
      </c>
      <c r="P170" s="1">
        <v>-0.689</v>
      </c>
      <c r="Q170" s="1">
        <v>-0.324</v>
      </c>
      <c r="R170" s="1">
        <v>0.0</v>
      </c>
      <c r="S170" s="1">
        <v>-0.631</v>
      </c>
      <c r="T170" s="1">
        <v>-1.373</v>
      </c>
      <c r="U170" s="1">
        <v>-1.577</v>
      </c>
      <c r="W170" s="2">
        <f t="shared" si="1"/>
        <v>0</v>
      </c>
      <c r="X170" s="3">
        <f t="shared" si="2"/>
        <v>3</v>
      </c>
      <c r="Y170" s="3">
        <f t="shared" si="3"/>
        <v>17</v>
      </c>
    </row>
    <row r="171">
      <c r="A171" s="1" t="s">
        <v>31</v>
      </c>
      <c r="B171" s="1">
        <v>-0.331</v>
      </c>
      <c r="C171" s="1">
        <v>0.123</v>
      </c>
      <c r="D171" s="1">
        <v>-0.63</v>
      </c>
      <c r="E171" s="1">
        <v>-0.107</v>
      </c>
      <c r="F171" s="1">
        <v>-0.507</v>
      </c>
      <c r="G171" s="1">
        <v>0.544</v>
      </c>
      <c r="H171" s="1">
        <v>-0.37</v>
      </c>
      <c r="I171" s="1">
        <v>2.394</v>
      </c>
      <c r="J171" s="1">
        <v>-0.435</v>
      </c>
      <c r="K171" s="1">
        <v>-1.04</v>
      </c>
      <c r="L171" s="1">
        <v>-0.672</v>
      </c>
      <c r="M171" s="1">
        <v>0.0</v>
      </c>
      <c r="N171" s="1">
        <v>3.22</v>
      </c>
      <c r="O171" s="1">
        <v>0.002</v>
      </c>
      <c r="P171" s="1">
        <v>-1.651</v>
      </c>
      <c r="Q171" s="1">
        <v>-0.137</v>
      </c>
      <c r="R171" s="1">
        <v>0.605</v>
      </c>
      <c r="S171" s="1">
        <v>0.762</v>
      </c>
      <c r="T171" s="1">
        <v>0.104</v>
      </c>
      <c r="U171" s="1">
        <v>-0.033</v>
      </c>
      <c r="W171" s="2">
        <f t="shared" si="1"/>
        <v>2</v>
      </c>
      <c r="X171" s="3">
        <f t="shared" si="2"/>
        <v>1</v>
      </c>
      <c r="Y171" s="3">
        <f t="shared" si="3"/>
        <v>17</v>
      </c>
    </row>
    <row r="172">
      <c r="A172" s="1" t="s">
        <v>206</v>
      </c>
      <c r="B172" s="1">
        <v>-0.613</v>
      </c>
      <c r="C172" s="1">
        <v>-0.031</v>
      </c>
      <c r="D172" s="1">
        <v>-0.827</v>
      </c>
      <c r="E172" s="1">
        <v>-0.802</v>
      </c>
      <c r="F172" s="1">
        <v>-0.42</v>
      </c>
      <c r="G172" s="1">
        <v>0.0</v>
      </c>
      <c r="H172" s="1">
        <v>-0.052</v>
      </c>
      <c r="I172" s="1">
        <v>0.378</v>
      </c>
      <c r="J172" s="1">
        <v>-0.876</v>
      </c>
      <c r="K172" s="1">
        <v>-0.678</v>
      </c>
      <c r="L172" s="1">
        <v>-0.562</v>
      </c>
      <c r="M172" s="1">
        <v>-0.191</v>
      </c>
      <c r="N172" s="1">
        <v>-2.12</v>
      </c>
      <c r="O172" s="1">
        <v>-0.297</v>
      </c>
      <c r="P172" s="1">
        <v>-0.914</v>
      </c>
      <c r="Q172" s="1">
        <v>-0.36</v>
      </c>
      <c r="R172" s="1">
        <v>0.6</v>
      </c>
      <c r="S172" s="1">
        <v>0.951</v>
      </c>
      <c r="T172" s="1">
        <v>-0.037</v>
      </c>
      <c r="U172" s="1">
        <v>-0.389</v>
      </c>
      <c r="W172" s="2">
        <f t="shared" si="1"/>
        <v>0</v>
      </c>
      <c r="X172" s="3">
        <f t="shared" si="2"/>
        <v>1</v>
      </c>
      <c r="Y172" s="3">
        <f t="shared" si="3"/>
        <v>19</v>
      </c>
    </row>
    <row r="173">
      <c r="A173" s="1" t="s">
        <v>207</v>
      </c>
      <c r="B173" s="1">
        <v>0.511</v>
      </c>
      <c r="C173" s="1">
        <v>0.551</v>
      </c>
      <c r="D173" s="1">
        <v>0.292</v>
      </c>
      <c r="E173" s="1">
        <v>-0.225</v>
      </c>
      <c r="F173" s="1">
        <v>-0.506</v>
      </c>
      <c r="G173" s="1">
        <v>0.254</v>
      </c>
      <c r="H173" s="1">
        <v>0.767</v>
      </c>
      <c r="I173" s="1">
        <v>0.137</v>
      </c>
      <c r="J173" s="1">
        <v>-0.194</v>
      </c>
      <c r="K173" s="1">
        <v>0.145</v>
      </c>
      <c r="L173" s="1">
        <v>-0.616</v>
      </c>
      <c r="M173" s="1">
        <v>0.215</v>
      </c>
      <c r="N173" s="1">
        <v>-0.892</v>
      </c>
      <c r="O173" s="1">
        <v>0.196</v>
      </c>
      <c r="P173" s="1">
        <v>-0.169</v>
      </c>
      <c r="Q173" s="1">
        <v>0.903</v>
      </c>
      <c r="R173" s="1">
        <v>0.123</v>
      </c>
      <c r="S173" s="1">
        <v>0.0</v>
      </c>
      <c r="T173" s="1">
        <v>0.212</v>
      </c>
      <c r="U173" s="1">
        <v>-0.244</v>
      </c>
      <c r="W173" s="2">
        <f t="shared" si="1"/>
        <v>0</v>
      </c>
      <c r="X173" s="3">
        <f t="shared" si="2"/>
        <v>0</v>
      </c>
      <c r="Y173" s="3">
        <f t="shared" si="3"/>
        <v>20</v>
      </c>
    </row>
    <row r="174">
      <c r="A174" s="1" t="s">
        <v>208</v>
      </c>
      <c r="B174" s="1">
        <v>-0.416</v>
      </c>
      <c r="C174" s="1">
        <v>0.274</v>
      </c>
      <c r="D174" s="1">
        <v>0.792</v>
      </c>
      <c r="E174" s="1">
        <v>-0.026</v>
      </c>
      <c r="F174" s="1">
        <v>-0.094</v>
      </c>
      <c r="G174" s="1">
        <v>0.0</v>
      </c>
      <c r="H174" s="1">
        <v>-0.485</v>
      </c>
      <c r="I174" s="1">
        <v>0.553</v>
      </c>
      <c r="J174" s="1">
        <v>-0.653</v>
      </c>
      <c r="K174" s="1">
        <v>-0.249</v>
      </c>
      <c r="L174" s="1">
        <v>-0.384</v>
      </c>
      <c r="M174" s="1">
        <v>-0.865</v>
      </c>
      <c r="N174" s="1">
        <v>-2.01</v>
      </c>
      <c r="O174" s="1">
        <v>-0.572</v>
      </c>
      <c r="P174" s="1">
        <v>-0.577</v>
      </c>
      <c r="Q174" s="1">
        <v>-0.277</v>
      </c>
      <c r="R174" s="1">
        <v>0.124</v>
      </c>
      <c r="S174" s="1">
        <v>0.336</v>
      </c>
      <c r="T174" s="1">
        <v>-0.028</v>
      </c>
      <c r="U174" s="1">
        <v>-0.09</v>
      </c>
      <c r="W174" s="2">
        <f t="shared" si="1"/>
        <v>0</v>
      </c>
      <c r="X174" s="3">
        <f t="shared" si="2"/>
        <v>1</v>
      </c>
      <c r="Y174" s="3">
        <f t="shared" si="3"/>
        <v>19</v>
      </c>
    </row>
    <row r="175">
      <c r="A175" s="1" t="s">
        <v>32</v>
      </c>
      <c r="B175" s="1">
        <v>0.418</v>
      </c>
      <c r="C175" s="1">
        <v>0.58</v>
      </c>
      <c r="D175" s="1">
        <v>0.403</v>
      </c>
      <c r="E175" s="1">
        <v>-0.016</v>
      </c>
      <c r="F175" s="1">
        <v>-0.11</v>
      </c>
      <c r="G175" s="1">
        <v>0.817</v>
      </c>
      <c r="H175" s="1">
        <v>0.629</v>
      </c>
      <c r="I175" s="1">
        <v>0.327</v>
      </c>
      <c r="J175" s="1">
        <v>-0.07</v>
      </c>
      <c r="K175" s="1">
        <v>-0.526</v>
      </c>
      <c r="L175" s="1">
        <v>-0.246</v>
      </c>
      <c r="M175" s="1">
        <v>0.564</v>
      </c>
      <c r="N175" s="1">
        <v>0.878</v>
      </c>
      <c r="O175" s="1">
        <v>0.092</v>
      </c>
      <c r="P175" s="1">
        <v>-0.3</v>
      </c>
      <c r="Q175" s="1">
        <v>1.008</v>
      </c>
      <c r="R175" s="1">
        <v>1.205</v>
      </c>
      <c r="S175" s="1">
        <v>1.104</v>
      </c>
      <c r="T175" s="1">
        <v>-0.031</v>
      </c>
      <c r="U175" s="1">
        <v>0.019</v>
      </c>
      <c r="W175" s="2">
        <f t="shared" si="1"/>
        <v>0</v>
      </c>
      <c r="X175" s="3">
        <f t="shared" si="2"/>
        <v>0</v>
      </c>
      <c r="Y175" s="3">
        <f t="shared" si="3"/>
        <v>20</v>
      </c>
    </row>
    <row r="176">
      <c r="A176" s="1" t="s">
        <v>209</v>
      </c>
      <c r="B176" s="1">
        <v>0.885</v>
      </c>
      <c r="C176" s="1">
        <v>1.309</v>
      </c>
      <c r="D176" s="1">
        <v>3.344</v>
      </c>
      <c r="E176" s="1">
        <v>1.075</v>
      </c>
      <c r="F176" s="1">
        <v>3.706</v>
      </c>
      <c r="G176" s="1">
        <v>1.937</v>
      </c>
      <c r="H176" s="1">
        <v>1.276</v>
      </c>
      <c r="I176" s="1">
        <v>2.964</v>
      </c>
      <c r="J176" s="1">
        <v>-0.972</v>
      </c>
      <c r="K176" s="1">
        <v>-0.683</v>
      </c>
      <c r="L176" s="1">
        <v>0.007</v>
      </c>
      <c r="M176" s="1">
        <v>1.918</v>
      </c>
      <c r="N176" s="1">
        <v>4.377</v>
      </c>
      <c r="O176" s="1">
        <v>0.001</v>
      </c>
      <c r="P176" s="1">
        <v>0.175</v>
      </c>
      <c r="Q176" s="1">
        <v>0.78</v>
      </c>
      <c r="R176" s="1">
        <v>0.534</v>
      </c>
      <c r="S176" s="1">
        <v>2.753</v>
      </c>
      <c r="T176" s="1">
        <v>2.622</v>
      </c>
      <c r="U176" s="1">
        <v>6.518</v>
      </c>
      <c r="W176" s="2">
        <f t="shared" si="1"/>
        <v>9</v>
      </c>
      <c r="X176" s="3">
        <f t="shared" si="2"/>
        <v>0</v>
      </c>
      <c r="Y176" s="3">
        <f t="shared" si="3"/>
        <v>11</v>
      </c>
    </row>
    <row r="177">
      <c r="A177" s="1" t="s">
        <v>210</v>
      </c>
      <c r="B177" s="1">
        <v>2.372</v>
      </c>
      <c r="C177" s="1">
        <v>4.431</v>
      </c>
      <c r="D177" s="1">
        <v>11.628</v>
      </c>
      <c r="E177" s="1">
        <v>9.043</v>
      </c>
      <c r="F177" s="1">
        <v>30.014</v>
      </c>
      <c r="G177" s="1">
        <v>4.406</v>
      </c>
      <c r="H177" s="1">
        <v>23.035</v>
      </c>
      <c r="I177" s="1">
        <v>8.033</v>
      </c>
      <c r="J177" s="1">
        <v>14.094</v>
      </c>
      <c r="K177" s="1">
        <v>11.167</v>
      </c>
      <c r="L177" s="1">
        <v>12.793</v>
      </c>
      <c r="M177" s="1">
        <v>9.374</v>
      </c>
      <c r="N177" s="1">
        <v>-0.003</v>
      </c>
      <c r="O177" s="1">
        <v>9.776</v>
      </c>
      <c r="P177" s="1">
        <v>21.645</v>
      </c>
      <c r="Q177" s="1">
        <v>3.523</v>
      </c>
      <c r="R177" s="1">
        <v>5.3</v>
      </c>
      <c r="S177" s="1">
        <v>3.891</v>
      </c>
      <c r="T177" s="1">
        <v>53.29</v>
      </c>
      <c r="U177" s="1">
        <v>39.023</v>
      </c>
      <c r="W177" s="2">
        <f t="shared" si="1"/>
        <v>19</v>
      </c>
      <c r="X177" s="3">
        <f t="shared" si="2"/>
        <v>0</v>
      </c>
      <c r="Y177" s="3">
        <f t="shared" si="3"/>
        <v>1</v>
      </c>
    </row>
    <row r="178">
      <c r="A178" s="1" t="s">
        <v>211</v>
      </c>
      <c r="B178" s="1">
        <v>3.551</v>
      </c>
      <c r="C178" s="1">
        <v>3.25</v>
      </c>
      <c r="D178" s="1">
        <v>5.075</v>
      </c>
      <c r="E178" s="1">
        <v>4.314</v>
      </c>
      <c r="F178" s="1">
        <v>0.153</v>
      </c>
      <c r="G178" s="1">
        <v>5.246</v>
      </c>
      <c r="H178" s="1">
        <v>2.272</v>
      </c>
      <c r="I178" s="1">
        <v>1.893</v>
      </c>
      <c r="J178" s="1">
        <v>2.83</v>
      </c>
      <c r="K178" s="1">
        <v>1.559</v>
      </c>
      <c r="L178" s="1">
        <v>0.947</v>
      </c>
      <c r="M178" s="1">
        <v>3.928</v>
      </c>
      <c r="N178" s="1">
        <v>8.582</v>
      </c>
      <c r="O178" s="1">
        <v>3.468</v>
      </c>
      <c r="P178" s="1">
        <v>2.513</v>
      </c>
      <c r="Q178" s="1">
        <v>3.954</v>
      </c>
      <c r="R178" s="1">
        <v>3.108</v>
      </c>
      <c r="S178" s="1">
        <v>1.276</v>
      </c>
      <c r="T178" s="1">
        <v>1.05</v>
      </c>
      <c r="U178" s="1">
        <v>-0.044</v>
      </c>
      <c r="W178" s="2">
        <f t="shared" si="1"/>
        <v>15</v>
      </c>
      <c r="X178" s="3">
        <f t="shared" si="2"/>
        <v>0</v>
      </c>
      <c r="Y178" s="3">
        <f t="shared" si="3"/>
        <v>5</v>
      </c>
    </row>
    <row r="179">
      <c r="A179" s="1" t="s">
        <v>212</v>
      </c>
      <c r="B179" s="1">
        <v>3.236</v>
      </c>
      <c r="C179" s="1">
        <v>2.223</v>
      </c>
      <c r="D179" s="1">
        <v>7.964</v>
      </c>
      <c r="E179" s="1">
        <v>5.558</v>
      </c>
      <c r="F179" s="1">
        <v>5.317</v>
      </c>
      <c r="G179" s="1">
        <v>4.989</v>
      </c>
      <c r="H179" s="1">
        <v>7.577</v>
      </c>
      <c r="I179" s="1">
        <v>5.283</v>
      </c>
      <c r="J179" s="1">
        <v>1.884</v>
      </c>
      <c r="K179" s="1">
        <v>1.805</v>
      </c>
      <c r="L179" s="1">
        <v>0.916</v>
      </c>
      <c r="M179" s="1">
        <v>3.991</v>
      </c>
      <c r="N179" s="1">
        <v>4.666</v>
      </c>
      <c r="O179" s="1">
        <v>2.333</v>
      </c>
      <c r="P179" s="1">
        <v>-0.48</v>
      </c>
      <c r="Q179" s="1">
        <v>3.568</v>
      </c>
      <c r="R179" s="1">
        <v>4.304</v>
      </c>
      <c r="S179" s="1">
        <v>5.836</v>
      </c>
      <c r="T179" s="1">
        <v>4.672</v>
      </c>
      <c r="U179" s="1">
        <v>8.719</v>
      </c>
      <c r="W179" s="2">
        <f t="shared" si="1"/>
        <v>18</v>
      </c>
      <c r="X179" s="3">
        <f t="shared" si="2"/>
        <v>0</v>
      </c>
      <c r="Y179" s="3">
        <f t="shared" si="3"/>
        <v>2</v>
      </c>
    </row>
    <row r="180">
      <c r="A180" s="1" t="s">
        <v>213</v>
      </c>
      <c r="B180" s="1">
        <v>3.498</v>
      </c>
      <c r="C180" s="1">
        <v>2.293</v>
      </c>
      <c r="D180" s="1">
        <v>5.173</v>
      </c>
      <c r="E180" s="1">
        <v>5.009</v>
      </c>
      <c r="F180" s="1">
        <v>1.59</v>
      </c>
      <c r="G180" s="1">
        <v>5.448</v>
      </c>
      <c r="H180" s="1">
        <v>5.569</v>
      </c>
      <c r="I180" s="1">
        <v>0.524</v>
      </c>
      <c r="J180" s="1">
        <v>3.459</v>
      </c>
      <c r="K180" s="1">
        <v>0.9</v>
      </c>
      <c r="L180" s="1">
        <v>-0.217</v>
      </c>
      <c r="M180" s="1">
        <v>3.714</v>
      </c>
      <c r="N180" s="1">
        <v>9.083</v>
      </c>
      <c r="O180" s="1">
        <v>4.401</v>
      </c>
      <c r="P180" s="1">
        <v>4.368</v>
      </c>
      <c r="Q180" s="1">
        <v>3.957</v>
      </c>
      <c r="R180" s="1">
        <v>2.666</v>
      </c>
      <c r="S180" s="1">
        <v>-0.001</v>
      </c>
      <c r="T180" s="1">
        <v>15.541</v>
      </c>
      <c r="U180" s="1">
        <v>1.699</v>
      </c>
      <c r="W180" s="2">
        <f t="shared" si="1"/>
        <v>16</v>
      </c>
      <c r="X180" s="3">
        <f t="shared" si="2"/>
        <v>0</v>
      </c>
      <c r="Y180" s="3">
        <f t="shared" si="3"/>
        <v>4</v>
      </c>
    </row>
    <row r="181">
      <c r="A181" s="1" t="s">
        <v>214</v>
      </c>
      <c r="B181" s="1">
        <v>3.655</v>
      </c>
      <c r="C181" s="1">
        <v>2.375</v>
      </c>
      <c r="D181" s="1">
        <v>4.028</v>
      </c>
      <c r="E181" s="1">
        <v>3.773</v>
      </c>
      <c r="F181" s="1">
        <v>5.701</v>
      </c>
      <c r="G181" s="1">
        <v>4.994</v>
      </c>
      <c r="H181" s="1">
        <v>7.864</v>
      </c>
      <c r="I181" s="1">
        <v>1.0</v>
      </c>
      <c r="J181" s="1">
        <v>4.885</v>
      </c>
      <c r="K181" s="1">
        <v>2.58</v>
      </c>
      <c r="L181" s="1">
        <v>2.742</v>
      </c>
      <c r="M181" s="1">
        <v>2.995</v>
      </c>
      <c r="N181" s="1">
        <v>5.052</v>
      </c>
      <c r="O181" s="1">
        <v>4.005</v>
      </c>
      <c r="P181" s="1">
        <v>12.945</v>
      </c>
      <c r="Q181" s="1">
        <v>3.716</v>
      </c>
      <c r="R181" s="1">
        <v>1.589</v>
      </c>
      <c r="S181" s="1">
        <v>0.0</v>
      </c>
      <c r="T181" s="1">
        <v>14.986</v>
      </c>
      <c r="U181" s="1">
        <v>9.693</v>
      </c>
      <c r="W181" s="2">
        <f t="shared" si="1"/>
        <v>18</v>
      </c>
      <c r="X181" s="3">
        <f t="shared" si="2"/>
        <v>0</v>
      </c>
      <c r="Y181" s="3">
        <f t="shared" si="3"/>
        <v>2</v>
      </c>
    </row>
    <row r="182">
      <c r="A182" s="1" t="s">
        <v>215</v>
      </c>
      <c r="B182" s="1">
        <v>3.63</v>
      </c>
      <c r="C182" s="1">
        <v>2.782</v>
      </c>
      <c r="D182" s="1">
        <v>5.027</v>
      </c>
      <c r="E182" s="1">
        <v>8.076</v>
      </c>
      <c r="F182" s="1">
        <v>11.572</v>
      </c>
      <c r="G182" s="1">
        <v>5.702</v>
      </c>
      <c r="H182" s="1">
        <v>9.565</v>
      </c>
      <c r="I182" s="1">
        <v>0.778</v>
      </c>
      <c r="J182" s="1">
        <v>10.688</v>
      </c>
      <c r="K182" s="1">
        <v>2.946</v>
      </c>
      <c r="L182" s="1">
        <v>3.269</v>
      </c>
      <c r="M182" s="1">
        <v>3.72</v>
      </c>
      <c r="N182" s="1">
        <v>5.166</v>
      </c>
      <c r="O182" s="1">
        <v>6.302</v>
      </c>
      <c r="P182" s="1">
        <v>12.24</v>
      </c>
      <c r="Q182" s="1">
        <v>4.981</v>
      </c>
      <c r="R182" s="1">
        <v>2.918</v>
      </c>
      <c r="S182" s="1">
        <v>-0.048</v>
      </c>
      <c r="T182" s="1">
        <v>22.713</v>
      </c>
      <c r="U182" s="1">
        <v>15.984</v>
      </c>
      <c r="W182" s="2">
        <f t="shared" si="1"/>
        <v>18</v>
      </c>
      <c r="X182" s="3">
        <f t="shared" si="2"/>
        <v>0</v>
      </c>
      <c r="Y182" s="3">
        <f t="shared" si="3"/>
        <v>2</v>
      </c>
    </row>
    <row r="183">
      <c r="A183" s="1" t="s">
        <v>216</v>
      </c>
      <c r="B183" s="1">
        <v>4.185</v>
      </c>
      <c r="C183" s="1">
        <v>3.313</v>
      </c>
      <c r="D183" s="1">
        <v>4.026</v>
      </c>
      <c r="E183" s="1">
        <v>2.516</v>
      </c>
      <c r="F183" s="1">
        <v>-0.752</v>
      </c>
      <c r="G183" s="1">
        <v>5.565</v>
      </c>
      <c r="H183" s="1">
        <v>2.459</v>
      </c>
      <c r="I183" s="1">
        <v>0.944</v>
      </c>
      <c r="J183" s="1">
        <v>3.929</v>
      </c>
      <c r="K183" s="1">
        <v>-0.064</v>
      </c>
      <c r="L183" s="1">
        <v>-0.175</v>
      </c>
      <c r="M183" s="1">
        <v>3.027</v>
      </c>
      <c r="N183" s="1">
        <v>4.002</v>
      </c>
      <c r="O183" s="1">
        <v>3.279</v>
      </c>
      <c r="P183" s="1">
        <v>4.674</v>
      </c>
      <c r="Q183" s="1">
        <v>4.017</v>
      </c>
      <c r="R183" s="1">
        <v>3.457</v>
      </c>
      <c r="S183" s="1">
        <v>2.036</v>
      </c>
      <c r="T183" s="1">
        <v>0.317</v>
      </c>
      <c r="U183" s="1">
        <v>0.223</v>
      </c>
      <c r="W183" s="2">
        <f t="shared" si="1"/>
        <v>14</v>
      </c>
      <c r="X183" s="3">
        <f t="shared" si="2"/>
        <v>0</v>
      </c>
      <c r="Y183" s="3">
        <f t="shared" si="3"/>
        <v>6</v>
      </c>
    </row>
    <row r="184">
      <c r="A184" s="1" t="s">
        <v>217</v>
      </c>
      <c r="B184" s="1">
        <v>-0.775</v>
      </c>
      <c r="C184" s="1">
        <v>-0.954</v>
      </c>
      <c r="D184" s="1">
        <v>-0.194</v>
      </c>
      <c r="E184" s="1">
        <v>-0.384</v>
      </c>
      <c r="F184" s="1">
        <v>-2.431</v>
      </c>
      <c r="G184" s="1">
        <v>0.544</v>
      </c>
      <c r="H184" s="1">
        <v>-0.464</v>
      </c>
      <c r="I184" s="1">
        <v>-3.137</v>
      </c>
      <c r="J184" s="1">
        <v>-1.437</v>
      </c>
      <c r="K184" s="1">
        <v>-2.192</v>
      </c>
      <c r="L184" s="1">
        <v>-2.377</v>
      </c>
      <c r="M184" s="1">
        <v>-0.406</v>
      </c>
      <c r="N184" s="1">
        <v>-0.207</v>
      </c>
      <c r="O184" s="1">
        <v>-1.213</v>
      </c>
      <c r="P184" s="1">
        <v>-0.941</v>
      </c>
      <c r="Q184" s="1">
        <v>-0.007</v>
      </c>
      <c r="R184" s="1">
        <v>-0.461</v>
      </c>
      <c r="S184" s="1">
        <v>-2.093</v>
      </c>
      <c r="T184" s="1">
        <v>-2.063</v>
      </c>
      <c r="U184" s="1">
        <v>-2.095</v>
      </c>
      <c r="W184" s="2">
        <f t="shared" si="1"/>
        <v>0</v>
      </c>
      <c r="X184" s="3">
        <f t="shared" si="2"/>
        <v>7</v>
      </c>
      <c r="Y184" s="3">
        <f t="shared" si="3"/>
        <v>13</v>
      </c>
    </row>
    <row r="185">
      <c r="A185" s="1" t="s">
        <v>218</v>
      </c>
      <c r="B185" s="1">
        <v>4.905</v>
      </c>
      <c r="C185" s="1">
        <v>4.34</v>
      </c>
      <c r="D185" s="1">
        <v>5.585</v>
      </c>
      <c r="E185" s="1">
        <v>4.795</v>
      </c>
      <c r="F185" s="1">
        <v>-0.028</v>
      </c>
      <c r="G185" s="1">
        <v>5.994</v>
      </c>
      <c r="H185" s="1">
        <v>3.84</v>
      </c>
      <c r="I185" s="1">
        <v>2.643</v>
      </c>
      <c r="J185" s="1">
        <v>4.028</v>
      </c>
      <c r="K185" s="1">
        <v>1.766</v>
      </c>
      <c r="L185" s="1">
        <v>1.308</v>
      </c>
      <c r="M185" s="1">
        <v>3.738</v>
      </c>
      <c r="N185" s="1">
        <v>5.138</v>
      </c>
      <c r="O185" s="1">
        <v>4.479</v>
      </c>
      <c r="P185" s="1">
        <v>3.983</v>
      </c>
      <c r="Q185" s="1">
        <v>5.69</v>
      </c>
      <c r="R185" s="1">
        <v>4.328</v>
      </c>
      <c r="S185" s="1">
        <v>3.342</v>
      </c>
      <c r="T185" s="1">
        <v>3.154</v>
      </c>
      <c r="U185" s="1">
        <v>0.788</v>
      </c>
      <c r="W185" s="2">
        <f t="shared" si="1"/>
        <v>17</v>
      </c>
      <c r="X185" s="3">
        <f t="shared" si="2"/>
        <v>0</v>
      </c>
      <c r="Y185" s="3">
        <f t="shared" si="3"/>
        <v>3</v>
      </c>
    </row>
    <row r="186">
      <c r="A186" s="1" t="s">
        <v>219</v>
      </c>
      <c r="B186" s="1">
        <v>1.548</v>
      </c>
      <c r="C186" s="1">
        <v>0.948</v>
      </c>
      <c r="D186" s="1">
        <v>2.035</v>
      </c>
      <c r="E186" s="1">
        <v>0.0</v>
      </c>
      <c r="F186" s="1">
        <v>0.986</v>
      </c>
      <c r="G186" s="1">
        <v>1.96</v>
      </c>
      <c r="H186" s="1">
        <v>2.029</v>
      </c>
      <c r="I186" s="1">
        <v>0.301</v>
      </c>
      <c r="J186" s="1">
        <v>0.854</v>
      </c>
      <c r="K186" s="1">
        <v>0.604</v>
      </c>
      <c r="L186" s="1">
        <v>-0.055</v>
      </c>
      <c r="M186" s="1">
        <v>1.969</v>
      </c>
      <c r="N186" s="1">
        <v>4.175</v>
      </c>
      <c r="O186" s="1">
        <v>1.009</v>
      </c>
      <c r="P186" s="1">
        <v>0.77</v>
      </c>
      <c r="Q186" s="1">
        <v>1.781</v>
      </c>
      <c r="R186" s="1">
        <v>1.077</v>
      </c>
      <c r="S186" s="1">
        <v>0.33</v>
      </c>
      <c r="T186" s="1">
        <v>1.135</v>
      </c>
      <c r="U186" s="1">
        <v>1.052</v>
      </c>
      <c r="W186" s="2">
        <f t="shared" si="1"/>
        <v>7</v>
      </c>
      <c r="X186" s="3">
        <f t="shared" si="2"/>
        <v>0</v>
      </c>
      <c r="Y186" s="3">
        <f t="shared" si="3"/>
        <v>13</v>
      </c>
    </row>
    <row r="187">
      <c r="A187" s="1" t="s">
        <v>220</v>
      </c>
      <c r="B187" s="1">
        <v>0.582</v>
      </c>
      <c r="C187" s="1">
        <v>0.458</v>
      </c>
      <c r="D187" s="1">
        <v>0.942</v>
      </c>
      <c r="E187" s="1">
        <v>0.248</v>
      </c>
      <c r="F187" s="1">
        <v>0.29</v>
      </c>
      <c r="G187" s="1">
        <v>0.875</v>
      </c>
      <c r="H187" s="1">
        <v>0.224</v>
      </c>
      <c r="I187" s="1">
        <v>0.094</v>
      </c>
      <c r="J187" s="1">
        <v>-0.315</v>
      </c>
      <c r="K187" s="1">
        <v>-0.003</v>
      </c>
      <c r="L187" s="1">
        <v>-0.211</v>
      </c>
      <c r="M187" s="1">
        <v>0.497</v>
      </c>
      <c r="N187" s="1">
        <v>1.652</v>
      </c>
      <c r="O187" s="1">
        <v>0.152</v>
      </c>
      <c r="P187" s="1">
        <v>-0.095</v>
      </c>
      <c r="Q187" s="1">
        <v>0.733</v>
      </c>
      <c r="R187" s="1">
        <v>0.38</v>
      </c>
      <c r="S187" s="1">
        <v>0.412</v>
      </c>
      <c r="T187" s="1">
        <v>0.404</v>
      </c>
      <c r="U187" s="1">
        <v>0.154</v>
      </c>
      <c r="W187" s="2">
        <f t="shared" si="1"/>
        <v>1</v>
      </c>
      <c r="X187" s="3">
        <f t="shared" si="2"/>
        <v>0</v>
      </c>
      <c r="Y187" s="3">
        <f t="shared" si="3"/>
        <v>19</v>
      </c>
    </row>
    <row r="188">
      <c r="A188" s="1" t="s">
        <v>221</v>
      </c>
      <c r="B188" s="1">
        <v>2.023</v>
      </c>
      <c r="C188" s="1">
        <v>2.159</v>
      </c>
      <c r="D188" s="1">
        <v>0.863</v>
      </c>
      <c r="E188" s="1">
        <v>2.592</v>
      </c>
      <c r="F188" s="1">
        <v>1.994</v>
      </c>
      <c r="G188" s="1">
        <v>0.51</v>
      </c>
      <c r="H188" s="1">
        <v>1.103</v>
      </c>
      <c r="I188" s="1">
        <v>1.083</v>
      </c>
      <c r="J188" s="1">
        <v>1.529</v>
      </c>
      <c r="K188" s="1">
        <v>-0.001</v>
      </c>
      <c r="L188" s="1">
        <v>1.27</v>
      </c>
      <c r="M188" s="1">
        <v>0.643</v>
      </c>
      <c r="N188" s="1">
        <v>4.013</v>
      </c>
      <c r="O188" s="1">
        <v>0.197</v>
      </c>
      <c r="P188" s="1">
        <v>0.038</v>
      </c>
      <c r="Q188" s="1">
        <v>0.31</v>
      </c>
      <c r="R188" s="1">
        <v>1.697</v>
      </c>
      <c r="S188" s="1">
        <v>2.865</v>
      </c>
      <c r="T188" s="1">
        <v>1.094</v>
      </c>
      <c r="U188" s="1">
        <v>2.769</v>
      </c>
      <c r="W188" s="2">
        <f t="shared" si="1"/>
        <v>9</v>
      </c>
      <c r="X188" s="3">
        <f t="shared" si="2"/>
        <v>0</v>
      </c>
      <c r="Y188" s="3">
        <f t="shared" si="3"/>
        <v>11</v>
      </c>
    </row>
    <row r="189">
      <c r="A189" s="1" t="s">
        <v>222</v>
      </c>
      <c r="B189" s="1">
        <v>0.099</v>
      </c>
      <c r="C189" s="1">
        <v>-0.048</v>
      </c>
      <c r="D189" s="1">
        <v>-0.036</v>
      </c>
      <c r="E189" s="1">
        <v>0.01</v>
      </c>
      <c r="F189" s="1">
        <v>-0.368</v>
      </c>
      <c r="G189" s="1">
        <v>0.074</v>
      </c>
      <c r="H189" s="1">
        <v>0.0</v>
      </c>
      <c r="I189" s="1">
        <v>0.2</v>
      </c>
      <c r="J189" s="1">
        <v>0.022</v>
      </c>
      <c r="K189" s="1">
        <v>-0.048</v>
      </c>
      <c r="L189" s="1">
        <v>0.023</v>
      </c>
      <c r="M189" s="1">
        <v>-0.093</v>
      </c>
      <c r="N189" s="1">
        <v>0.104</v>
      </c>
      <c r="O189" s="1">
        <v>-0.032</v>
      </c>
      <c r="P189" s="1">
        <v>-0.096</v>
      </c>
      <c r="Q189" s="1">
        <v>0.082</v>
      </c>
      <c r="R189" s="1">
        <v>0.241</v>
      </c>
      <c r="S189" s="1">
        <v>0.251</v>
      </c>
      <c r="T189" s="1">
        <v>-0.302</v>
      </c>
      <c r="U189" s="1">
        <v>-0.332</v>
      </c>
      <c r="W189" s="2">
        <f t="shared" si="1"/>
        <v>0</v>
      </c>
      <c r="X189" s="3">
        <f t="shared" si="2"/>
        <v>0</v>
      </c>
      <c r="Y189" s="3">
        <f t="shared" si="3"/>
        <v>20</v>
      </c>
    </row>
    <row r="190">
      <c r="A190" s="1" t="s">
        <v>223</v>
      </c>
      <c r="B190" s="1">
        <v>0.0</v>
      </c>
      <c r="C190" s="1">
        <v>0.258</v>
      </c>
      <c r="D190" s="1">
        <v>0.325</v>
      </c>
      <c r="E190" s="1">
        <v>-0.06</v>
      </c>
      <c r="F190" s="1">
        <v>-0.29</v>
      </c>
      <c r="G190" s="1">
        <v>0.605</v>
      </c>
      <c r="H190" s="1">
        <v>0.483</v>
      </c>
      <c r="I190" s="1">
        <v>0.413</v>
      </c>
      <c r="J190" s="1">
        <v>-0.367</v>
      </c>
      <c r="K190" s="1">
        <v>-0.656</v>
      </c>
      <c r="L190" s="1">
        <v>-1.053</v>
      </c>
      <c r="M190" s="1">
        <v>0.331</v>
      </c>
      <c r="N190" s="1">
        <v>-0.345</v>
      </c>
      <c r="O190" s="1">
        <v>-0.009</v>
      </c>
      <c r="P190" s="1">
        <v>-0.189</v>
      </c>
      <c r="Q190" s="1">
        <v>0.499</v>
      </c>
      <c r="R190" s="1">
        <v>1.478</v>
      </c>
      <c r="S190" s="1">
        <v>0.765</v>
      </c>
      <c r="T190" s="1">
        <v>0.088</v>
      </c>
      <c r="U190" s="1">
        <v>0.02</v>
      </c>
      <c r="W190" s="2">
        <f t="shared" si="1"/>
        <v>0</v>
      </c>
      <c r="X190" s="3">
        <f t="shared" si="2"/>
        <v>0</v>
      </c>
      <c r="Y190" s="3">
        <f t="shared" si="3"/>
        <v>20</v>
      </c>
    </row>
    <row r="191">
      <c r="A191" s="1" t="s">
        <v>224</v>
      </c>
      <c r="B191" s="1">
        <v>0.89</v>
      </c>
      <c r="C191" s="1">
        <v>1.044</v>
      </c>
      <c r="D191" s="1">
        <v>0.72</v>
      </c>
      <c r="E191" s="1">
        <v>0.396</v>
      </c>
      <c r="F191" s="1">
        <v>0.789</v>
      </c>
      <c r="G191" s="1">
        <v>1.106</v>
      </c>
      <c r="H191" s="1">
        <v>1.294</v>
      </c>
      <c r="I191" s="1">
        <v>0.988</v>
      </c>
      <c r="J191" s="1">
        <v>0.714</v>
      </c>
      <c r="K191" s="1">
        <v>0.68</v>
      </c>
      <c r="L191" s="1">
        <v>0.675</v>
      </c>
      <c r="M191" s="1">
        <v>1.078</v>
      </c>
      <c r="N191" s="1">
        <v>0.006</v>
      </c>
      <c r="O191" s="1">
        <v>0.909</v>
      </c>
      <c r="P191" s="1">
        <v>0.805</v>
      </c>
      <c r="Q191" s="1">
        <v>1.087</v>
      </c>
      <c r="R191" s="1">
        <v>1.161</v>
      </c>
      <c r="S191" s="1">
        <v>1.167</v>
      </c>
      <c r="T191" s="1">
        <v>1.059</v>
      </c>
      <c r="U191" s="1">
        <v>0.962</v>
      </c>
      <c r="W191" s="2">
        <f t="shared" si="1"/>
        <v>0</v>
      </c>
      <c r="X191" s="3">
        <f t="shared" si="2"/>
        <v>0</v>
      </c>
      <c r="Y191" s="3">
        <f t="shared" si="3"/>
        <v>20</v>
      </c>
    </row>
    <row r="192">
      <c r="A192" s="1" t="s">
        <v>225</v>
      </c>
      <c r="B192" s="1">
        <v>0.0</v>
      </c>
      <c r="C192" s="1">
        <v>0.248</v>
      </c>
      <c r="D192" s="1">
        <v>0.369</v>
      </c>
      <c r="E192" s="1">
        <v>-0.859</v>
      </c>
      <c r="F192" s="1">
        <v>-0.684</v>
      </c>
      <c r="G192" s="1">
        <v>0.553</v>
      </c>
      <c r="H192" s="1">
        <v>0.365</v>
      </c>
      <c r="I192" s="1">
        <v>0.354</v>
      </c>
      <c r="J192" s="1">
        <v>-0.43</v>
      </c>
      <c r="K192" s="1">
        <v>-0.885</v>
      </c>
      <c r="L192" s="1">
        <v>-0.409</v>
      </c>
      <c r="M192" s="1">
        <v>-0.241</v>
      </c>
      <c r="N192" s="1">
        <v>-0.671</v>
      </c>
      <c r="O192" s="1">
        <v>-0.148</v>
      </c>
      <c r="P192" s="1">
        <v>-0.599</v>
      </c>
      <c r="Q192" s="1">
        <v>1.097</v>
      </c>
      <c r="R192" s="1">
        <v>0.467</v>
      </c>
      <c r="S192" s="1">
        <v>-0.057</v>
      </c>
      <c r="T192" s="1">
        <v>0.307</v>
      </c>
      <c r="U192" s="1">
        <v>-0.496</v>
      </c>
      <c r="W192" s="2">
        <f t="shared" si="1"/>
        <v>0</v>
      </c>
      <c r="X192" s="3">
        <f t="shared" si="2"/>
        <v>0</v>
      </c>
      <c r="Y192" s="3">
        <f t="shared" si="3"/>
        <v>20</v>
      </c>
    </row>
    <row r="193">
      <c r="A193" s="1" t="s">
        <v>226</v>
      </c>
      <c r="B193" s="1">
        <v>0.978</v>
      </c>
      <c r="C193" s="1">
        <v>1.239</v>
      </c>
      <c r="D193" s="1">
        <v>1.882</v>
      </c>
      <c r="E193" s="1">
        <v>1.504</v>
      </c>
      <c r="F193" s="1">
        <v>-0.117</v>
      </c>
      <c r="G193" s="1">
        <v>1.054</v>
      </c>
      <c r="H193" s="1">
        <v>1.588</v>
      </c>
      <c r="I193" s="1">
        <v>2.28</v>
      </c>
      <c r="J193" s="1">
        <v>0.702</v>
      </c>
      <c r="K193" s="1">
        <v>0.019</v>
      </c>
      <c r="L193" s="1">
        <v>0.042</v>
      </c>
      <c r="M193" s="1">
        <v>1.004</v>
      </c>
      <c r="N193" s="1">
        <v>3.136</v>
      </c>
      <c r="O193" s="1">
        <v>0.833</v>
      </c>
      <c r="P193" s="1">
        <v>1.026</v>
      </c>
      <c r="Q193" s="1">
        <v>-0.059</v>
      </c>
      <c r="R193" s="1">
        <v>-0.001</v>
      </c>
      <c r="S193" s="1">
        <v>2.931</v>
      </c>
      <c r="T193" s="1">
        <v>0.56</v>
      </c>
      <c r="U193" s="1">
        <v>0.106</v>
      </c>
      <c r="W193" s="2">
        <f t="shared" si="1"/>
        <v>6</v>
      </c>
      <c r="X193" s="3">
        <f t="shared" si="2"/>
        <v>0</v>
      </c>
      <c r="Y193" s="3">
        <f t="shared" si="3"/>
        <v>14</v>
      </c>
    </row>
    <row r="194">
      <c r="A194" s="1" t="s">
        <v>227</v>
      </c>
      <c r="B194" s="1">
        <v>2.957</v>
      </c>
      <c r="C194" s="1">
        <v>1.877</v>
      </c>
      <c r="D194" s="1">
        <v>1.913</v>
      </c>
      <c r="E194" s="1">
        <v>4.118</v>
      </c>
      <c r="F194" s="1">
        <v>6.52</v>
      </c>
      <c r="G194" s="1">
        <v>4.354</v>
      </c>
      <c r="H194" s="1">
        <v>7.636</v>
      </c>
      <c r="I194" s="1">
        <v>-0.267</v>
      </c>
      <c r="J194" s="1">
        <v>6.911</v>
      </c>
      <c r="K194" s="1">
        <v>1.851</v>
      </c>
      <c r="L194" s="1">
        <v>2.236</v>
      </c>
      <c r="M194" s="1">
        <v>1.922</v>
      </c>
      <c r="N194" s="1">
        <v>8.899</v>
      </c>
      <c r="O194" s="1">
        <v>2.88</v>
      </c>
      <c r="P194" s="1">
        <v>6.198</v>
      </c>
      <c r="Q194" s="1">
        <v>3.901</v>
      </c>
      <c r="R194" s="1">
        <v>2.567</v>
      </c>
      <c r="S194" s="1">
        <v>0.0</v>
      </c>
      <c r="T194" s="1">
        <v>17.735</v>
      </c>
      <c r="U194" s="1">
        <v>11.129</v>
      </c>
      <c r="W194" s="2">
        <f t="shared" si="1"/>
        <v>18</v>
      </c>
      <c r="X194" s="3">
        <f t="shared" si="2"/>
        <v>0</v>
      </c>
      <c r="Y194" s="3">
        <f t="shared" si="3"/>
        <v>2</v>
      </c>
    </row>
    <row r="195">
      <c r="A195" s="1" t="s">
        <v>228</v>
      </c>
      <c r="B195" s="1">
        <v>5.809</v>
      </c>
      <c r="C195" s="1">
        <v>0.0</v>
      </c>
      <c r="D195" s="1">
        <v>5.972</v>
      </c>
      <c r="E195" s="1">
        <v>6.087</v>
      </c>
      <c r="F195" s="1">
        <v>5.178</v>
      </c>
      <c r="G195" s="1">
        <v>4.75</v>
      </c>
      <c r="H195" s="1">
        <v>5.198</v>
      </c>
      <c r="I195" s="1">
        <v>5.088</v>
      </c>
      <c r="J195" s="1">
        <v>4.618</v>
      </c>
      <c r="K195" s="1">
        <v>5.127</v>
      </c>
      <c r="L195" s="1">
        <v>5.34</v>
      </c>
      <c r="M195" s="1">
        <v>5.261</v>
      </c>
      <c r="N195" s="1">
        <v>4.56</v>
      </c>
      <c r="O195" s="1">
        <v>5.06</v>
      </c>
      <c r="P195" s="1">
        <v>4.724</v>
      </c>
      <c r="Q195" s="1">
        <v>4.712</v>
      </c>
      <c r="R195" s="1">
        <v>5.78</v>
      </c>
      <c r="S195" s="1">
        <v>6.062</v>
      </c>
      <c r="T195" s="1">
        <v>4.796</v>
      </c>
      <c r="U195" s="1">
        <v>5.645</v>
      </c>
      <c r="W195" s="2">
        <f t="shared" si="1"/>
        <v>19</v>
      </c>
      <c r="X195" s="3">
        <f t="shared" si="2"/>
        <v>0</v>
      </c>
      <c r="Y195" s="3">
        <f t="shared" si="3"/>
        <v>1</v>
      </c>
    </row>
    <row r="196">
      <c r="A196" s="1" t="s">
        <v>229</v>
      </c>
      <c r="B196" s="1">
        <v>2.299</v>
      </c>
      <c r="C196" s="1">
        <v>2.709</v>
      </c>
      <c r="D196" s="1">
        <v>9.255</v>
      </c>
      <c r="E196" s="1">
        <v>8.232</v>
      </c>
      <c r="F196" s="1">
        <v>8.817</v>
      </c>
      <c r="G196" s="1">
        <v>0.0</v>
      </c>
      <c r="H196" s="1">
        <v>12.653</v>
      </c>
      <c r="I196" s="1">
        <v>4.749</v>
      </c>
      <c r="J196" s="1">
        <v>8.774</v>
      </c>
      <c r="K196" s="1">
        <v>6.312</v>
      </c>
      <c r="L196" s="1">
        <v>7.824</v>
      </c>
      <c r="M196" s="1">
        <v>7.009</v>
      </c>
      <c r="N196" s="1">
        <v>2.61</v>
      </c>
      <c r="O196" s="1">
        <v>8.843</v>
      </c>
      <c r="P196" s="1">
        <v>10.885</v>
      </c>
      <c r="Q196" s="1">
        <v>3.83</v>
      </c>
      <c r="R196" s="1">
        <v>4.231</v>
      </c>
      <c r="S196" s="1">
        <v>4.594</v>
      </c>
      <c r="T196" s="1">
        <v>17.373</v>
      </c>
      <c r="U196" s="1">
        <v>9.413</v>
      </c>
      <c r="W196" s="2">
        <f t="shared" si="1"/>
        <v>19</v>
      </c>
      <c r="X196" s="3">
        <f t="shared" si="2"/>
        <v>0</v>
      </c>
      <c r="Y196" s="3">
        <f t="shared" si="3"/>
        <v>1</v>
      </c>
    </row>
    <row r="198">
      <c r="W198" s="1" t="s">
        <v>231</v>
      </c>
      <c r="X198" s="1" t="s">
        <v>231</v>
      </c>
      <c r="Y198" s="1" t="s">
        <v>231</v>
      </c>
    </row>
    <row r="199">
      <c r="W199" s="10">
        <f t="shared" ref="W199:Y199" si="4">(sum(W3:W196))*100/(20*194)</f>
        <v>43.42783505</v>
      </c>
      <c r="X199" s="10">
        <f t="shared" si="4"/>
        <v>0.824742268</v>
      </c>
      <c r="Y199" s="10">
        <f t="shared" si="4"/>
        <v>55.74742268</v>
      </c>
      <c r="AA199" s="11">
        <v>43.42783505154639</v>
      </c>
      <c r="AB199" s="11">
        <v>0.8247422680412371</v>
      </c>
      <c r="AC199" s="11">
        <v>55.74742268041237</v>
      </c>
    </row>
    <row r="200">
      <c r="W200" s="10">
        <f>sum(W199:Y199)</f>
        <v>100</v>
      </c>
    </row>
  </sheetData>
  <mergeCells count="2">
    <mergeCell ref="W1:Z1"/>
    <mergeCell ref="AA2:AG2"/>
  </mergeCells>
  <conditionalFormatting sqref="B3:U196">
    <cfRule type="cellIs" dxfId="0" priority="1" operator="greaterThanOrEqual">
      <formula>1.5</formula>
    </cfRule>
  </conditionalFormatting>
  <conditionalFormatting sqref="B3:U196">
    <cfRule type="cellIs" dxfId="1" priority="2" operator="lessThanOrEqual">
      <formula>-1.5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.86"/>
    <col customWidth="1" min="2" max="20" width="6.43"/>
    <col customWidth="1" min="21" max="21" width="6.86"/>
    <col customWidth="1" min="22" max="22" width="4.14"/>
    <col customWidth="1" min="23" max="23" width="9.57"/>
    <col customWidth="1" min="24" max="24" width="8.43"/>
    <col customWidth="1" min="25" max="25" width="10.0"/>
    <col customWidth="1" min="26" max="37" width="10.43"/>
  </cols>
  <sheetData>
    <row r="1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W1" s="1" t="s">
        <v>0</v>
      </c>
      <c r="Z1" s="1"/>
      <c r="AA1" s="1" t="s">
        <v>24</v>
      </c>
      <c r="AI1" s="1"/>
      <c r="AJ1" s="1"/>
      <c r="AK1" s="1"/>
    </row>
    <row r="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W2" s="1" t="s">
        <v>237</v>
      </c>
      <c r="X2" s="1" t="s">
        <v>238</v>
      </c>
      <c r="Y2" s="1" t="s">
        <v>239</v>
      </c>
      <c r="Z2" s="1"/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240</v>
      </c>
      <c r="AI2" s="1"/>
      <c r="AJ2" s="1"/>
      <c r="AK2" s="1"/>
    </row>
    <row r="3">
      <c r="A3" s="12" t="s">
        <v>112</v>
      </c>
      <c r="B3" s="13">
        <v>0.801</v>
      </c>
      <c r="C3" s="13">
        <v>1.085</v>
      </c>
      <c r="D3" s="13">
        <v>0.965</v>
      </c>
      <c r="E3" s="13">
        <v>0.7</v>
      </c>
      <c r="F3" s="13">
        <v>0.779</v>
      </c>
      <c r="G3" s="13">
        <v>0.857</v>
      </c>
      <c r="H3" s="13">
        <v>0.522</v>
      </c>
      <c r="I3" s="13">
        <v>1.027</v>
      </c>
      <c r="J3" s="13">
        <v>-0.029</v>
      </c>
      <c r="K3" s="13">
        <v>1.019</v>
      </c>
      <c r="L3" s="13">
        <v>1.001</v>
      </c>
      <c r="M3" s="13">
        <v>1.121</v>
      </c>
      <c r="N3" s="13">
        <v>1.119</v>
      </c>
      <c r="O3" s="13">
        <v>0.503</v>
      </c>
      <c r="P3" s="13">
        <v>0.011</v>
      </c>
      <c r="Q3" s="13">
        <v>0.754</v>
      </c>
      <c r="R3" s="13">
        <v>1.145</v>
      </c>
      <c r="S3" s="13">
        <v>1.052</v>
      </c>
      <c r="T3" s="13">
        <v>0.361</v>
      </c>
      <c r="U3" s="13">
        <v>1.06</v>
      </c>
      <c r="W3" s="2">
        <f t="shared" ref="W3:W23" si="1">COUNTIF(B3:U3,"&gt;=0.8")</f>
        <v>12</v>
      </c>
      <c r="X3" s="3">
        <f t="shared" ref="X3:X23" si="2">COUNTIF(B3:U3,"&lt;=-0.8")</f>
        <v>0</v>
      </c>
      <c r="Y3" s="3">
        <f t="shared" ref="Y3:Y23" si="3">COUNT(B3:U3)-sum(W3:X3)</f>
        <v>8</v>
      </c>
      <c r="Z3" s="1"/>
      <c r="AA3" s="1"/>
      <c r="AB3" s="4"/>
      <c r="AC3" s="14"/>
      <c r="AD3" s="15"/>
      <c r="AE3" s="15"/>
      <c r="AF3" s="15"/>
      <c r="AG3" s="15"/>
      <c r="AH3" s="15"/>
      <c r="AI3" s="15"/>
      <c r="AJ3" s="15"/>
      <c r="AK3" s="15"/>
    </row>
    <row r="4">
      <c r="A4" s="1" t="s">
        <v>126</v>
      </c>
      <c r="B4" s="13">
        <v>0.454</v>
      </c>
      <c r="C4" s="13">
        <v>0.32</v>
      </c>
      <c r="D4" s="13">
        <v>0.339</v>
      </c>
      <c r="E4" s="13">
        <v>0.237</v>
      </c>
      <c r="F4" s="13">
        <v>0.486</v>
      </c>
      <c r="G4" s="13">
        <v>0.47</v>
      </c>
      <c r="H4" s="13">
        <v>0.09</v>
      </c>
      <c r="I4" s="13">
        <v>0.264</v>
      </c>
      <c r="J4" s="13">
        <v>0.069</v>
      </c>
      <c r="K4" s="13">
        <v>0.433</v>
      </c>
      <c r="L4" s="13">
        <v>0.431</v>
      </c>
      <c r="M4" s="13">
        <v>0.957</v>
      </c>
      <c r="N4" s="13">
        <v>0.459</v>
      </c>
      <c r="O4" s="13">
        <v>0.793</v>
      </c>
      <c r="P4" s="13">
        <v>0.644</v>
      </c>
      <c r="Q4" s="13">
        <v>0.588</v>
      </c>
      <c r="R4" s="13">
        <v>0.332</v>
      </c>
      <c r="S4" s="13">
        <v>0.321</v>
      </c>
      <c r="T4" s="13">
        <v>0.677</v>
      </c>
      <c r="U4" s="13">
        <v>-1.39</v>
      </c>
      <c r="W4" s="2">
        <f t="shared" si="1"/>
        <v>1</v>
      </c>
      <c r="X4" s="3">
        <f t="shared" si="2"/>
        <v>1</v>
      </c>
      <c r="Y4" s="3">
        <f t="shared" si="3"/>
        <v>18</v>
      </c>
      <c r="Z4" s="1"/>
      <c r="AA4" s="1" t="s">
        <v>34</v>
      </c>
      <c r="AB4" s="4" t="s">
        <v>35</v>
      </c>
      <c r="AC4" s="5" t="s">
        <v>36</v>
      </c>
      <c r="AD4" s="6" t="s">
        <v>37</v>
      </c>
      <c r="AE4" s="6" t="s">
        <v>38</v>
      </c>
      <c r="AF4" s="6" t="s">
        <v>39</v>
      </c>
      <c r="AG4" s="6" t="s">
        <v>40</v>
      </c>
      <c r="AH4" s="6"/>
      <c r="AI4" s="6"/>
      <c r="AJ4" s="6"/>
      <c r="AK4" s="6"/>
    </row>
    <row r="5">
      <c r="A5" s="12" t="s">
        <v>154</v>
      </c>
      <c r="B5" s="13">
        <v>-0.001</v>
      </c>
      <c r="C5" s="13">
        <v>-0.127</v>
      </c>
      <c r="D5" s="13">
        <v>0.008</v>
      </c>
      <c r="E5" s="13">
        <v>0.062</v>
      </c>
      <c r="F5" s="13">
        <v>-0.478</v>
      </c>
      <c r="G5" s="13">
        <v>0.15</v>
      </c>
      <c r="H5" s="13">
        <v>-0.251</v>
      </c>
      <c r="I5" s="13">
        <v>-0.316</v>
      </c>
      <c r="J5" s="13">
        <v>-0.549</v>
      </c>
      <c r="K5" s="13">
        <v>-0.298</v>
      </c>
      <c r="L5" s="13">
        <v>-0.729</v>
      </c>
      <c r="M5" s="13">
        <v>0.05</v>
      </c>
      <c r="N5" s="13">
        <v>0.013</v>
      </c>
      <c r="O5" s="13">
        <v>-0.07</v>
      </c>
      <c r="P5" s="13">
        <v>-0.29</v>
      </c>
      <c r="Q5" s="13">
        <v>0.005</v>
      </c>
      <c r="R5" s="13">
        <v>0.0</v>
      </c>
      <c r="S5" s="13">
        <v>0.0</v>
      </c>
      <c r="T5" s="13">
        <v>-0.471</v>
      </c>
      <c r="U5" s="13">
        <v>-0.442</v>
      </c>
      <c r="W5" s="2">
        <f t="shared" si="1"/>
        <v>0</v>
      </c>
      <c r="X5" s="3">
        <f t="shared" si="2"/>
        <v>0</v>
      </c>
      <c r="Y5" s="3">
        <f t="shared" si="3"/>
        <v>20</v>
      </c>
      <c r="Z5" s="1"/>
      <c r="AA5" s="1"/>
      <c r="AB5" s="4"/>
      <c r="AC5" s="14"/>
      <c r="AD5" s="15"/>
      <c r="AE5" s="15"/>
      <c r="AF5" s="15"/>
      <c r="AG5" s="15"/>
      <c r="AH5" s="15"/>
      <c r="AI5" s="15"/>
      <c r="AJ5" s="15"/>
      <c r="AK5" s="15"/>
    </row>
    <row r="6">
      <c r="A6" s="1" t="s">
        <v>158</v>
      </c>
      <c r="B6" s="13">
        <v>2.588</v>
      </c>
      <c r="C6" s="13">
        <v>2.337</v>
      </c>
      <c r="D6" s="13">
        <v>2.64</v>
      </c>
      <c r="E6" s="13">
        <v>2.743</v>
      </c>
      <c r="F6" s="13">
        <v>1.769</v>
      </c>
      <c r="G6" s="13">
        <v>2.59</v>
      </c>
      <c r="H6" s="13">
        <v>1.542</v>
      </c>
      <c r="I6" s="13">
        <v>2.543</v>
      </c>
      <c r="J6" s="13">
        <v>2.002</v>
      </c>
      <c r="K6" s="13">
        <v>2.136</v>
      </c>
      <c r="L6" s="13">
        <v>2.155</v>
      </c>
      <c r="M6" s="13">
        <v>2.128</v>
      </c>
      <c r="N6" s="13">
        <v>2.592</v>
      </c>
      <c r="O6" s="13">
        <v>2.246</v>
      </c>
      <c r="P6" s="13">
        <v>1.908</v>
      </c>
      <c r="Q6" s="13">
        <v>2.506</v>
      </c>
      <c r="R6" s="13">
        <v>2.537</v>
      </c>
      <c r="S6" s="13">
        <v>2.54</v>
      </c>
      <c r="T6" s="13">
        <v>2.299</v>
      </c>
      <c r="U6" s="13">
        <v>-0.081</v>
      </c>
      <c r="W6" s="2">
        <f t="shared" si="1"/>
        <v>19</v>
      </c>
      <c r="X6" s="3">
        <f t="shared" si="2"/>
        <v>0</v>
      </c>
      <c r="Y6" s="3">
        <f t="shared" si="3"/>
        <v>1</v>
      </c>
      <c r="Z6" s="1"/>
      <c r="AA6" s="1" t="s">
        <v>42</v>
      </c>
      <c r="AB6" s="13">
        <v>0.65</v>
      </c>
      <c r="AC6" s="13">
        <v>2.021</v>
      </c>
      <c r="AD6" s="13">
        <v>1.212</v>
      </c>
      <c r="AE6" s="1">
        <v>0.5179</v>
      </c>
      <c r="AF6" s="13">
        <v>-0.638</v>
      </c>
      <c r="AG6" s="13">
        <v>0.001</v>
      </c>
      <c r="AH6" s="13">
        <f>sum(AB6:AG6)</f>
        <v>3.7639</v>
      </c>
      <c r="AI6" s="13"/>
      <c r="AJ6" s="13"/>
      <c r="AK6" s="13"/>
    </row>
    <row r="7">
      <c r="A7" s="1" t="s">
        <v>162</v>
      </c>
      <c r="B7" s="13">
        <v>1.109</v>
      </c>
      <c r="C7" s="13">
        <v>1.251</v>
      </c>
      <c r="D7" s="13">
        <v>1.415</v>
      </c>
      <c r="E7" s="13">
        <v>1.26</v>
      </c>
      <c r="F7" s="13">
        <v>-0.093</v>
      </c>
      <c r="G7" s="13">
        <v>1.457</v>
      </c>
      <c r="H7" s="13">
        <v>1.074</v>
      </c>
      <c r="I7" s="13">
        <v>0.831</v>
      </c>
      <c r="J7" s="13">
        <v>1.324</v>
      </c>
      <c r="K7" s="13">
        <v>1.057</v>
      </c>
      <c r="L7" s="13">
        <v>0.999</v>
      </c>
      <c r="M7" s="13">
        <v>0.949</v>
      </c>
      <c r="N7" s="13">
        <v>1.368</v>
      </c>
      <c r="O7" s="13">
        <v>1.241</v>
      </c>
      <c r="P7" s="13">
        <v>0.72</v>
      </c>
      <c r="Q7" s="13">
        <v>1.352</v>
      </c>
      <c r="R7" s="13">
        <v>1.211</v>
      </c>
      <c r="S7" s="13">
        <v>1.245</v>
      </c>
      <c r="T7" s="13">
        <v>0.618</v>
      </c>
      <c r="U7" s="13">
        <v>0.0</v>
      </c>
      <c r="W7" s="2">
        <f t="shared" si="1"/>
        <v>16</v>
      </c>
      <c r="X7" s="3">
        <f t="shared" si="2"/>
        <v>0</v>
      </c>
      <c r="Y7" s="3">
        <f t="shared" si="3"/>
        <v>4</v>
      </c>
    </row>
    <row r="8">
      <c r="A8" s="1" t="s">
        <v>27</v>
      </c>
      <c r="B8" s="13">
        <v>2.017</v>
      </c>
      <c r="C8" s="13">
        <v>1.096</v>
      </c>
      <c r="D8" s="13">
        <v>2.005</v>
      </c>
      <c r="E8" s="13">
        <v>1.98</v>
      </c>
      <c r="F8" s="13">
        <v>2.045</v>
      </c>
      <c r="G8" s="13">
        <v>2.386</v>
      </c>
      <c r="H8" s="13">
        <v>0.893</v>
      </c>
      <c r="I8" s="13">
        <v>0.724</v>
      </c>
      <c r="J8" s="13">
        <v>3.057</v>
      </c>
      <c r="K8" s="13">
        <v>-0.032</v>
      </c>
      <c r="L8" s="13">
        <v>-0.486</v>
      </c>
      <c r="M8" s="13">
        <v>1.976</v>
      </c>
      <c r="N8" s="13">
        <v>2.037</v>
      </c>
      <c r="O8" s="13">
        <v>2.53</v>
      </c>
      <c r="P8" s="13">
        <v>1.55</v>
      </c>
      <c r="Q8" s="13">
        <v>2.324</v>
      </c>
      <c r="R8" s="13">
        <v>1.566</v>
      </c>
      <c r="S8" s="13">
        <v>1.388</v>
      </c>
      <c r="T8" s="13">
        <v>3.643</v>
      </c>
      <c r="U8" s="13">
        <v>0.65</v>
      </c>
      <c r="W8" s="2">
        <f t="shared" si="1"/>
        <v>16</v>
      </c>
      <c r="X8" s="3">
        <f t="shared" si="2"/>
        <v>0</v>
      </c>
      <c r="Y8" s="3">
        <f t="shared" si="3"/>
        <v>4</v>
      </c>
    </row>
    <row r="9">
      <c r="A9" s="1" t="s">
        <v>164</v>
      </c>
      <c r="B9" s="13">
        <v>2.943</v>
      </c>
      <c r="C9" s="13">
        <v>2.265</v>
      </c>
      <c r="D9" s="13">
        <v>3.301</v>
      </c>
      <c r="E9" s="13">
        <v>3.167</v>
      </c>
      <c r="F9" s="13">
        <v>-0.001</v>
      </c>
      <c r="G9" s="13">
        <v>3.125</v>
      </c>
      <c r="H9" s="13">
        <v>1.713</v>
      </c>
      <c r="I9" s="13">
        <v>2.302</v>
      </c>
      <c r="J9" s="13">
        <v>0.38</v>
      </c>
      <c r="K9" s="13">
        <v>2.446</v>
      </c>
      <c r="L9" s="13">
        <v>0.094</v>
      </c>
      <c r="M9" s="13">
        <v>1.954</v>
      </c>
      <c r="N9" s="13">
        <v>3.283</v>
      </c>
      <c r="O9" s="13">
        <v>2.944</v>
      </c>
      <c r="P9" s="13">
        <v>1.694</v>
      </c>
      <c r="Q9" s="13">
        <v>2.568</v>
      </c>
      <c r="R9" s="13">
        <v>3.241</v>
      </c>
      <c r="S9" s="13">
        <v>3.241</v>
      </c>
      <c r="T9" s="13">
        <v>1.501</v>
      </c>
      <c r="U9" s="13">
        <v>1.011</v>
      </c>
      <c r="W9" s="2">
        <f t="shared" si="1"/>
        <v>17</v>
      </c>
      <c r="X9" s="3">
        <f t="shared" si="2"/>
        <v>0</v>
      </c>
      <c r="Y9" s="3">
        <f t="shared" si="3"/>
        <v>3</v>
      </c>
    </row>
    <row r="10">
      <c r="A10" s="1" t="s">
        <v>181</v>
      </c>
      <c r="B10" s="13">
        <v>0.496</v>
      </c>
      <c r="C10" s="13">
        <v>0.409</v>
      </c>
      <c r="D10" s="13">
        <v>0.489</v>
      </c>
      <c r="E10" s="13">
        <v>0.429</v>
      </c>
      <c r="F10" s="13">
        <v>-0.123</v>
      </c>
      <c r="G10" s="13">
        <v>0.599</v>
      </c>
      <c r="H10" s="13">
        <v>0.116</v>
      </c>
      <c r="I10" s="13">
        <v>0.446</v>
      </c>
      <c r="J10" s="13">
        <v>0.019</v>
      </c>
      <c r="K10" s="13">
        <v>0.334</v>
      </c>
      <c r="L10" s="13">
        <v>0.034</v>
      </c>
      <c r="M10" s="13">
        <v>0.502</v>
      </c>
      <c r="N10" s="13">
        <v>0.895</v>
      </c>
      <c r="O10" s="13">
        <v>0.414</v>
      </c>
      <c r="P10" s="13">
        <v>0.424</v>
      </c>
      <c r="Q10" s="13">
        <v>0.499</v>
      </c>
      <c r="R10" s="13">
        <v>0.472</v>
      </c>
      <c r="S10" s="13">
        <v>0.416</v>
      </c>
      <c r="T10" s="13">
        <v>0.245</v>
      </c>
      <c r="U10" s="13">
        <v>-0.11</v>
      </c>
      <c r="W10" s="2">
        <f t="shared" si="1"/>
        <v>1</v>
      </c>
      <c r="X10" s="3">
        <f t="shared" si="2"/>
        <v>0</v>
      </c>
      <c r="Y10" s="3">
        <f t="shared" si="3"/>
        <v>19</v>
      </c>
    </row>
    <row r="11">
      <c r="A11" s="1" t="s">
        <v>183</v>
      </c>
      <c r="B11" s="13">
        <v>0.0</v>
      </c>
      <c r="C11" s="13">
        <v>-0.104</v>
      </c>
      <c r="D11" s="13">
        <v>0.393</v>
      </c>
      <c r="E11" s="13">
        <v>1.689</v>
      </c>
      <c r="F11" s="13">
        <v>5.594</v>
      </c>
      <c r="G11" s="13">
        <v>0.365</v>
      </c>
      <c r="H11" s="13">
        <v>4.386</v>
      </c>
      <c r="I11" s="13">
        <v>2.005</v>
      </c>
      <c r="J11" s="13">
        <v>3.933</v>
      </c>
      <c r="K11" s="13">
        <v>1.313</v>
      </c>
      <c r="L11" s="13">
        <v>0.866</v>
      </c>
      <c r="M11" s="13">
        <v>1.247</v>
      </c>
      <c r="N11" s="13">
        <v>0.073</v>
      </c>
      <c r="O11" s="13">
        <v>0.969</v>
      </c>
      <c r="P11" s="13">
        <v>4.917</v>
      </c>
      <c r="Q11" s="13">
        <v>0.652</v>
      </c>
      <c r="R11" s="13">
        <v>0.108</v>
      </c>
      <c r="S11" s="13">
        <v>1.297</v>
      </c>
      <c r="T11" s="13">
        <v>9.297</v>
      </c>
      <c r="U11" s="13">
        <v>10.563</v>
      </c>
      <c r="W11" s="2">
        <f t="shared" si="1"/>
        <v>13</v>
      </c>
      <c r="X11" s="3">
        <f t="shared" si="2"/>
        <v>0</v>
      </c>
      <c r="Y11" s="3">
        <f t="shared" si="3"/>
        <v>7</v>
      </c>
    </row>
    <row r="12">
      <c r="A12" s="1" t="s">
        <v>185</v>
      </c>
      <c r="B12" s="13">
        <v>0.083</v>
      </c>
      <c r="C12" s="13">
        <v>0.038</v>
      </c>
      <c r="D12" s="13">
        <v>-0.061</v>
      </c>
      <c r="E12" s="13">
        <v>-0.098</v>
      </c>
      <c r="F12" s="13">
        <v>0.049</v>
      </c>
      <c r="G12" s="13">
        <v>-0.02</v>
      </c>
      <c r="H12" s="13">
        <v>0.055</v>
      </c>
      <c r="I12" s="13">
        <v>0.009</v>
      </c>
      <c r="J12" s="13">
        <v>0.063</v>
      </c>
      <c r="K12" s="13">
        <v>0.165</v>
      </c>
      <c r="L12" s="13">
        <v>0.034</v>
      </c>
      <c r="M12" s="13">
        <v>0.064</v>
      </c>
      <c r="N12" s="13">
        <v>0.002</v>
      </c>
      <c r="O12" s="13">
        <v>0.046</v>
      </c>
      <c r="P12" s="13">
        <v>0.058</v>
      </c>
      <c r="Q12" s="13">
        <v>0.0</v>
      </c>
      <c r="R12" s="13">
        <v>0.469</v>
      </c>
      <c r="S12" s="13">
        <v>0.476</v>
      </c>
      <c r="T12" s="13">
        <v>0.048</v>
      </c>
      <c r="U12" s="13">
        <v>0.05</v>
      </c>
      <c r="W12" s="2">
        <f t="shared" si="1"/>
        <v>0</v>
      </c>
      <c r="X12" s="3">
        <f t="shared" si="2"/>
        <v>0</v>
      </c>
      <c r="Y12" s="3">
        <f t="shared" si="3"/>
        <v>20</v>
      </c>
    </row>
    <row r="13">
      <c r="A13" s="1" t="s">
        <v>28</v>
      </c>
      <c r="B13" s="13">
        <v>3.85</v>
      </c>
      <c r="C13" s="13">
        <v>3.1</v>
      </c>
      <c r="D13" s="13">
        <v>2.954</v>
      </c>
      <c r="E13" s="13">
        <v>3.543</v>
      </c>
      <c r="F13" s="13">
        <v>0.001</v>
      </c>
      <c r="G13" s="13">
        <v>3.95</v>
      </c>
      <c r="H13" s="13">
        <v>3.177</v>
      </c>
      <c r="I13" s="13">
        <v>2.576</v>
      </c>
      <c r="J13" s="13">
        <v>2.714</v>
      </c>
      <c r="K13" s="13">
        <v>2.021</v>
      </c>
      <c r="L13" s="13">
        <v>1.023</v>
      </c>
      <c r="M13" s="13">
        <v>2.845</v>
      </c>
      <c r="N13" s="13">
        <v>3.295</v>
      </c>
      <c r="O13" s="13">
        <v>3.351</v>
      </c>
      <c r="P13" s="13">
        <v>3.02</v>
      </c>
      <c r="Q13" s="13">
        <v>3.008</v>
      </c>
      <c r="R13" s="13">
        <v>2.423</v>
      </c>
      <c r="S13" s="13">
        <v>2.945</v>
      </c>
      <c r="T13" s="13">
        <v>1.698</v>
      </c>
      <c r="U13" s="13">
        <v>-0.081</v>
      </c>
      <c r="W13" s="2">
        <f t="shared" si="1"/>
        <v>18</v>
      </c>
      <c r="X13" s="3">
        <f t="shared" si="2"/>
        <v>0</v>
      </c>
      <c r="Y13" s="3">
        <f t="shared" si="3"/>
        <v>2</v>
      </c>
    </row>
    <row r="14">
      <c r="A14" s="1" t="s">
        <v>194</v>
      </c>
      <c r="B14" s="13">
        <v>1.988</v>
      </c>
      <c r="C14" s="13">
        <v>0.385</v>
      </c>
      <c r="D14" s="13">
        <v>-0.371</v>
      </c>
      <c r="E14" s="13">
        <v>1.708</v>
      </c>
      <c r="F14" s="13">
        <v>1.996</v>
      </c>
      <c r="G14" s="13">
        <v>2.326</v>
      </c>
      <c r="H14" s="13">
        <v>1.938</v>
      </c>
      <c r="I14" s="13">
        <v>1.716</v>
      </c>
      <c r="J14" s="13">
        <v>1.561</v>
      </c>
      <c r="K14" s="13">
        <v>1.065</v>
      </c>
      <c r="L14" s="13">
        <v>1.383</v>
      </c>
      <c r="M14" s="13">
        <v>0.0</v>
      </c>
      <c r="N14" s="13">
        <v>0.907</v>
      </c>
      <c r="O14" s="13">
        <v>1.421</v>
      </c>
      <c r="P14" s="13">
        <v>1.198</v>
      </c>
      <c r="Q14" s="13">
        <v>2.386</v>
      </c>
      <c r="R14" s="13">
        <v>1.371</v>
      </c>
      <c r="S14" s="13">
        <v>1.446</v>
      </c>
      <c r="T14" s="13">
        <v>2.93</v>
      </c>
      <c r="U14" s="13">
        <v>1.942</v>
      </c>
      <c r="W14" s="2">
        <f t="shared" si="1"/>
        <v>17</v>
      </c>
      <c r="X14" s="3">
        <f t="shared" si="2"/>
        <v>0</v>
      </c>
      <c r="Y14" s="3">
        <f t="shared" si="3"/>
        <v>3</v>
      </c>
    </row>
    <row r="15">
      <c r="A15" s="1" t="s">
        <v>196</v>
      </c>
      <c r="B15" s="13">
        <v>2.698</v>
      </c>
      <c r="C15" s="13">
        <v>2.47</v>
      </c>
      <c r="D15" s="13">
        <v>2.844</v>
      </c>
      <c r="E15" s="13">
        <v>3.102</v>
      </c>
      <c r="F15" s="13">
        <v>-0.581</v>
      </c>
      <c r="G15" s="13">
        <v>3.067</v>
      </c>
      <c r="H15" s="13">
        <v>0.852</v>
      </c>
      <c r="I15" s="13">
        <v>1.412</v>
      </c>
      <c r="J15" s="13">
        <v>2.165</v>
      </c>
      <c r="K15" s="13">
        <v>1.07</v>
      </c>
      <c r="L15" s="13">
        <v>0.168</v>
      </c>
      <c r="M15" s="13">
        <v>1.928</v>
      </c>
      <c r="N15" s="13">
        <v>2.783</v>
      </c>
      <c r="O15" s="13">
        <v>2.422</v>
      </c>
      <c r="P15" s="13">
        <v>1.758</v>
      </c>
      <c r="Q15" s="13">
        <v>3.126</v>
      </c>
      <c r="R15" s="13">
        <v>3.121</v>
      </c>
      <c r="S15" s="13">
        <v>1.948</v>
      </c>
      <c r="T15" s="13">
        <v>-0.168</v>
      </c>
      <c r="U15" s="13">
        <v>0.0</v>
      </c>
      <c r="W15" s="2">
        <f t="shared" si="1"/>
        <v>16</v>
      </c>
      <c r="X15" s="3">
        <f t="shared" si="2"/>
        <v>0</v>
      </c>
      <c r="Y15" s="3">
        <f t="shared" si="3"/>
        <v>4</v>
      </c>
    </row>
    <row r="16">
      <c r="A16" s="1" t="s">
        <v>197</v>
      </c>
      <c r="B16" s="13">
        <v>0.012</v>
      </c>
      <c r="C16" s="13">
        <v>0.026</v>
      </c>
      <c r="D16" s="13">
        <v>-0.014</v>
      </c>
      <c r="E16" s="13">
        <v>0.027</v>
      </c>
      <c r="F16" s="13">
        <v>0.0</v>
      </c>
      <c r="G16" s="13">
        <v>0.04</v>
      </c>
      <c r="H16" s="13">
        <v>-0.019</v>
      </c>
      <c r="I16" s="13">
        <v>-0.068</v>
      </c>
      <c r="J16" s="13">
        <v>0.011</v>
      </c>
      <c r="K16" s="13">
        <v>-0.029</v>
      </c>
      <c r="L16" s="13">
        <v>-0.008</v>
      </c>
      <c r="M16" s="13">
        <v>0.018</v>
      </c>
      <c r="N16" s="13">
        <v>-0.092</v>
      </c>
      <c r="O16" s="13">
        <v>-0.009</v>
      </c>
      <c r="P16" s="13">
        <v>-0.052</v>
      </c>
      <c r="Q16" s="13">
        <v>0.031</v>
      </c>
      <c r="R16" s="13">
        <v>-0.103</v>
      </c>
      <c r="S16" s="13">
        <v>-0.128</v>
      </c>
      <c r="T16" s="13">
        <v>0.015</v>
      </c>
      <c r="U16" s="13">
        <v>-0.014</v>
      </c>
      <c r="W16" s="2">
        <f t="shared" si="1"/>
        <v>0</v>
      </c>
      <c r="X16" s="3">
        <f t="shared" si="2"/>
        <v>0</v>
      </c>
      <c r="Y16" s="3">
        <f t="shared" si="3"/>
        <v>20</v>
      </c>
    </row>
    <row r="17">
      <c r="A17" s="1" t="s">
        <v>29</v>
      </c>
      <c r="B17" s="13">
        <v>1.167</v>
      </c>
      <c r="C17" s="13">
        <v>0.671</v>
      </c>
      <c r="D17" s="13">
        <v>1.175</v>
      </c>
      <c r="E17" s="13">
        <v>1.333</v>
      </c>
      <c r="F17" s="13">
        <v>-0.465</v>
      </c>
      <c r="G17" s="13">
        <v>1.42</v>
      </c>
      <c r="H17" s="13">
        <v>0.989</v>
      </c>
      <c r="I17" s="13">
        <v>0.833</v>
      </c>
      <c r="J17" s="13">
        <v>0.744</v>
      </c>
      <c r="K17" s="13">
        <v>0.501</v>
      </c>
      <c r="L17" s="13">
        <v>-0.162</v>
      </c>
      <c r="M17" s="13">
        <v>1.212</v>
      </c>
      <c r="N17" s="13">
        <v>1.204</v>
      </c>
      <c r="O17" s="13">
        <v>0.07</v>
      </c>
      <c r="P17" s="13">
        <v>-0.434</v>
      </c>
      <c r="Q17" s="13">
        <v>1.353</v>
      </c>
      <c r="R17" s="13">
        <v>0.997</v>
      </c>
      <c r="S17" s="13">
        <v>0.945</v>
      </c>
      <c r="T17" s="13">
        <v>2.549</v>
      </c>
      <c r="U17" s="13">
        <v>0.662</v>
      </c>
      <c r="W17" s="2">
        <f t="shared" si="1"/>
        <v>12</v>
      </c>
      <c r="X17" s="3">
        <f t="shared" si="2"/>
        <v>0</v>
      </c>
      <c r="Y17" s="3">
        <f t="shared" si="3"/>
        <v>8</v>
      </c>
    </row>
    <row r="18">
      <c r="A18" s="1" t="s">
        <v>203</v>
      </c>
      <c r="B18" s="13">
        <v>0.529</v>
      </c>
      <c r="C18" s="13">
        <v>0.189</v>
      </c>
      <c r="D18" s="13">
        <v>0.417</v>
      </c>
      <c r="E18" s="13">
        <v>0.492</v>
      </c>
      <c r="F18" s="13">
        <v>-0.607</v>
      </c>
      <c r="G18" s="13">
        <v>0.85</v>
      </c>
      <c r="H18" s="13">
        <v>-0.25</v>
      </c>
      <c r="I18" s="13">
        <v>-0.556</v>
      </c>
      <c r="J18" s="13">
        <v>-1.34</v>
      </c>
      <c r="K18" s="13">
        <v>-0.709</v>
      </c>
      <c r="L18" s="13">
        <v>-0.977</v>
      </c>
      <c r="M18" s="13">
        <v>-0.22</v>
      </c>
      <c r="N18" s="13">
        <v>0.657</v>
      </c>
      <c r="O18" s="13">
        <v>0.0</v>
      </c>
      <c r="P18" s="13">
        <v>-0.852</v>
      </c>
      <c r="Q18" s="13">
        <v>-0.409</v>
      </c>
      <c r="R18" s="13">
        <v>-0.422</v>
      </c>
      <c r="S18" s="13">
        <v>-0.624</v>
      </c>
      <c r="T18" s="13">
        <v>-1.34</v>
      </c>
      <c r="U18" s="13">
        <v>0.871</v>
      </c>
      <c r="W18" s="2">
        <f t="shared" si="1"/>
        <v>2</v>
      </c>
      <c r="X18" s="3">
        <f t="shared" si="2"/>
        <v>4</v>
      </c>
      <c r="Y18" s="3">
        <f t="shared" si="3"/>
        <v>14</v>
      </c>
    </row>
    <row r="19">
      <c r="A19" s="1" t="s">
        <v>205</v>
      </c>
      <c r="B19" s="13">
        <v>0.825</v>
      </c>
      <c r="C19" s="13">
        <v>1.045</v>
      </c>
      <c r="D19" s="13">
        <v>-0.013</v>
      </c>
      <c r="E19" s="13">
        <v>1.077</v>
      </c>
      <c r="F19" s="13">
        <v>-0.26</v>
      </c>
      <c r="G19" s="13">
        <v>1.392</v>
      </c>
      <c r="H19" s="13">
        <v>0.166</v>
      </c>
      <c r="I19" s="13">
        <v>0.344</v>
      </c>
      <c r="J19" s="13">
        <v>0.701</v>
      </c>
      <c r="K19" s="13">
        <v>0.151</v>
      </c>
      <c r="L19" s="13">
        <v>0.01</v>
      </c>
      <c r="M19" s="13">
        <v>0.315</v>
      </c>
      <c r="N19" s="13">
        <v>0.596</v>
      </c>
      <c r="O19" s="13">
        <v>0.14</v>
      </c>
      <c r="P19" s="13">
        <v>0.68</v>
      </c>
      <c r="Q19" s="13">
        <v>0.843</v>
      </c>
      <c r="R19" s="13">
        <v>0.0</v>
      </c>
      <c r="S19" s="13">
        <v>0.547</v>
      </c>
      <c r="T19" s="13">
        <v>-0.194</v>
      </c>
      <c r="U19" s="13">
        <v>0.24</v>
      </c>
      <c r="W19" s="2">
        <f t="shared" si="1"/>
        <v>5</v>
      </c>
      <c r="X19" s="3">
        <f t="shared" si="2"/>
        <v>0</v>
      </c>
      <c r="Y19" s="3">
        <f t="shared" si="3"/>
        <v>15</v>
      </c>
    </row>
    <row r="20">
      <c r="A20" s="1" t="s">
        <v>31</v>
      </c>
      <c r="B20" s="13">
        <v>-0.431</v>
      </c>
      <c r="C20" s="13">
        <v>-0.291</v>
      </c>
      <c r="D20" s="13">
        <v>-0.124</v>
      </c>
      <c r="E20" s="13">
        <v>-1.191</v>
      </c>
      <c r="F20" s="13">
        <v>3.189</v>
      </c>
      <c r="G20" s="13">
        <v>0.468</v>
      </c>
      <c r="H20" s="13">
        <v>1.369</v>
      </c>
      <c r="I20" s="13">
        <v>1.262</v>
      </c>
      <c r="J20" s="13">
        <v>-0.518</v>
      </c>
      <c r="K20" s="13">
        <v>-1.044</v>
      </c>
      <c r="L20" s="13">
        <v>-0.501</v>
      </c>
      <c r="M20" s="13">
        <v>-0.064</v>
      </c>
      <c r="N20" s="13">
        <v>-0.353</v>
      </c>
      <c r="O20" s="13">
        <v>0.05</v>
      </c>
      <c r="P20" s="13">
        <v>3.571</v>
      </c>
      <c r="Q20" s="13">
        <v>-0.214</v>
      </c>
      <c r="R20" s="13">
        <v>-0.638</v>
      </c>
      <c r="S20" s="13">
        <v>-0.49</v>
      </c>
      <c r="T20" s="13">
        <v>2.846</v>
      </c>
      <c r="U20" s="13">
        <v>6.105</v>
      </c>
      <c r="W20" s="2">
        <f t="shared" si="1"/>
        <v>6</v>
      </c>
      <c r="X20" s="3">
        <f t="shared" si="2"/>
        <v>2</v>
      </c>
      <c r="Y20" s="3">
        <f t="shared" si="3"/>
        <v>12</v>
      </c>
    </row>
    <row r="21">
      <c r="A21" s="1" t="s">
        <v>207</v>
      </c>
      <c r="B21" s="13">
        <v>0.265</v>
      </c>
      <c r="C21" s="13">
        <v>0.231</v>
      </c>
      <c r="D21" s="13">
        <v>0.45</v>
      </c>
      <c r="E21" s="13">
        <v>0.377</v>
      </c>
      <c r="F21" s="13">
        <v>-0.223</v>
      </c>
      <c r="G21" s="13">
        <v>-0.149</v>
      </c>
      <c r="H21" s="13">
        <v>0.269</v>
      </c>
      <c r="I21" s="13">
        <v>-0.042</v>
      </c>
      <c r="J21" s="13">
        <v>-0.024</v>
      </c>
      <c r="K21" s="13">
        <v>-0.044</v>
      </c>
      <c r="L21" s="13">
        <v>-0.064</v>
      </c>
      <c r="M21" s="13">
        <v>-0.23</v>
      </c>
      <c r="N21" s="13">
        <v>-0.252</v>
      </c>
      <c r="O21" s="13">
        <v>0.31</v>
      </c>
      <c r="P21" s="13">
        <v>-0.188</v>
      </c>
      <c r="Q21" s="13">
        <v>0.105</v>
      </c>
      <c r="R21" s="13">
        <v>0.172</v>
      </c>
      <c r="S21" s="13">
        <v>-0.002</v>
      </c>
      <c r="T21" s="13">
        <v>-0.621</v>
      </c>
      <c r="U21" s="13">
        <v>-0.141</v>
      </c>
      <c r="W21" s="2">
        <f t="shared" si="1"/>
        <v>0</v>
      </c>
      <c r="X21" s="3">
        <f t="shared" si="2"/>
        <v>0</v>
      </c>
      <c r="Y21" s="3">
        <f t="shared" si="3"/>
        <v>20</v>
      </c>
    </row>
    <row r="22">
      <c r="A22" s="1" t="s">
        <v>32</v>
      </c>
      <c r="B22" s="13">
        <v>1.576</v>
      </c>
      <c r="C22" s="13">
        <v>1.397</v>
      </c>
      <c r="D22" s="13">
        <v>2.288</v>
      </c>
      <c r="E22" s="13">
        <v>1.577</v>
      </c>
      <c r="F22" s="13">
        <v>-0.254</v>
      </c>
      <c r="G22" s="13">
        <v>2.184</v>
      </c>
      <c r="H22" s="13">
        <v>1.324</v>
      </c>
      <c r="I22" s="13">
        <v>0.864</v>
      </c>
      <c r="J22" s="13">
        <v>1.439</v>
      </c>
      <c r="K22" s="13">
        <v>0.864</v>
      </c>
      <c r="L22" s="13">
        <v>0.858</v>
      </c>
      <c r="M22" s="13">
        <v>0.896</v>
      </c>
      <c r="N22" s="13">
        <v>1.195</v>
      </c>
      <c r="O22" s="13">
        <v>1.061</v>
      </c>
      <c r="P22" s="13">
        <v>0.845</v>
      </c>
      <c r="Q22" s="13">
        <v>2.071</v>
      </c>
      <c r="R22" s="13">
        <v>1.598</v>
      </c>
      <c r="S22" s="13">
        <v>0.738</v>
      </c>
      <c r="T22" s="13">
        <v>-0.565</v>
      </c>
      <c r="U22" s="13">
        <v>0.001</v>
      </c>
      <c r="W22" s="2">
        <f t="shared" si="1"/>
        <v>16</v>
      </c>
      <c r="X22" s="3">
        <f t="shared" si="2"/>
        <v>0</v>
      </c>
      <c r="Y22" s="3">
        <f t="shared" si="3"/>
        <v>4</v>
      </c>
    </row>
    <row r="23">
      <c r="A23" s="1" t="s">
        <v>30</v>
      </c>
      <c r="B23" s="13">
        <v>0.049900000000000944</v>
      </c>
      <c r="C23" s="13">
        <v>-0.0912999999999986</v>
      </c>
      <c r="D23" s="13">
        <v>0.5178000000000011</v>
      </c>
      <c r="E23" s="13">
        <v>0.2644000000000002</v>
      </c>
      <c r="F23" s="13">
        <v>-0.4012000000000011</v>
      </c>
      <c r="G23" s="13">
        <v>0.5428999999999995</v>
      </c>
      <c r="H23" s="13">
        <v>-0.14869999999999983</v>
      </c>
      <c r="I23" s="13">
        <v>-0.1698000000000004</v>
      </c>
      <c r="J23" s="13">
        <v>-0.5014999999999983</v>
      </c>
      <c r="K23" s="13">
        <v>-0.10709999999999908</v>
      </c>
      <c r="L23" s="13">
        <v>-0.2104999999999997</v>
      </c>
      <c r="M23" s="13">
        <v>-0.05389999999999873</v>
      </c>
      <c r="N23" s="13">
        <v>-0.004799999999999471</v>
      </c>
      <c r="O23" s="13">
        <v>-0.0519999999999996</v>
      </c>
      <c r="P23" s="13">
        <v>-0.5246999999999993</v>
      </c>
      <c r="Q23" s="13">
        <v>2.0000000000131024E-4</v>
      </c>
      <c r="R23" s="13">
        <v>-0.126100000000001</v>
      </c>
      <c r="S23" s="13">
        <v>-0.28880000000000017</v>
      </c>
      <c r="T23" s="13">
        <v>0.08269999999999911</v>
      </c>
      <c r="U23" s="13">
        <v>0.07739999999999903</v>
      </c>
      <c r="W23" s="2">
        <f t="shared" si="1"/>
        <v>0</v>
      </c>
      <c r="X23" s="3">
        <f t="shared" si="2"/>
        <v>0</v>
      </c>
      <c r="Y23" s="3">
        <f t="shared" si="3"/>
        <v>20</v>
      </c>
    </row>
    <row r="25">
      <c r="W25" s="1" t="s">
        <v>231</v>
      </c>
      <c r="X25" s="1" t="s">
        <v>231</v>
      </c>
      <c r="Y25" s="1" t="s">
        <v>231</v>
      </c>
    </row>
    <row r="26">
      <c r="W26" s="10">
        <f t="shared" ref="W26:Y26" si="4">(sum(W3:W23))*100/(22*20)</f>
        <v>42.5</v>
      </c>
      <c r="X26" s="10">
        <f t="shared" si="4"/>
        <v>1.590909091</v>
      </c>
      <c r="Y26" s="10">
        <f t="shared" si="4"/>
        <v>51.36363636</v>
      </c>
    </row>
    <row r="27">
      <c r="W27" s="16">
        <v>42.5</v>
      </c>
      <c r="X27" s="16">
        <v>1.5909090909090908</v>
      </c>
      <c r="Y27" s="16">
        <v>55.90909090909091</v>
      </c>
    </row>
    <row r="28">
      <c r="B28" s="1" t="s">
        <v>241</v>
      </c>
      <c r="AB28" s="17"/>
    </row>
    <row r="29">
      <c r="B29" s="1" t="s">
        <v>126</v>
      </c>
      <c r="C29" s="1" t="s">
        <v>20</v>
      </c>
      <c r="W29" s="10">
        <f>sum(W26:Y26)</f>
        <v>95.45454545</v>
      </c>
      <c r="AB29" s="17"/>
    </row>
    <row r="30">
      <c r="B30" s="1" t="s">
        <v>203</v>
      </c>
      <c r="C30" s="1" t="s">
        <v>9</v>
      </c>
      <c r="D30" s="1" t="s">
        <v>19</v>
      </c>
    </row>
    <row r="31">
      <c r="B31" s="1" t="s">
        <v>31</v>
      </c>
      <c r="C31" s="1" t="s">
        <v>4</v>
      </c>
      <c r="D31" s="1" t="s">
        <v>10</v>
      </c>
    </row>
    <row r="32">
      <c r="C32" s="1" t="s">
        <v>242</v>
      </c>
    </row>
    <row r="33">
      <c r="C33" s="1" t="s">
        <v>243</v>
      </c>
    </row>
    <row r="34">
      <c r="C34" s="1" t="s">
        <v>243</v>
      </c>
      <c r="D34" s="1" t="s">
        <v>244</v>
      </c>
    </row>
    <row r="35">
      <c r="C35" s="1" t="s">
        <v>243</v>
      </c>
      <c r="D35" s="1" t="s">
        <v>243</v>
      </c>
    </row>
  </sheetData>
  <mergeCells count="2">
    <mergeCell ref="W1:Y1"/>
    <mergeCell ref="AA1:AH1"/>
  </mergeCells>
  <conditionalFormatting sqref="B3:U23">
    <cfRule type="cellIs" dxfId="0" priority="1" operator="greaterThanOrEqual">
      <formula>0.8</formula>
    </cfRule>
  </conditionalFormatting>
  <conditionalFormatting sqref="B2:U23">
    <cfRule type="cellIs" dxfId="1" priority="2" operator="lessThanOrEqual">
      <formula>-0.8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.86"/>
    <col customWidth="1" min="2" max="6" width="6.43"/>
    <col customWidth="1" min="7" max="7" width="5.86"/>
    <col customWidth="1" min="8" max="19" width="6.43"/>
    <col customWidth="1" min="20" max="21" width="6.86"/>
    <col customWidth="1" min="22" max="22" width="3.86"/>
    <col customWidth="1" min="23" max="23" width="9.43"/>
    <col customWidth="1" min="24" max="24" width="10.43"/>
    <col customWidth="1" min="25" max="25" width="12.71"/>
    <col customWidth="1" min="26" max="33" width="11.0"/>
    <col customWidth="1" min="34" max="40" width="7.0"/>
  </cols>
  <sheetData>
    <row r="1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W1" s="1" t="s">
        <v>0</v>
      </c>
      <c r="Z1" s="1"/>
      <c r="AA1" s="1" t="s">
        <v>24</v>
      </c>
      <c r="AI1" s="1"/>
      <c r="AJ1" s="1"/>
      <c r="AK1" s="1"/>
      <c r="AL1" s="1"/>
      <c r="AM1" s="1"/>
      <c r="AN1" s="1"/>
    </row>
    <row r="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W2" s="1" t="s">
        <v>237</v>
      </c>
      <c r="X2" s="1" t="s">
        <v>238</v>
      </c>
      <c r="Y2" s="1" t="s">
        <v>239</v>
      </c>
      <c r="Z2" s="1"/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240</v>
      </c>
      <c r="AI2" s="1"/>
      <c r="AJ2" s="1"/>
      <c r="AK2" s="1"/>
      <c r="AL2" s="1"/>
      <c r="AM2" s="1"/>
      <c r="AN2" s="1"/>
    </row>
    <row r="3">
      <c r="A3" s="1" t="s">
        <v>112</v>
      </c>
      <c r="B3" s="1">
        <v>0.681</v>
      </c>
      <c r="C3" s="1">
        <v>0.639</v>
      </c>
      <c r="D3" s="1">
        <v>0.552</v>
      </c>
      <c r="E3" s="1">
        <v>0.609</v>
      </c>
      <c r="F3" s="1">
        <v>0.689</v>
      </c>
      <c r="G3" s="1">
        <v>0.701</v>
      </c>
      <c r="H3" s="1">
        <v>0.592</v>
      </c>
      <c r="I3" s="1">
        <v>0.655</v>
      </c>
      <c r="J3" s="1">
        <v>0.37</v>
      </c>
      <c r="K3" s="1">
        <v>0.662</v>
      </c>
      <c r="L3" s="1">
        <v>0.617</v>
      </c>
      <c r="M3" s="1">
        <v>0.622</v>
      </c>
      <c r="N3" s="1">
        <v>0.72</v>
      </c>
      <c r="O3" s="1">
        <v>0.013</v>
      </c>
      <c r="P3" s="1">
        <v>0.004</v>
      </c>
      <c r="Q3" s="1">
        <v>0.643</v>
      </c>
      <c r="R3" s="1">
        <v>0.637</v>
      </c>
      <c r="S3" s="1">
        <v>0.655</v>
      </c>
      <c r="T3" s="1">
        <v>0.114</v>
      </c>
      <c r="U3" s="1">
        <v>0.677</v>
      </c>
      <c r="W3" s="2">
        <f t="shared" ref="W3:W23" si="1">COUNTIF(B3:U3,"&gt;=0.8")</f>
        <v>0</v>
      </c>
      <c r="X3" s="3">
        <f t="shared" ref="X3:X23" si="2">COUNTIF(B3:U3,"&lt;=-0.8")</f>
        <v>0</v>
      </c>
      <c r="Y3" s="3">
        <f t="shared" ref="Y3:Y23" si="3">COUNT(B3:U3)-sum(W3:X3)</f>
        <v>20</v>
      </c>
      <c r="Z3" s="1"/>
      <c r="AA3" s="1" t="s">
        <v>34</v>
      </c>
      <c r="AB3" s="4" t="s">
        <v>35</v>
      </c>
      <c r="AC3" s="5" t="s">
        <v>36</v>
      </c>
      <c r="AD3" s="6" t="s">
        <v>37</v>
      </c>
      <c r="AE3" s="6" t="s">
        <v>38</v>
      </c>
      <c r="AF3" s="6" t="s">
        <v>39</v>
      </c>
      <c r="AG3" s="6" t="s">
        <v>40</v>
      </c>
      <c r="AH3" s="6"/>
      <c r="AI3" s="6"/>
      <c r="AJ3" s="6"/>
      <c r="AK3" s="6"/>
      <c r="AL3" s="6"/>
      <c r="AM3" s="6"/>
      <c r="AN3" s="6"/>
    </row>
    <row r="4">
      <c r="A4" s="1" t="s">
        <v>126</v>
      </c>
      <c r="B4" s="1">
        <v>1.031</v>
      </c>
      <c r="C4" s="1">
        <v>1.381</v>
      </c>
      <c r="D4" s="1">
        <v>0.948</v>
      </c>
      <c r="E4" s="1">
        <v>0.656</v>
      </c>
      <c r="F4" s="1">
        <v>0.578</v>
      </c>
      <c r="G4" s="1">
        <v>1.354</v>
      </c>
      <c r="H4" s="1">
        <v>0.621</v>
      </c>
      <c r="I4" s="1">
        <v>1.338</v>
      </c>
      <c r="J4" s="1">
        <v>0.015</v>
      </c>
      <c r="K4" s="1">
        <v>1.081</v>
      </c>
      <c r="L4" s="1">
        <v>0.997</v>
      </c>
      <c r="M4" s="1">
        <v>1.406</v>
      </c>
      <c r="N4" s="1">
        <v>1.103</v>
      </c>
      <c r="O4" s="1">
        <v>1.698</v>
      </c>
      <c r="P4" s="1">
        <v>0.369</v>
      </c>
      <c r="Q4" s="1">
        <v>1.017</v>
      </c>
      <c r="R4" s="1">
        <v>1.386</v>
      </c>
      <c r="S4" s="1">
        <v>0.367</v>
      </c>
      <c r="T4" s="1">
        <v>1.168</v>
      </c>
      <c r="U4" s="1">
        <v>-0.609</v>
      </c>
      <c r="W4" s="2">
        <f t="shared" si="1"/>
        <v>13</v>
      </c>
      <c r="X4" s="3">
        <f t="shared" si="2"/>
        <v>0</v>
      </c>
      <c r="Y4" s="3">
        <f t="shared" si="3"/>
        <v>7</v>
      </c>
      <c r="Z4" s="1"/>
      <c r="AA4" s="1" t="s">
        <v>42</v>
      </c>
      <c r="AB4" s="1">
        <v>6.334</v>
      </c>
      <c r="AC4" s="1">
        <v>0.634</v>
      </c>
      <c r="AD4" s="1">
        <v>0.004</v>
      </c>
      <c r="AE4" s="1">
        <v>0.477</v>
      </c>
      <c r="AF4" s="1">
        <v>-1.791</v>
      </c>
      <c r="AG4" s="1">
        <v>-0.379</v>
      </c>
      <c r="AH4" s="1">
        <f>sum(AB4:AG4)</f>
        <v>5.279</v>
      </c>
      <c r="AI4" s="1"/>
      <c r="AJ4" s="1"/>
      <c r="AK4" s="1"/>
      <c r="AL4" s="1"/>
      <c r="AM4" s="1"/>
      <c r="AN4" s="1"/>
    </row>
    <row r="5">
      <c r="A5" s="1" t="s">
        <v>154</v>
      </c>
      <c r="B5" s="1">
        <v>0.037</v>
      </c>
      <c r="C5" s="1">
        <v>-0.046</v>
      </c>
      <c r="D5" s="1">
        <v>-0.42</v>
      </c>
      <c r="E5" s="1">
        <v>-0.291</v>
      </c>
      <c r="F5" s="1">
        <v>-0.452</v>
      </c>
      <c r="G5" s="1">
        <v>0.094</v>
      </c>
      <c r="H5" s="1">
        <v>-0.153</v>
      </c>
      <c r="I5" s="1">
        <v>-0.221</v>
      </c>
      <c r="J5" s="1">
        <v>-0.374</v>
      </c>
      <c r="K5" s="1">
        <v>-0.225</v>
      </c>
      <c r="L5" s="1">
        <v>-1.075</v>
      </c>
      <c r="M5" s="1">
        <v>-0.569</v>
      </c>
      <c r="N5" s="1">
        <v>0.036</v>
      </c>
      <c r="O5" s="1">
        <v>-0.274</v>
      </c>
      <c r="P5" s="1">
        <v>-1.023</v>
      </c>
      <c r="Q5" s="1">
        <v>-0.019</v>
      </c>
      <c r="R5" s="1">
        <v>0.037</v>
      </c>
      <c r="S5" s="1">
        <v>0.0</v>
      </c>
      <c r="T5" s="1">
        <v>-1.337</v>
      </c>
      <c r="U5" s="1">
        <v>-0.444</v>
      </c>
      <c r="W5" s="2">
        <f t="shared" si="1"/>
        <v>0</v>
      </c>
      <c r="X5" s="3">
        <f t="shared" si="2"/>
        <v>3</v>
      </c>
      <c r="Y5" s="3">
        <f t="shared" si="3"/>
        <v>17</v>
      </c>
    </row>
    <row r="6">
      <c r="A6" s="1" t="s">
        <v>158</v>
      </c>
      <c r="B6" s="1">
        <v>1.527</v>
      </c>
      <c r="C6" s="1">
        <v>0.694</v>
      </c>
      <c r="D6" s="1">
        <v>1.622</v>
      </c>
      <c r="E6" s="1">
        <v>1.604</v>
      </c>
      <c r="F6" s="1">
        <v>0.841</v>
      </c>
      <c r="G6" s="1">
        <v>1.527</v>
      </c>
      <c r="H6" s="1">
        <v>1.369</v>
      </c>
      <c r="I6" s="1">
        <v>1.527</v>
      </c>
      <c r="J6" s="1">
        <v>0.511</v>
      </c>
      <c r="K6" s="1">
        <v>0.745</v>
      </c>
      <c r="L6" s="1">
        <v>0.802</v>
      </c>
      <c r="M6" s="1">
        <v>1.46</v>
      </c>
      <c r="N6" s="1">
        <v>1.527</v>
      </c>
      <c r="O6" s="1">
        <v>1.364</v>
      </c>
      <c r="P6" s="1">
        <v>1.298</v>
      </c>
      <c r="Q6" s="1">
        <v>1.305</v>
      </c>
      <c r="R6" s="1">
        <v>1.527</v>
      </c>
      <c r="S6" s="1">
        <v>1.527</v>
      </c>
      <c r="T6" s="1">
        <v>0.811</v>
      </c>
      <c r="U6" s="1">
        <v>-0.006</v>
      </c>
      <c r="W6" s="2">
        <f t="shared" si="1"/>
        <v>16</v>
      </c>
      <c r="X6" s="3">
        <f t="shared" si="2"/>
        <v>0</v>
      </c>
      <c r="Y6" s="3">
        <f t="shared" si="3"/>
        <v>4</v>
      </c>
    </row>
    <row r="7">
      <c r="A7" s="1" t="s">
        <v>162</v>
      </c>
      <c r="B7" s="1">
        <v>0.229</v>
      </c>
      <c r="C7" s="1">
        <v>0.169</v>
      </c>
      <c r="D7" s="1">
        <v>0.086</v>
      </c>
      <c r="E7" s="1">
        <v>-0.034</v>
      </c>
      <c r="F7" s="1">
        <v>-0.301</v>
      </c>
      <c r="G7" s="1">
        <v>0.249</v>
      </c>
      <c r="H7" s="1">
        <v>0.114</v>
      </c>
      <c r="I7" s="1">
        <v>0.044</v>
      </c>
      <c r="J7" s="1">
        <v>0.338</v>
      </c>
      <c r="K7" s="1">
        <v>0.05</v>
      </c>
      <c r="L7" s="1">
        <v>-0.004</v>
      </c>
      <c r="M7" s="1">
        <v>0.134</v>
      </c>
      <c r="N7" s="1">
        <v>0.275</v>
      </c>
      <c r="O7" s="1">
        <v>-0.007</v>
      </c>
      <c r="P7" s="1">
        <v>-1.269</v>
      </c>
      <c r="Q7" s="1">
        <v>0.099</v>
      </c>
      <c r="R7" s="1">
        <v>0.204</v>
      </c>
      <c r="S7" s="1">
        <v>0.252</v>
      </c>
      <c r="T7" s="1">
        <v>0.038</v>
      </c>
      <c r="U7" s="1">
        <v>-0.004</v>
      </c>
      <c r="W7" s="2">
        <f t="shared" si="1"/>
        <v>0</v>
      </c>
      <c r="X7" s="3">
        <f t="shared" si="2"/>
        <v>1</v>
      </c>
      <c r="Y7" s="3">
        <f t="shared" si="3"/>
        <v>19</v>
      </c>
    </row>
    <row r="8">
      <c r="A8" s="1" t="s">
        <v>27</v>
      </c>
      <c r="B8" s="1">
        <v>1.722</v>
      </c>
      <c r="C8" s="1">
        <v>1.197</v>
      </c>
      <c r="D8" s="1">
        <v>1.0</v>
      </c>
      <c r="E8" s="1">
        <v>1.812</v>
      </c>
      <c r="F8" s="1">
        <v>5.266</v>
      </c>
      <c r="G8" s="1">
        <v>1.837</v>
      </c>
      <c r="H8" s="1">
        <v>1.852</v>
      </c>
      <c r="I8" s="1">
        <v>0.776</v>
      </c>
      <c r="J8" s="1">
        <v>-0.838</v>
      </c>
      <c r="K8" s="1">
        <v>0.009</v>
      </c>
      <c r="L8" s="1">
        <v>1.326</v>
      </c>
      <c r="M8" s="1">
        <v>1.797</v>
      </c>
      <c r="N8" s="1">
        <v>1.899</v>
      </c>
      <c r="O8" s="1">
        <v>2.093</v>
      </c>
      <c r="P8" s="1">
        <v>1.095</v>
      </c>
      <c r="Q8" s="1">
        <v>0.994</v>
      </c>
      <c r="R8" s="1">
        <v>1.201</v>
      </c>
      <c r="S8" s="1">
        <v>1.113</v>
      </c>
      <c r="T8" s="1">
        <v>2.67</v>
      </c>
      <c r="U8" s="1">
        <v>6.334</v>
      </c>
      <c r="W8" s="2">
        <f t="shared" si="1"/>
        <v>17</v>
      </c>
      <c r="X8" s="3">
        <f t="shared" si="2"/>
        <v>1</v>
      </c>
      <c r="Y8" s="3">
        <f t="shared" si="3"/>
        <v>2</v>
      </c>
    </row>
    <row r="9">
      <c r="A9" s="1" t="s">
        <v>164</v>
      </c>
      <c r="B9" s="1">
        <v>2.634</v>
      </c>
      <c r="C9" s="1">
        <v>1.908</v>
      </c>
      <c r="D9" s="1">
        <v>-0.132</v>
      </c>
      <c r="E9" s="1">
        <v>2.597</v>
      </c>
      <c r="F9" s="1">
        <v>0.071</v>
      </c>
      <c r="G9" s="1">
        <v>2.813</v>
      </c>
      <c r="H9" s="1">
        <v>0.487</v>
      </c>
      <c r="I9" s="1">
        <v>1.971</v>
      </c>
      <c r="J9" s="1">
        <v>1.276</v>
      </c>
      <c r="K9" s="1">
        <v>1.258</v>
      </c>
      <c r="L9" s="1">
        <v>1.484</v>
      </c>
      <c r="M9" s="1">
        <v>2.395</v>
      </c>
      <c r="N9" s="1">
        <v>3.076</v>
      </c>
      <c r="O9" s="1">
        <v>1.34</v>
      </c>
      <c r="P9" s="1">
        <v>1.158</v>
      </c>
      <c r="Q9" s="1">
        <v>2.335</v>
      </c>
      <c r="R9" s="1">
        <v>2.115</v>
      </c>
      <c r="S9" s="1">
        <v>2.109</v>
      </c>
      <c r="T9" s="1">
        <v>3.095</v>
      </c>
      <c r="U9" s="1">
        <v>3.076</v>
      </c>
      <c r="W9" s="2">
        <f t="shared" si="1"/>
        <v>17</v>
      </c>
      <c r="X9" s="3">
        <f t="shared" si="2"/>
        <v>0</v>
      </c>
      <c r="Y9" s="3">
        <f t="shared" si="3"/>
        <v>3</v>
      </c>
    </row>
    <row r="10">
      <c r="A10" s="1" t="s">
        <v>181</v>
      </c>
      <c r="B10" s="1">
        <v>0.618</v>
      </c>
      <c r="C10" s="1">
        <v>0.311</v>
      </c>
      <c r="D10" s="1">
        <v>0.298</v>
      </c>
      <c r="E10" s="1">
        <v>0.297</v>
      </c>
      <c r="F10" s="1">
        <v>-0.091</v>
      </c>
      <c r="G10" s="1">
        <v>0.645</v>
      </c>
      <c r="H10" s="1">
        <v>0.218</v>
      </c>
      <c r="I10" s="1">
        <v>0.318</v>
      </c>
      <c r="J10" s="1">
        <v>0.442</v>
      </c>
      <c r="K10" s="1">
        <v>0.281</v>
      </c>
      <c r="L10" s="1">
        <v>0.015</v>
      </c>
      <c r="M10" s="1">
        <v>0.364</v>
      </c>
      <c r="N10" s="1">
        <v>0.627</v>
      </c>
      <c r="O10" s="1">
        <v>0.346</v>
      </c>
      <c r="P10" s="1">
        <v>0.349</v>
      </c>
      <c r="Q10" s="1">
        <v>0.629</v>
      </c>
      <c r="R10" s="1">
        <v>0.223</v>
      </c>
      <c r="S10" s="1">
        <v>0.3</v>
      </c>
      <c r="T10" s="1">
        <v>0.093</v>
      </c>
      <c r="U10" s="1">
        <v>0.0</v>
      </c>
      <c r="W10" s="2">
        <f t="shared" si="1"/>
        <v>0</v>
      </c>
      <c r="X10" s="3">
        <f t="shared" si="2"/>
        <v>0</v>
      </c>
      <c r="Y10" s="3">
        <f t="shared" si="3"/>
        <v>20</v>
      </c>
    </row>
    <row r="11">
      <c r="A11" s="1" t="s">
        <v>183</v>
      </c>
      <c r="B11" s="1">
        <v>0.0</v>
      </c>
      <c r="C11" s="1">
        <v>-0.071</v>
      </c>
      <c r="D11" s="1">
        <v>0.058</v>
      </c>
      <c r="E11" s="1">
        <v>1.502</v>
      </c>
      <c r="F11" s="1">
        <v>4.775</v>
      </c>
      <c r="G11" s="1">
        <v>0.522</v>
      </c>
      <c r="H11" s="1">
        <v>2.05</v>
      </c>
      <c r="I11" s="1">
        <v>0.687</v>
      </c>
      <c r="J11" s="1">
        <v>4.108</v>
      </c>
      <c r="K11" s="1">
        <v>2.821</v>
      </c>
      <c r="L11" s="1">
        <v>0.231</v>
      </c>
      <c r="M11" s="1">
        <v>-0.326</v>
      </c>
      <c r="N11" s="1">
        <v>-0.159</v>
      </c>
      <c r="O11" s="1">
        <v>1.95</v>
      </c>
      <c r="P11" s="1">
        <v>4.959</v>
      </c>
      <c r="Q11" s="1">
        <v>0.885</v>
      </c>
      <c r="R11" s="1">
        <v>0.136</v>
      </c>
      <c r="S11" s="1">
        <v>1.692</v>
      </c>
      <c r="T11" s="1">
        <v>10.162</v>
      </c>
      <c r="U11" s="1">
        <v>9.902</v>
      </c>
      <c r="W11" s="2">
        <f t="shared" si="1"/>
        <v>11</v>
      </c>
      <c r="X11" s="3">
        <f t="shared" si="2"/>
        <v>0</v>
      </c>
      <c r="Y11" s="3">
        <f t="shared" si="3"/>
        <v>9</v>
      </c>
    </row>
    <row r="12">
      <c r="A12" s="12" t="s">
        <v>185</v>
      </c>
      <c r="B12" s="1">
        <v>0.017</v>
      </c>
      <c r="C12" s="1">
        <v>0.02</v>
      </c>
      <c r="D12" s="1">
        <v>-0.083</v>
      </c>
      <c r="E12" s="1">
        <v>0.192</v>
      </c>
      <c r="F12" s="1">
        <v>0.054</v>
      </c>
      <c r="G12" s="1">
        <v>0.01</v>
      </c>
      <c r="H12" s="1">
        <v>0.065</v>
      </c>
      <c r="I12" s="1">
        <v>0.071</v>
      </c>
      <c r="J12" s="1">
        <v>0.028</v>
      </c>
      <c r="K12" s="1">
        <v>0.022</v>
      </c>
      <c r="L12" s="1">
        <v>0.015</v>
      </c>
      <c r="M12" s="1">
        <v>0.03</v>
      </c>
      <c r="N12" s="1">
        <v>-0.003</v>
      </c>
      <c r="O12" s="1">
        <v>0.024</v>
      </c>
      <c r="P12" s="1">
        <v>0.003</v>
      </c>
      <c r="Q12" s="1">
        <v>0.0</v>
      </c>
      <c r="R12" s="1">
        <v>0.075</v>
      </c>
      <c r="S12" s="1">
        <v>0.022</v>
      </c>
      <c r="T12" s="1">
        <v>0.113</v>
      </c>
      <c r="U12" s="1">
        <v>-0.004</v>
      </c>
      <c r="W12" s="2">
        <f t="shared" si="1"/>
        <v>0</v>
      </c>
      <c r="X12" s="3">
        <f t="shared" si="2"/>
        <v>0</v>
      </c>
      <c r="Y12" s="3">
        <f t="shared" si="3"/>
        <v>20</v>
      </c>
    </row>
    <row r="13">
      <c r="A13" s="1" t="s">
        <v>28</v>
      </c>
      <c r="B13" s="1">
        <v>2.248</v>
      </c>
      <c r="C13" s="1">
        <v>1.983</v>
      </c>
      <c r="D13" s="1">
        <v>2.111</v>
      </c>
      <c r="E13" s="1">
        <v>1.943</v>
      </c>
      <c r="F13" s="1">
        <v>-0.036</v>
      </c>
      <c r="G13" s="1">
        <v>2.321</v>
      </c>
      <c r="H13" s="1">
        <v>2.442</v>
      </c>
      <c r="I13" s="1">
        <v>1.21</v>
      </c>
      <c r="J13" s="1">
        <v>1.598</v>
      </c>
      <c r="K13" s="1">
        <v>0.634</v>
      </c>
      <c r="L13" s="1">
        <v>0.326</v>
      </c>
      <c r="M13" s="1">
        <v>2.268</v>
      </c>
      <c r="N13" s="1">
        <v>2.162</v>
      </c>
      <c r="O13" s="1">
        <v>1.88</v>
      </c>
      <c r="P13" s="1">
        <v>1.546</v>
      </c>
      <c r="Q13" s="1">
        <v>2.704</v>
      </c>
      <c r="R13" s="1">
        <v>2.331</v>
      </c>
      <c r="S13" s="1">
        <v>1.651</v>
      </c>
      <c r="T13" s="1">
        <v>1.011</v>
      </c>
      <c r="U13" s="1">
        <v>-0.366</v>
      </c>
      <c r="W13" s="2">
        <f t="shared" si="1"/>
        <v>16</v>
      </c>
      <c r="X13" s="3">
        <f t="shared" si="2"/>
        <v>0</v>
      </c>
      <c r="Y13" s="3">
        <f t="shared" si="3"/>
        <v>4</v>
      </c>
    </row>
    <row r="14">
      <c r="A14" s="1" t="s">
        <v>194</v>
      </c>
      <c r="B14" s="1">
        <v>1.735</v>
      </c>
      <c r="C14" s="1">
        <v>0.699</v>
      </c>
      <c r="D14" s="1">
        <v>-0.638</v>
      </c>
      <c r="E14" s="1">
        <v>0.824</v>
      </c>
      <c r="F14" s="1">
        <v>8.626</v>
      </c>
      <c r="G14" s="1">
        <v>2.036</v>
      </c>
      <c r="H14" s="1">
        <v>6.186</v>
      </c>
      <c r="I14" s="1">
        <v>1.305</v>
      </c>
      <c r="J14" s="1">
        <v>1.134</v>
      </c>
      <c r="K14" s="1">
        <v>0.79</v>
      </c>
      <c r="L14" s="1">
        <v>1.229</v>
      </c>
      <c r="M14" s="1">
        <v>0.0</v>
      </c>
      <c r="N14" s="1">
        <v>2.104</v>
      </c>
      <c r="O14" s="1">
        <v>1.06</v>
      </c>
      <c r="P14" s="1">
        <v>1.589</v>
      </c>
      <c r="Q14" s="1">
        <v>1.561</v>
      </c>
      <c r="R14" s="1">
        <v>1.315</v>
      </c>
      <c r="S14" s="1">
        <v>1.176</v>
      </c>
      <c r="T14" s="1">
        <v>7.222</v>
      </c>
      <c r="U14" s="1">
        <v>15.864</v>
      </c>
      <c r="W14" s="2">
        <f t="shared" si="1"/>
        <v>16</v>
      </c>
      <c r="X14" s="3">
        <f t="shared" si="2"/>
        <v>0</v>
      </c>
      <c r="Y14" s="3">
        <f t="shared" si="3"/>
        <v>4</v>
      </c>
    </row>
    <row r="15">
      <c r="A15" s="1" t="s">
        <v>196</v>
      </c>
      <c r="B15" s="1">
        <v>1.755</v>
      </c>
      <c r="C15" s="1">
        <v>1.4</v>
      </c>
      <c r="D15" s="1">
        <v>2.359</v>
      </c>
      <c r="E15" s="1">
        <v>1.365</v>
      </c>
      <c r="F15" s="1">
        <v>-0.398</v>
      </c>
      <c r="G15" s="1">
        <v>1.966</v>
      </c>
      <c r="H15" s="1">
        <v>1.093</v>
      </c>
      <c r="I15" s="1">
        <v>0.733</v>
      </c>
      <c r="J15" s="1">
        <v>0.946</v>
      </c>
      <c r="K15" s="1">
        <v>0.846</v>
      </c>
      <c r="L15" s="1">
        <v>0.45</v>
      </c>
      <c r="M15" s="1">
        <v>1.738</v>
      </c>
      <c r="N15" s="1">
        <v>1.582</v>
      </c>
      <c r="O15" s="1">
        <v>1.497</v>
      </c>
      <c r="P15" s="1">
        <v>1.626</v>
      </c>
      <c r="Q15" s="1">
        <v>1.094</v>
      </c>
      <c r="R15" s="1">
        <v>1.622</v>
      </c>
      <c r="S15" s="1">
        <v>1.002</v>
      </c>
      <c r="T15" s="1">
        <v>-0.556</v>
      </c>
      <c r="U15" s="1">
        <v>0.0</v>
      </c>
      <c r="W15" s="2">
        <f t="shared" si="1"/>
        <v>15</v>
      </c>
      <c r="X15" s="3">
        <f t="shared" si="2"/>
        <v>0</v>
      </c>
      <c r="Y15" s="3">
        <f t="shared" si="3"/>
        <v>5</v>
      </c>
    </row>
    <row r="16">
      <c r="A16" s="12" t="s">
        <v>197</v>
      </c>
      <c r="B16" s="1">
        <v>0.0</v>
      </c>
      <c r="C16" s="1">
        <v>0.0</v>
      </c>
      <c r="D16" s="1">
        <v>0.081</v>
      </c>
      <c r="E16" s="1">
        <v>0.125</v>
      </c>
      <c r="F16" s="1">
        <v>0.0</v>
      </c>
      <c r="G16" s="1">
        <v>-0.027</v>
      </c>
      <c r="H16" s="1">
        <v>0.01</v>
      </c>
      <c r="I16" s="1">
        <v>0.003</v>
      </c>
      <c r="J16" s="1">
        <v>-0.045</v>
      </c>
      <c r="K16" s="1">
        <v>0.002</v>
      </c>
      <c r="L16" s="1">
        <v>0.002</v>
      </c>
      <c r="M16" s="1">
        <v>0.0</v>
      </c>
      <c r="N16" s="1">
        <v>0.001</v>
      </c>
      <c r="O16" s="1">
        <v>0.001</v>
      </c>
      <c r="P16" s="1">
        <v>-0.057</v>
      </c>
      <c r="Q16" s="1">
        <v>0.0</v>
      </c>
      <c r="R16" s="1">
        <v>0.0</v>
      </c>
      <c r="S16" s="1">
        <v>0.0</v>
      </c>
      <c r="T16" s="1">
        <v>0.001</v>
      </c>
      <c r="U16" s="1">
        <v>0.0</v>
      </c>
      <c r="W16" s="2">
        <f t="shared" si="1"/>
        <v>0</v>
      </c>
      <c r="X16" s="3">
        <f t="shared" si="2"/>
        <v>0</v>
      </c>
      <c r="Y16" s="3">
        <f t="shared" si="3"/>
        <v>20</v>
      </c>
    </row>
    <row r="17">
      <c r="A17" s="1" t="s">
        <v>29</v>
      </c>
      <c r="B17" s="1">
        <v>0.239</v>
      </c>
      <c r="C17" s="1">
        <v>-0.026</v>
      </c>
      <c r="D17" s="1">
        <v>0.593</v>
      </c>
      <c r="E17" s="1">
        <v>0.247</v>
      </c>
      <c r="F17" s="1">
        <v>-1.32</v>
      </c>
      <c r="G17" s="1">
        <v>0.441</v>
      </c>
      <c r="H17" s="1">
        <v>-0.541</v>
      </c>
      <c r="I17" s="1">
        <v>-0.29</v>
      </c>
      <c r="J17" s="1">
        <v>0.183</v>
      </c>
      <c r="K17" s="1">
        <v>-1.018</v>
      </c>
      <c r="L17" s="1">
        <v>-1.27</v>
      </c>
      <c r="M17" s="1">
        <v>0.004</v>
      </c>
      <c r="N17" s="1">
        <v>0.573</v>
      </c>
      <c r="O17" s="1">
        <v>0.011</v>
      </c>
      <c r="P17" s="1">
        <v>-0.626</v>
      </c>
      <c r="Q17" s="1">
        <v>0.37</v>
      </c>
      <c r="R17" s="1">
        <v>0.073</v>
      </c>
      <c r="S17" s="1">
        <v>-0.195</v>
      </c>
      <c r="T17" s="1">
        <v>0.679</v>
      </c>
      <c r="U17" s="1">
        <v>-1.867</v>
      </c>
      <c r="W17" s="2">
        <f t="shared" si="1"/>
        <v>0</v>
      </c>
      <c r="X17" s="3">
        <f t="shared" si="2"/>
        <v>4</v>
      </c>
      <c r="Y17" s="3">
        <f t="shared" si="3"/>
        <v>16</v>
      </c>
    </row>
    <row r="18">
      <c r="A18" s="1" t="s">
        <v>203</v>
      </c>
      <c r="B18" s="1">
        <v>0.283</v>
      </c>
      <c r="C18" s="1">
        <v>-0.032</v>
      </c>
      <c r="D18" s="1">
        <v>0.012</v>
      </c>
      <c r="E18" s="1">
        <v>0.261</v>
      </c>
      <c r="F18" s="1">
        <v>-1.151</v>
      </c>
      <c r="G18" s="1">
        <v>0.811</v>
      </c>
      <c r="H18" s="1">
        <v>-0.055</v>
      </c>
      <c r="I18" s="1">
        <v>-0.746</v>
      </c>
      <c r="J18" s="1">
        <v>-0.395</v>
      </c>
      <c r="K18" s="1">
        <v>-1.859</v>
      </c>
      <c r="L18" s="1">
        <v>-0.866</v>
      </c>
      <c r="M18" s="1">
        <v>-0.165</v>
      </c>
      <c r="N18" s="1">
        <v>0.61</v>
      </c>
      <c r="O18" s="1">
        <v>-0.007</v>
      </c>
      <c r="P18" s="1">
        <v>-0.269</v>
      </c>
      <c r="Q18" s="1">
        <v>-0.519</v>
      </c>
      <c r="R18" s="1">
        <v>-0.275</v>
      </c>
      <c r="S18" s="1">
        <v>-0.164</v>
      </c>
      <c r="T18" s="1">
        <v>-1.791</v>
      </c>
      <c r="U18" s="1">
        <v>-1.924</v>
      </c>
      <c r="W18" s="2">
        <f t="shared" si="1"/>
        <v>1</v>
      </c>
      <c r="X18" s="3">
        <f t="shared" si="2"/>
        <v>5</v>
      </c>
      <c r="Y18" s="3">
        <f t="shared" si="3"/>
        <v>14</v>
      </c>
    </row>
    <row r="19">
      <c r="A19" s="1" t="s">
        <v>205</v>
      </c>
      <c r="B19" s="1">
        <v>0.402</v>
      </c>
      <c r="C19" s="1">
        <v>0.404</v>
      </c>
      <c r="D19" s="1">
        <v>0.854</v>
      </c>
      <c r="E19" s="1">
        <v>0.836</v>
      </c>
      <c r="F19" s="1">
        <v>-0.174</v>
      </c>
      <c r="G19" s="1">
        <v>1.122</v>
      </c>
      <c r="H19" s="1">
        <v>-0.608</v>
      </c>
      <c r="I19" s="1">
        <v>0.234</v>
      </c>
      <c r="J19" s="1">
        <v>-0.837</v>
      </c>
      <c r="K19" s="1">
        <v>-0.538</v>
      </c>
      <c r="L19" s="1">
        <v>-0.652</v>
      </c>
      <c r="M19" s="1">
        <v>-0.634</v>
      </c>
      <c r="N19" s="1">
        <v>0.161</v>
      </c>
      <c r="O19" s="1">
        <v>-0.239</v>
      </c>
      <c r="P19" s="1">
        <v>-0.294</v>
      </c>
      <c r="Q19" s="1">
        <v>0.062</v>
      </c>
      <c r="R19" s="1">
        <v>-0.053</v>
      </c>
      <c r="S19" s="1">
        <v>-0.117</v>
      </c>
      <c r="T19" s="1">
        <v>-0.584</v>
      </c>
      <c r="U19" s="1">
        <v>0.057</v>
      </c>
      <c r="W19" s="2">
        <f t="shared" si="1"/>
        <v>3</v>
      </c>
      <c r="X19" s="3">
        <f t="shared" si="2"/>
        <v>1</v>
      </c>
      <c r="Y19" s="3">
        <f t="shared" si="3"/>
        <v>16</v>
      </c>
    </row>
    <row r="20">
      <c r="A20" s="1" t="s">
        <v>31</v>
      </c>
      <c r="B20" s="1">
        <v>-1.036</v>
      </c>
      <c r="C20" s="1">
        <v>-1.455</v>
      </c>
      <c r="D20" s="1">
        <v>-0.312</v>
      </c>
      <c r="E20" s="1">
        <v>-0.064</v>
      </c>
      <c r="F20" s="1">
        <v>5.859</v>
      </c>
      <c r="G20" s="1">
        <v>0.753</v>
      </c>
      <c r="H20" s="1">
        <v>1.861</v>
      </c>
      <c r="I20" s="1">
        <v>-1.242</v>
      </c>
      <c r="J20" s="1">
        <v>0.273</v>
      </c>
      <c r="K20" s="1">
        <v>-1.227</v>
      </c>
      <c r="L20" s="1">
        <v>0.09</v>
      </c>
      <c r="M20" s="1">
        <v>0.021</v>
      </c>
      <c r="N20" s="1">
        <v>-1.273</v>
      </c>
      <c r="O20" s="1">
        <v>-0.394</v>
      </c>
      <c r="P20" s="1">
        <v>2.227</v>
      </c>
      <c r="Q20" s="1">
        <v>-0.873</v>
      </c>
      <c r="R20" s="1">
        <v>-1.791</v>
      </c>
      <c r="S20" s="1">
        <v>-1.617</v>
      </c>
      <c r="T20" s="1">
        <v>4.484</v>
      </c>
      <c r="U20" s="1">
        <v>4.665</v>
      </c>
      <c r="W20" s="2">
        <f t="shared" si="1"/>
        <v>5</v>
      </c>
      <c r="X20" s="3">
        <f t="shared" si="2"/>
        <v>8</v>
      </c>
      <c r="Y20" s="3">
        <f t="shared" si="3"/>
        <v>7</v>
      </c>
    </row>
    <row r="21">
      <c r="A21" s="12" t="s">
        <v>207</v>
      </c>
      <c r="B21" s="1">
        <v>-0.32</v>
      </c>
      <c r="C21" s="1">
        <v>-0.281</v>
      </c>
      <c r="D21" s="1">
        <v>0.248</v>
      </c>
      <c r="E21" s="1">
        <v>0.144</v>
      </c>
      <c r="F21" s="1">
        <v>-0.353</v>
      </c>
      <c r="G21" s="1">
        <v>0.013</v>
      </c>
      <c r="H21" s="1">
        <v>-0.545</v>
      </c>
      <c r="I21" s="1">
        <v>-0.085</v>
      </c>
      <c r="J21" s="1">
        <v>-0.026</v>
      </c>
      <c r="K21" s="1">
        <v>0.013</v>
      </c>
      <c r="L21" s="1">
        <v>-0.121</v>
      </c>
      <c r="M21" s="1">
        <v>-0.334</v>
      </c>
      <c r="N21" s="1">
        <v>-0.512</v>
      </c>
      <c r="O21" s="1">
        <v>0.087</v>
      </c>
      <c r="P21" s="1">
        <v>-0.801</v>
      </c>
      <c r="Q21" s="1">
        <v>0.0</v>
      </c>
      <c r="R21" s="1">
        <v>-0.004</v>
      </c>
      <c r="S21" s="1">
        <v>0.0</v>
      </c>
      <c r="T21" s="1">
        <v>-1.062</v>
      </c>
      <c r="U21" s="1">
        <v>-1.097</v>
      </c>
      <c r="W21" s="2">
        <f t="shared" si="1"/>
        <v>0</v>
      </c>
      <c r="X21" s="3">
        <f t="shared" si="2"/>
        <v>3</v>
      </c>
      <c r="Y21" s="3">
        <f t="shared" si="3"/>
        <v>17</v>
      </c>
    </row>
    <row r="22">
      <c r="A22" s="1" t="s">
        <v>32</v>
      </c>
      <c r="B22" s="1">
        <v>2.354</v>
      </c>
      <c r="C22" s="1">
        <v>2.879</v>
      </c>
      <c r="D22" s="1">
        <v>3.767</v>
      </c>
      <c r="E22" s="1">
        <v>3.95</v>
      </c>
      <c r="F22" s="1">
        <v>1.181</v>
      </c>
      <c r="G22" s="1">
        <v>3.468</v>
      </c>
      <c r="H22" s="1">
        <v>3.193</v>
      </c>
      <c r="I22" s="1">
        <v>2.485</v>
      </c>
      <c r="J22" s="1">
        <v>2.853</v>
      </c>
      <c r="K22" s="1">
        <v>2.251</v>
      </c>
      <c r="L22" s="1">
        <v>1.88</v>
      </c>
      <c r="M22" s="1">
        <v>3.179</v>
      </c>
      <c r="N22" s="1">
        <v>3.054</v>
      </c>
      <c r="O22" s="1">
        <v>2.475</v>
      </c>
      <c r="P22" s="1">
        <v>3.509</v>
      </c>
      <c r="Q22" s="1">
        <v>3.286</v>
      </c>
      <c r="R22" s="1">
        <v>3.368</v>
      </c>
      <c r="S22" s="1">
        <v>2.424</v>
      </c>
      <c r="T22" s="1">
        <v>1.445</v>
      </c>
      <c r="U22" s="1">
        <v>-0.379</v>
      </c>
      <c r="W22" s="2">
        <f t="shared" si="1"/>
        <v>19</v>
      </c>
      <c r="X22" s="3">
        <f t="shared" si="2"/>
        <v>0</v>
      </c>
      <c r="Y22" s="3">
        <f t="shared" si="3"/>
        <v>1</v>
      </c>
    </row>
    <row r="23">
      <c r="A23" s="1" t="s">
        <v>30</v>
      </c>
      <c r="B23" s="13">
        <v>0.10800000000000054</v>
      </c>
      <c r="C23" s="13">
        <v>0.08999999999999986</v>
      </c>
      <c r="D23" s="13">
        <v>0.476700000000001</v>
      </c>
      <c r="E23" s="13">
        <v>0.13489999999999824</v>
      </c>
      <c r="F23" s="13">
        <v>0.04480000000000217</v>
      </c>
      <c r="G23" s="13">
        <v>0.22240000000000038</v>
      </c>
      <c r="H23" s="13">
        <v>0.420300000000001</v>
      </c>
      <c r="I23" s="13">
        <v>-0.03689999999999927</v>
      </c>
      <c r="J23" s="13">
        <v>-0.3647999999999989</v>
      </c>
      <c r="K23" s="13">
        <v>0.036599999999999966</v>
      </c>
      <c r="L23" s="13">
        <v>-0.13299999999999912</v>
      </c>
      <c r="M23" s="13">
        <v>0.13710000000000022</v>
      </c>
      <c r="N23" s="13">
        <v>0.10090000000000288</v>
      </c>
      <c r="O23" s="13">
        <v>-0.2981999999999978</v>
      </c>
      <c r="P23" s="13">
        <v>-0.2688999999999986</v>
      </c>
      <c r="Q23" s="13">
        <v>9.999999999976694E-5</v>
      </c>
      <c r="R23" s="13">
        <v>-0.08009999999999806</v>
      </c>
      <c r="S23" s="13">
        <v>-0.05919999999999703</v>
      </c>
      <c r="T23" s="13">
        <v>0.08960000000000079</v>
      </c>
      <c r="U23" s="13">
        <v>-0.18359999999999843</v>
      </c>
      <c r="W23" s="2">
        <f t="shared" si="1"/>
        <v>0</v>
      </c>
      <c r="X23" s="3">
        <f t="shared" si="2"/>
        <v>0</v>
      </c>
      <c r="Y23" s="3">
        <f t="shared" si="3"/>
        <v>20</v>
      </c>
    </row>
    <row r="24">
      <c r="E24" s="18"/>
    </row>
    <row r="25">
      <c r="O25" s="1" t="s">
        <v>245</v>
      </c>
      <c r="W25" s="1" t="s">
        <v>231</v>
      </c>
      <c r="X25" s="1" t="s">
        <v>231</v>
      </c>
      <c r="Y25" s="1" t="s">
        <v>231</v>
      </c>
    </row>
    <row r="26">
      <c r="O26" s="1" t="s">
        <v>246</v>
      </c>
      <c r="W26" s="10">
        <f t="shared" ref="W26:Y26" si="4">(sum(W3:W23))*100/(20*21)</f>
        <v>35.47619048</v>
      </c>
      <c r="X26" s="10">
        <f t="shared" si="4"/>
        <v>6.19047619</v>
      </c>
      <c r="Y26" s="10">
        <f t="shared" si="4"/>
        <v>58.33333333</v>
      </c>
    </row>
    <row r="27">
      <c r="B27" s="1" t="s">
        <v>241</v>
      </c>
      <c r="O27" s="1" t="s">
        <v>247</v>
      </c>
      <c r="W27" s="16"/>
      <c r="X27" s="16"/>
      <c r="Y27" s="16"/>
    </row>
    <row r="28">
      <c r="B28" s="1" t="s">
        <v>154</v>
      </c>
      <c r="C28" s="1" t="s">
        <v>11</v>
      </c>
      <c r="D28" s="1" t="s">
        <v>15</v>
      </c>
      <c r="E28" s="1" t="s">
        <v>19</v>
      </c>
      <c r="O28" s="1" t="s">
        <v>248</v>
      </c>
      <c r="W28" s="10">
        <f>sum(W26:Z26)</f>
        <v>100</v>
      </c>
    </row>
    <row r="29">
      <c r="B29" s="1" t="s">
        <v>162</v>
      </c>
      <c r="C29" s="1" t="s">
        <v>15</v>
      </c>
      <c r="O29" s="1" t="s">
        <v>249</v>
      </c>
    </row>
    <row r="30">
      <c r="B30" s="1" t="s">
        <v>27</v>
      </c>
      <c r="C30" s="1" t="s">
        <v>9</v>
      </c>
      <c r="D30" s="1"/>
      <c r="E30" s="1"/>
      <c r="F30" s="1"/>
      <c r="O30" s="1" t="s">
        <v>250</v>
      </c>
    </row>
    <row r="31">
      <c r="B31" s="1" t="s">
        <v>29</v>
      </c>
      <c r="C31" s="1" t="s">
        <v>5</v>
      </c>
      <c r="D31" s="1" t="s">
        <v>10</v>
      </c>
      <c r="E31" s="1" t="s">
        <v>11</v>
      </c>
      <c r="F31" s="1" t="s">
        <v>20</v>
      </c>
      <c r="O31" s="1" t="s">
        <v>251</v>
      </c>
      <c r="T31" s="1" t="s">
        <v>252</v>
      </c>
    </row>
    <row r="32">
      <c r="B32" s="1" t="s">
        <v>203</v>
      </c>
      <c r="C32" s="1" t="s">
        <v>5</v>
      </c>
      <c r="D32" s="1" t="s">
        <v>10</v>
      </c>
      <c r="E32" s="1" t="s">
        <v>11</v>
      </c>
      <c r="F32" s="1" t="s">
        <v>19</v>
      </c>
      <c r="G32" s="1" t="s">
        <v>20</v>
      </c>
      <c r="O32" s="1" t="s">
        <v>253</v>
      </c>
      <c r="T32" s="1" t="s">
        <v>254</v>
      </c>
    </row>
    <row r="33">
      <c r="B33" s="1" t="s">
        <v>205</v>
      </c>
      <c r="C33" s="1" t="s">
        <v>9</v>
      </c>
      <c r="D33" s="1"/>
      <c r="E33" s="1"/>
      <c r="F33" s="1"/>
      <c r="G33" s="1"/>
      <c r="H33" s="1"/>
      <c r="I33" s="1"/>
      <c r="J33" s="1"/>
      <c r="O33" s="1" t="s">
        <v>255</v>
      </c>
      <c r="T33" s="1" t="s">
        <v>256</v>
      </c>
    </row>
    <row r="34">
      <c r="B34" s="1" t="s">
        <v>31</v>
      </c>
      <c r="C34" s="1" t="s">
        <v>1</v>
      </c>
      <c r="D34" s="1" t="s">
        <v>2</v>
      </c>
      <c r="E34" s="1" t="s">
        <v>8</v>
      </c>
      <c r="F34" s="1" t="s">
        <v>10</v>
      </c>
      <c r="G34" s="1" t="s">
        <v>13</v>
      </c>
      <c r="H34" s="1" t="s">
        <v>16</v>
      </c>
      <c r="I34" s="1" t="s">
        <v>17</v>
      </c>
      <c r="J34" s="1" t="s">
        <v>18</v>
      </c>
      <c r="O34" s="1" t="s">
        <v>257</v>
      </c>
    </row>
    <row r="35">
      <c r="B35" s="12" t="s">
        <v>207</v>
      </c>
      <c r="C35" s="12" t="s">
        <v>15</v>
      </c>
      <c r="D35" s="12" t="s">
        <v>19</v>
      </c>
      <c r="E35" s="12" t="s">
        <v>20</v>
      </c>
      <c r="F35" s="19"/>
      <c r="O35" s="1" t="s">
        <v>258</v>
      </c>
    </row>
    <row r="36">
      <c r="C36" s="1" t="s">
        <v>259</v>
      </c>
      <c r="O36" s="1" t="s">
        <v>260</v>
      </c>
    </row>
    <row r="37">
      <c r="C37" s="1" t="s">
        <v>243</v>
      </c>
      <c r="D37" s="1" t="s">
        <v>243</v>
      </c>
      <c r="E37" s="1" t="s">
        <v>243</v>
      </c>
      <c r="O37" s="1" t="s">
        <v>261</v>
      </c>
    </row>
    <row r="38">
      <c r="C38" s="1" t="s">
        <v>244</v>
      </c>
      <c r="O38" s="1" t="s">
        <v>262</v>
      </c>
    </row>
    <row r="39">
      <c r="C39" s="1" t="s">
        <v>244</v>
      </c>
      <c r="O39" s="1" t="s">
        <v>263</v>
      </c>
    </row>
    <row r="40">
      <c r="C40" s="1" t="s">
        <v>243</v>
      </c>
      <c r="D40" s="1" t="s">
        <v>243</v>
      </c>
      <c r="E40" s="1" t="s">
        <v>243</v>
      </c>
      <c r="F40" s="1" t="s">
        <v>243</v>
      </c>
      <c r="O40" s="1" t="s">
        <v>264</v>
      </c>
    </row>
    <row r="41">
      <c r="C41" s="1" t="s">
        <v>243</v>
      </c>
      <c r="D41" s="1" t="s">
        <v>243</v>
      </c>
      <c r="E41" s="1" t="s">
        <v>243</v>
      </c>
      <c r="F41" s="1" t="s">
        <v>244</v>
      </c>
      <c r="G41" s="1" t="s">
        <v>243</v>
      </c>
    </row>
    <row r="42">
      <c r="C42" s="1" t="s">
        <v>243</v>
      </c>
      <c r="D42" s="1"/>
      <c r="E42" s="1"/>
      <c r="F42" s="1"/>
      <c r="G42" s="1"/>
      <c r="H42" s="1"/>
      <c r="I42" s="1"/>
      <c r="J42" s="1"/>
    </row>
    <row r="43">
      <c r="C43" s="1" t="s">
        <v>243</v>
      </c>
      <c r="D43" s="1" t="s">
        <v>243</v>
      </c>
      <c r="E43" s="1" t="s">
        <v>244</v>
      </c>
      <c r="F43" s="1" t="s">
        <v>243</v>
      </c>
      <c r="G43" s="1" t="s">
        <v>244</v>
      </c>
      <c r="H43" s="1" t="s">
        <v>243</v>
      </c>
      <c r="I43" s="1" t="s">
        <v>243</v>
      </c>
      <c r="J43" s="1" t="s">
        <v>244</v>
      </c>
    </row>
    <row r="44">
      <c r="C44" s="1" t="s">
        <v>243</v>
      </c>
      <c r="D44" s="1" t="s">
        <v>265</v>
      </c>
      <c r="E44" s="1" t="s">
        <v>243</v>
      </c>
    </row>
  </sheetData>
  <mergeCells count="2">
    <mergeCell ref="W1:Y1"/>
    <mergeCell ref="AA1:AH1"/>
  </mergeCells>
  <conditionalFormatting sqref="B3:U23">
    <cfRule type="cellIs" dxfId="0" priority="1" operator="greaterThanOrEqual">
      <formula>0.8</formula>
    </cfRule>
  </conditionalFormatting>
  <conditionalFormatting sqref="B3:U23">
    <cfRule type="cellIs" dxfId="1" priority="2" operator="lessThanOrEqual">
      <formula>-0.8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.71"/>
    <col customWidth="1" min="2" max="2" width="6.43"/>
    <col customWidth="1" min="3" max="6" width="6.86"/>
    <col customWidth="1" min="7" max="7" width="6.43"/>
    <col customWidth="1" min="8" max="21" width="6.86"/>
  </cols>
  <sheetData>
    <row r="1">
      <c r="A1" s="20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>
      <c r="A2" s="20"/>
      <c r="B2" s="22" t="s">
        <v>266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4"/>
    </row>
    <row r="3">
      <c r="A3" s="25"/>
      <c r="B3" s="26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8</v>
      </c>
      <c r="J3" s="27" t="s">
        <v>9</v>
      </c>
      <c r="K3" s="27" t="s">
        <v>10</v>
      </c>
      <c r="L3" s="27" t="s">
        <v>11</v>
      </c>
      <c r="M3" s="27" t="s">
        <v>12</v>
      </c>
      <c r="N3" s="27" t="s">
        <v>13</v>
      </c>
      <c r="O3" s="27" t="s">
        <v>14</v>
      </c>
      <c r="P3" s="27" t="s">
        <v>15</v>
      </c>
      <c r="Q3" s="27" t="s">
        <v>16</v>
      </c>
      <c r="R3" s="27" t="s">
        <v>17</v>
      </c>
      <c r="S3" s="27" t="s">
        <v>18</v>
      </c>
      <c r="T3" s="27" t="s">
        <v>19</v>
      </c>
      <c r="U3" s="28" t="s">
        <v>20</v>
      </c>
    </row>
    <row r="4">
      <c r="A4" s="29" t="s">
        <v>25</v>
      </c>
      <c r="B4" s="30">
        <v>0.145</v>
      </c>
      <c r="C4" s="31">
        <v>-0.129</v>
      </c>
      <c r="D4" s="31">
        <v>0.163</v>
      </c>
      <c r="E4" s="31">
        <v>-0.144</v>
      </c>
      <c r="F4" s="31">
        <v>-1.156</v>
      </c>
      <c r="G4" s="31">
        <v>-0.231</v>
      </c>
      <c r="H4" s="31">
        <v>-0.374</v>
      </c>
      <c r="I4" s="31">
        <v>0.025</v>
      </c>
      <c r="J4" s="31">
        <v>-0.85</v>
      </c>
      <c r="K4" s="31">
        <v>-0.53</v>
      </c>
      <c r="L4" s="31">
        <v>-1.322</v>
      </c>
      <c r="M4" s="31">
        <v>0.155</v>
      </c>
      <c r="N4" s="31">
        <v>-0.042</v>
      </c>
      <c r="O4" s="31">
        <v>-0.17</v>
      </c>
      <c r="P4" s="31">
        <v>-0.559</v>
      </c>
      <c r="Q4" s="31">
        <v>0.126</v>
      </c>
      <c r="R4" s="31">
        <v>0.0</v>
      </c>
      <c r="S4" s="31">
        <v>0.075</v>
      </c>
      <c r="T4" s="31">
        <v>-1.421</v>
      </c>
      <c r="U4" s="32">
        <v>-0.675</v>
      </c>
    </row>
    <row r="5">
      <c r="A5" s="33" t="s">
        <v>33</v>
      </c>
      <c r="B5" s="34">
        <v>0.594</v>
      </c>
      <c r="C5" s="35">
        <v>0.324</v>
      </c>
      <c r="D5" s="35">
        <v>0.282</v>
      </c>
      <c r="E5" s="35">
        <v>0.516</v>
      </c>
      <c r="F5" s="35">
        <v>0.778</v>
      </c>
      <c r="G5" s="35">
        <v>0.876</v>
      </c>
      <c r="H5" s="35">
        <v>0.593</v>
      </c>
      <c r="I5" s="35">
        <v>0.516</v>
      </c>
      <c r="J5" s="35">
        <v>0.398</v>
      </c>
      <c r="K5" s="35">
        <v>0.626</v>
      </c>
      <c r="L5" s="35">
        <v>0.424</v>
      </c>
      <c r="M5" s="35">
        <v>-0.002</v>
      </c>
      <c r="N5" s="35">
        <v>1.129</v>
      </c>
      <c r="O5" s="35">
        <v>0.279</v>
      </c>
      <c r="P5" s="35">
        <v>0.119</v>
      </c>
      <c r="Q5" s="35">
        <v>0.574</v>
      </c>
      <c r="R5" s="35">
        <v>0.503</v>
      </c>
      <c r="S5" s="35">
        <v>0.601</v>
      </c>
      <c r="T5" s="35">
        <v>0.964</v>
      </c>
      <c r="U5" s="36">
        <v>0.675</v>
      </c>
    </row>
    <row r="6">
      <c r="A6" s="33" t="s">
        <v>41</v>
      </c>
      <c r="B6" s="34">
        <v>0.655</v>
      </c>
      <c r="C6" s="35">
        <v>0.818</v>
      </c>
      <c r="D6" s="35">
        <v>0.931</v>
      </c>
      <c r="E6" s="35">
        <v>0.575</v>
      </c>
      <c r="F6" s="35">
        <v>0.237</v>
      </c>
      <c r="G6" s="35">
        <v>0.888</v>
      </c>
      <c r="H6" s="35">
        <v>1.256</v>
      </c>
      <c r="I6" s="35">
        <v>0.387</v>
      </c>
      <c r="J6" s="35">
        <v>0.33</v>
      </c>
      <c r="K6" s="35">
        <v>-0.003</v>
      </c>
      <c r="L6" s="35">
        <v>0.081</v>
      </c>
      <c r="M6" s="35">
        <v>0.488</v>
      </c>
      <c r="N6" s="35">
        <v>0.333</v>
      </c>
      <c r="O6" s="35">
        <v>0.562</v>
      </c>
      <c r="P6" s="35">
        <v>0.267</v>
      </c>
      <c r="Q6" s="35">
        <v>0.96</v>
      </c>
      <c r="R6" s="35">
        <v>0.814</v>
      </c>
      <c r="S6" s="35">
        <v>0.851</v>
      </c>
      <c r="T6" s="25">
        <v>0.394</v>
      </c>
      <c r="U6" s="36">
        <v>0.271</v>
      </c>
    </row>
    <row r="7">
      <c r="A7" s="33" t="s">
        <v>43</v>
      </c>
      <c r="B7" s="34">
        <v>4.701</v>
      </c>
      <c r="C7" s="35">
        <v>0.0</v>
      </c>
      <c r="D7" s="35">
        <v>9.037</v>
      </c>
      <c r="E7" s="35">
        <v>10.255</v>
      </c>
      <c r="F7" s="35">
        <v>19.359</v>
      </c>
      <c r="G7" s="35">
        <v>5.243</v>
      </c>
      <c r="H7" s="35">
        <v>20.221</v>
      </c>
      <c r="I7" s="35">
        <v>6.178</v>
      </c>
      <c r="J7" s="35">
        <v>9.158</v>
      </c>
      <c r="K7" s="35">
        <v>5.318</v>
      </c>
      <c r="L7" s="35">
        <v>5.359</v>
      </c>
      <c r="M7" s="35">
        <v>7.675</v>
      </c>
      <c r="N7" s="35">
        <v>8.104</v>
      </c>
      <c r="O7" s="35">
        <v>9.624</v>
      </c>
      <c r="P7" s="35">
        <v>14.638</v>
      </c>
      <c r="Q7" s="35">
        <v>6.463</v>
      </c>
      <c r="R7" s="35">
        <v>6.019</v>
      </c>
      <c r="S7" s="35">
        <v>4.465</v>
      </c>
      <c r="T7" s="35">
        <v>32.018</v>
      </c>
      <c r="U7" s="36">
        <v>24.932</v>
      </c>
    </row>
    <row r="8">
      <c r="A8" s="33" t="s">
        <v>44</v>
      </c>
      <c r="B8" s="34">
        <v>1.135</v>
      </c>
      <c r="C8" s="35">
        <v>1.038</v>
      </c>
      <c r="D8" s="35">
        <v>0.93</v>
      </c>
      <c r="E8" s="35">
        <v>1.449</v>
      </c>
      <c r="F8" s="35">
        <v>1.491</v>
      </c>
      <c r="G8" s="35">
        <v>1.292</v>
      </c>
      <c r="H8" s="35">
        <v>1.781</v>
      </c>
      <c r="I8" s="35">
        <v>1.945</v>
      </c>
      <c r="J8" s="35">
        <v>1.298</v>
      </c>
      <c r="K8" s="35">
        <v>1.406</v>
      </c>
      <c r="L8" s="35">
        <v>1.3</v>
      </c>
      <c r="M8" s="35">
        <v>1.386</v>
      </c>
      <c r="N8" s="35">
        <v>-0.032</v>
      </c>
      <c r="O8" s="35">
        <v>1.527</v>
      </c>
      <c r="P8" s="35">
        <v>1.222</v>
      </c>
      <c r="Q8" s="35">
        <v>1.467</v>
      </c>
      <c r="R8" s="35">
        <v>2.222</v>
      </c>
      <c r="S8" s="35">
        <v>1.912</v>
      </c>
      <c r="T8" s="35">
        <v>1.638</v>
      </c>
      <c r="U8" s="36">
        <v>1.309</v>
      </c>
    </row>
    <row r="9">
      <c r="A9" s="33" t="s">
        <v>45</v>
      </c>
      <c r="B9" s="34">
        <v>4.229</v>
      </c>
      <c r="C9" s="35">
        <v>4.172</v>
      </c>
      <c r="D9" s="35">
        <v>3.42</v>
      </c>
      <c r="E9" s="35">
        <v>4.479</v>
      </c>
      <c r="F9" s="35">
        <v>0.0</v>
      </c>
      <c r="G9" s="35">
        <v>4.303</v>
      </c>
      <c r="H9" s="35">
        <v>3.391</v>
      </c>
      <c r="I9" s="35">
        <v>3.692</v>
      </c>
      <c r="J9" s="35">
        <v>4.24</v>
      </c>
      <c r="K9" s="35">
        <v>1.742</v>
      </c>
      <c r="L9" s="35">
        <v>1.369</v>
      </c>
      <c r="M9" s="35">
        <v>3.543</v>
      </c>
      <c r="N9" s="35">
        <v>5.807</v>
      </c>
      <c r="O9" s="35">
        <v>4.175</v>
      </c>
      <c r="P9" s="35">
        <v>4.077</v>
      </c>
      <c r="Q9" s="35">
        <v>4.249</v>
      </c>
      <c r="R9" s="35">
        <v>3.995</v>
      </c>
      <c r="S9" s="35">
        <v>4.12</v>
      </c>
      <c r="T9" s="35">
        <v>1.095</v>
      </c>
      <c r="U9" s="36">
        <v>0.674</v>
      </c>
    </row>
    <row r="10">
      <c r="A10" s="33" t="s">
        <v>46</v>
      </c>
      <c r="B10" s="34">
        <v>-0.499</v>
      </c>
      <c r="C10" s="35">
        <v>0.164</v>
      </c>
      <c r="D10" s="35">
        <v>-1.072</v>
      </c>
      <c r="E10" s="35">
        <v>-1.029</v>
      </c>
      <c r="F10" s="35">
        <v>-0.289</v>
      </c>
      <c r="G10" s="35">
        <v>0.0</v>
      </c>
      <c r="H10" s="35">
        <v>0.348</v>
      </c>
      <c r="I10" s="35">
        <v>-0.247</v>
      </c>
      <c r="J10" s="35">
        <v>-0.41</v>
      </c>
      <c r="K10" s="35">
        <v>-0.42</v>
      </c>
      <c r="L10" s="35">
        <v>-0.852</v>
      </c>
      <c r="M10" s="35">
        <v>-0.609</v>
      </c>
      <c r="N10" s="35">
        <v>-1.489</v>
      </c>
      <c r="O10" s="35">
        <v>-0.634</v>
      </c>
      <c r="P10" s="35">
        <v>-0.215</v>
      </c>
      <c r="Q10" s="35">
        <v>-0.15</v>
      </c>
      <c r="R10" s="35">
        <v>-0.39</v>
      </c>
      <c r="S10" s="35">
        <v>-0.022</v>
      </c>
      <c r="T10" s="35">
        <v>-0.324</v>
      </c>
      <c r="U10" s="36">
        <v>-0.017</v>
      </c>
    </row>
    <row r="11">
      <c r="A11" s="33" t="s">
        <v>49</v>
      </c>
      <c r="B11" s="34">
        <v>0.721</v>
      </c>
      <c r="C11" s="35">
        <v>0.877</v>
      </c>
      <c r="D11" s="35">
        <v>0.158</v>
      </c>
      <c r="E11" s="35">
        <v>0.0</v>
      </c>
      <c r="F11" s="35">
        <v>0.904</v>
      </c>
      <c r="G11" s="35">
        <v>1.227</v>
      </c>
      <c r="H11" s="35">
        <v>1.187</v>
      </c>
      <c r="I11" s="35">
        <v>0.9</v>
      </c>
      <c r="J11" s="35">
        <v>0.891</v>
      </c>
      <c r="K11" s="35">
        <v>0.888</v>
      </c>
      <c r="L11" s="35">
        <v>0.978</v>
      </c>
      <c r="M11" s="35">
        <v>1.206</v>
      </c>
      <c r="N11" s="35">
        <v>-0.094</v>
      </c>
      <c r="O11" s="35">
        <v>1.102</v>
      </c>
      <c r="P11" s="35">
        <v>1.252</v>
      </c>
      <c r="Q11" s="35">
        <v>1.068</v>
      </c>
      <c r="R11" s="35">
        <v>1.225</v>
      </c>
      <c r="S11" s="35">
        <v>0.881</v>
      </c>
      <c r="T11" s="35">
        <v>0.943</v>
      </c>
      <c r="U11" s="36">
        <v>0.945</v>
      </c>
    </row>
    <row r="12">
      <c r="A12" s="33" t="s">
        <v>50</v>
      </c>
      <c r="B12" s="34">
        <v>2.148</v>
      </c>
      <c r="C12" s="35">
        <v>1.685</v>
      </c>
      <c r="D12" s="35">
        <v>3.344</v>
      </c>
      <c r="E12" s="35">
        <v>2.796</v>
      </c>
      <c r="F12" s="35">
        <v>4.495</v>
      </c>
      <c r="G12" s="35">
        <v>3.167</v>
      </c>
      <c r="H12" s="35">
        <v>6.181</v>
      </c>
      <c r="I12" s="35">
        <v>-1.16</v>
      </c>
      <c r="J12" s="35">
        <v>3.75</v>
      </c>
      <c r="K12" s="35">
        <v>0.823</v>
      </c>
      <c r="L12" s="35">
        <v>0.481</v>
      </c>
      <c r="M12" s="35">
        <v>3.075</v>
      </c>
      <c r="N12" s="35">
        <v>3.137</v>
      </c>
      <c r="O12" s="35">
        <v>1.993</v>
      </c>
      <c r="P12" s="35">
        <v>3.031</v>
      </c>
      <c r="Q12" s="35">
        <v>2.334</v>
      </c>
      <c r="R12" s="35">
        <v>0.985</v>
      </c>
      <c r="S12" s="35">
        <v>-0.014</v>
      </c>
      <c r="T12" s="35">
        <v>6.905</v>
      </c>
      <c r="U12" s="36">
        <v>4.631</v>
      </c>
    </row>
    <row r="13">
      <c r="A13" s="33" t="s">
        <v>51</v>
      </c>
      <c r="B13" s="34">
        <v>5.402</v>
      </c>
      <c r="C13" s="35">
        <v>4.976</v>
      </c>
      <c r="D13" s="35">
        <v>6.294</v>
      </c>
      <c r="E13" s="35">
        <v>5.013</v>
      </c>
      <c r="F13" s="35">
        <v>-0.013</v>
      </c>
      <c r="G13" s="35">
        <v>6.369</v>
      </c>
      <c r="H13" s="35">
        <v>2.798</v>
      </c>
      <c r="I13" s="35">
        <v>3.091</v>
      </c>
      <c r="J13" s="35">
        <v>4.289</v>
      </c>
      <c r="K13" s="35">
        <v>2.211</v>
      </c>
      <c r="L13" s="35">
        <v>1.486</v>
      </c>
      <c r="M13" s="35">
        <v>4.558</v>
      </c>
      <c r="N13" s="35">
        <v>7.529</v>
      </c>
      <c r="O13" s="35">
        <v>4.014</v>
      </c>
      <c r="P13" s="35">
        <v>5.178</v>
      </c>
      <c r="Q13" s="35">
        <v>5.972</v>
      </c>
      <c r="R13" s="35">
        <v>5.319</v>
      </c>
      <c r="S13" s="35">
        <v>4.106</v>
      </c>
      <c r="T13" s="35">
        <v>6.117</v>
      </c>
      <c r="U13" s="36">
        <v>1.033</v>
      </c>
    </row>
    <row r="14">
      <c r="A14" s="33" t="s">
        <v>52</v>
      </c>
      <c r="B14" s="34">
        <v>0.813</v>
      </c>
      <c r="C14" s="35">
        <v>0.572</v>
      </c>
      <c r="D14" s="35">
        <v>0.532</v>
      </c>
      <c r="E14" s="35">
        <v>0.399</v>
      </c>
      <c r="F14" s="35">
        <v>-0.393</v>
      </c>
      <c r="G14" s="35">
        <v>-0.094</v>
      </c>
      <c r="H14" s="35">
        <v>0.24</v>
      </c>
      <c r="I14" s="35">
        <v>0.917</v>
      </c>
      <c r="J14" s="35">
        <v>0.095</v>
      </c>
      <c r="K14" s="35">
        <v>0.02</v>
      </c>
      <c r="L14" s="35">
        <v>0.172</v>
      </c>
      <c r="M14" s="35">
        <v>-0.004</v>
      </c>
      <c r="N14" s="35">
        <v>0.407</v>
      </c>
      <c r="O14" s="35">
        <v>0.22</v>
      </c>
      <c r="P14" s="35">
        <v>-0.082</v>
      </c>
      <c r="Q14" s="35">
        <v>0.667</v>
      </c>
      <c r="R14" s="35">
        <v>1.392</v>
      </c>
      <c r="S14" s="35">
        <v>1.37</v>
      </c>
      <c r="T14" s="35">
        <v>-0.396</v>
      </c>
      <c r="U14" s="36">
        <v>-0.298</v>
      </c>
    </row>
    <row r="15">
      <c r="A15" s="33" t="s">
        <v>53</v>
      </c>
      <c r="B15" s="34">
        <v>0.0</v>
      </c>
      <c r="C15" s="35">
        <v>0.733</v>
      </c>
      <c r="D15" s="35">
        <v>-0.059</v>
      </c>
      <c r="E15" s="35">
        <v>-0.047</v>
      </c>
      <c r="F15" s="35">
        <v>1.049</v>
      </c>
      <c r="G15" s="35">
        <v>0.476</v>
      </c>
      <c r="H15" s="35">
        <v>1.246</v>
      </c>
      <c r="I15" s="35">
        <v>1.36</v>
      </c>
      <c r="J15" s="35">
        <v>0.496</v>
      </c>
      <c r="K15" s="35">
        <v>0.457</v>
      </c>
      <c r="L15" s="35">
        <v>0.161</v>
      </c>
      <c r="M15" s="35">
        <v>0.838</v>
      </c>
      <c r="N15" s="35">
        <v>4.052</v>
      </c>
      <c r="O15" s="35">
        <v>0.327</v>
      </c>
      <c r="P15" s="35">
        <v>0.253</v>
      </c>
      <c r="Q15" s="35">
        <v>0.156</v>
      </c>
      <c r="R15" s="35">
        <v>1.481</v>
      </c>
      <c r="S15" s="35">
        <v>1.023</v>
      </c>
      <c r="T15" s="35">
        <v>0.781</v>
      </c>
      <c r="U15" s="36">
        <v>1.486</v>
      </c>
    </row>
    <row r="16">
      <c r="A16" s="33" t="s">
        <v>54</v>
      </c>
      <c r="B16" s="34">
        <v>-0.103</v>
      </c>
      <c r="C16" s="35">
        <v>0.344</v>
      </c>
      <c r="D16" s="35">
        <v>-0.068</v>
      </c>
      <c r="E16" s="35">
        <v>-0.958</v>
      </c>
      <c r="F16" s="35">
        <v>0.002</v>
      </c>
      <c r="G16" s="35">
        <v>0.109</v>
      </c>
      <c r="H16" s="35">
        <v>0.215</v>
      </c>
      <c r="I16" s="35">
        <v>0.003</v>
      </c>
      <c r="J16" s="35">
        <v>0.071</v>
      </c>
      <c r="K16" s="35">
        <v>-0.047</v>
      </c>
      <c r="L16" s="35">
        <v>0.079</v>
      </c>
      <c r="M16" s="35">
        <v>0.243</v>
      </c>
      <c r="N16" s="35">
        <v>-0.508</v>
      </c>
      <c r="O16" s="35">
        <v>-0.249</v>
      </c>
      <c r="P16" s="35">
        <v>0.163</v>
      </c>
      <c r="Q16" s="35">
        <v>0.266</v>
      </c>
      <c r="R16" s="35">
        <v>0.0</v>
      </c>
      <c r="S16" s="35">
        <v>0.056</v>
      </c>
      <c r="T16" s="35">
        <v>-0.026</v>
      </c>
      <c r="U16" s="36">
        <v>0.039</v>
      </c>
    </row>
    <row r="17">
      <c r="A17" s="33" t="s">
        <v>55</v>
      </c>
      <c r="B17" s="34">
        <v>1.079</v>
      </c>
      <c r="C17" s="35">
        <v>0.604</v>
      </c>
      <c r="D17" s="35">
        <v>1.101</v>
      </c>
      <c r="E17" s="35">
        <v>0.706</v>
      </c>
      <c r="F17" s="35">
        <v>-0.042</v>
      </c>
      <c r="G17" s="35">
        <v>1.245</v>
      </c>
      <c r="H17" s="35">
        <v>0.739</v>
      </c>
      <c r="I17" s="35">
        <v>0.37</v>
      </c>
      <c r="J17" s="35">
        <v>-0.307</v>
      </c>
      <c r="K17" s="35">
        <v>0.251</v>
      </c>
      <c r="L17" s="35">
        <v>0.167</v>
      </c>
      <c r="M17" s="35">
        <v>0.888</v>
      </c>
      <c r="N17" s="35">
        <v>3.189</v>
      </c>
      <c r="O17" s="35">
        <v>0.256</v>
      </c>
      <c r="P17" s="35">
        <v>0.0</v>
      </c>
      <c r="Q17" s="35">
        <v>0.753</v>
      </c>
      <c r="R17" s="35">
        <v>0.317</v>
      </c>
      <c r="S17" s="35">
        <v>0.638</v>
      </c>
      <c r="T17" s="35">
        <v>-0.192</v>
      </c>
      <c r="U17" s="36">
        <v>0.295</v>
      </c>
    </row>
    <row r="18">
      <c r="A18" s="33" t="s">
        <v>56</v>
      </c>
      <c r="B18" s="34">
        <v>1.953</v>
      </c>
      <c r="C18" s="35">
        <v>2.164</v>
      </c>
      <c r="D18" s="35">
        <v>3.191</v>
      </c>
      <c r="E18" s="35">
        <v>3.207</v>
      </c>
      <c r="F18" s="35">
        <v>-0.002</v>
      </c>
      <c r="G18" s="35">
        <v>2.863</v>
      </c>
      <c r="H18" s="35">
        <v>3.019</v>
      </c>
      <c r="I18" s="35">
        <v>2.877</v>
      </c>
      <c r="J18" s="35">
        <v>2.522</v>
      </c>
      <c r="K18" s="35">
        <v>1.59</v>
      </c>
      <c r="L18" s="35">
        <v>0.619</v>
      </c>
      <c r="M18" s="35">
        <v>3.633</v>
      </c>
      <c r="N18" s="35">
        <v>1.823</v>
      </c>
      <c r="O18" s="35">
        <v>2.888</v>
      </c>
      <c r="P18" s="35">
        <v>4.251</v>
      </c>
      <c r="Q18" s="35">
        <v>3.321</v>
      </c>
      <c r="R18" s="35">
        <v>3.702</v>
      </c>
      <c r="S18" s="35">
        <v>3.062</v>
      </c>
      <c r="T18" s="35">
        <v>10.706</v>
      </c>
      <c r="U18" s="36">
        <v>-0.059</v>
      </c>
    </row>
    <row r="19">
      <c r="A19" s="33" t="s">
        <v>57</v>
      </c>
      <c r="B19" s="34">
        <v>0.0</v>
      </c>
      <c r="C19" s="35">
        <v>1.218</v>
      </c>
      <c r="D19" s="35">
        <v>-0.001</v>
      </c>
      <c r="E19" s="35">
        <v>1.681</v>
      </c>
      <c r="F19" s="35">
        <v>0.698</v>
      </c>
      <c r="G19" s="35">
        <v>0.434</v>
      </c>
      <c r="H19" s="35">
        <v>0.4</v>
      </c>
      <c r="I19" s="35">
        <v>2.253</v>
      </c>
      <c r="J19" s="35">
        <v>0.504</v>
      </c>
      <c r="K19" s="35">
        <v>0.204</v>
      </c>
      <c r="L19" s="35">
        <v>0.319</v>
      </c>
      <c r="M19" s="35">
        <v>2.957</v>
      </c>
      <c r="N19" s="35">
        <v>-0.848</v>
      </c>
      <c r="O19" s="35">
        <v>1.843</v>
      </c>
      <c r="P19" s="35">
        <v>0.798</v>
      </c>
      <c r="Q19" s="35">
        <v>0.226</v>
      </c>
      <c r="R19" s="35">
        <v>1.987</v>
      </c>
      <c r="S19" s="35">
        <v>2.138</v>
      </c>
      <c r="T19" s="35">
        <v>1.531</v>
      </c>
      <c r="U19" s="36">
        <v>0.717</v>
      </c>
    </row>
    <row r="20">
      <c r="A20" s="33" t="s">
        <v>58</v>
      </c>
      <c r="B20" s="34">
        <v>-0.304</v>
      </c>
      <c r="C20" s="35">
        <v>-0.293</v>
      </c>
      <c r="D20" s="35">
        <v>0.2</v>
      </c>
      <c r="E20" s="35">
        <v>-1.104</v>
      </c>
      <c r="F20" s="35">
        <v>4.216</v>
      </c>
      <c r="G20" s="35">
        <v>0.596</v>
      </c>
      <c r="H20" s="35">
        <v>1.764</v>
      </c>
      <c r="I20" s="35">
        <v>5.622</v>
      </c>
      <c r="J20" s="35">
        <v>0.907</v>
      </c>
      <c r="K20" s="35">
        <v>2.736</v>
      </c>
      <c r="L20" s="35">
        <v>0.682</v>
      </c>
      <c r="M20" s="35">
        <v>0.997</v>
      </c>
      <c r="N20" s="35">
        <v>-1.921</v>
      </c>
      <c r="O20" s="35">
        <v>0.392</v>
      </c>
      <c r="P20" s="35">
        <v>0.434</v>
      </c>
      <c r="Q20" s="35">
        <v>0.0</v>
      </c>
      <c r="R20" s="35">
        <v>2.709</v>
      </c>
      <c r="S20" s="35">
        <v>3.227</v>
      </c>
      <c r="T20" s="35">
        <v>5.831</v>
      </c>
      <c r="U20" s="36">
        <v>8.125</v>
      </c>
    </row>
    <row r="21">
      <c r="A21" s="33" t="s">
        <v>59</v>
      </c>
      <c r="B21" s="34">
        <v>1.66</v>
      </c>
      <c r="C21" s="35">
        <v>1.614</v>
      </c>
      <c r="D21" s="35">
        <v>5.534</v>
      </c>
      <c r="E21" s="35">
        <v>5.725</v>
      </c>
      <c r="F21" s="35">
        <v>15.171</v>
      </c>
      <c r="G21" s="35">
        <v>3.22</v>
      </c>
      <c r="H21" s="35">
        <v>10.393</v>
      </c>
      <c r="I21" s="35">
        <v>2.551</v>
      </c>
      <c r="J21" s="35">
        <v>12.154</v>
      </c>
      <c r="K21" s="35">
        <v>3.22</v>
      </c>
      <c r="L21" s="35">
        <v>5.194</v>
      </c>
      <c r="M21" s="35">
        <v>2.481</v>
      </c>
      <c r="N21" s="35">
        <v>-0.164</v>
      </c>
      <c r="O21" s="35">
        <v>4.533</v>
      </c>
      <c r="P21" s="35">
        <v>19.017</v>
      </c>
      <c r="Q21" s="35">
        <v>3.571</v>
      </c>
      <c r="R21" s="35">
        <v>2.725</v>
      </c>
      <c r="S21" s="35">
        <v>-0.001</v>
      </c>
      <c r="T21" s="35">
        <v>27.891</v>
      </c>
      <c r="U21" s="36">
        <v>20.906</v>
      </c>
    </row>
    <row r="22">
      <c r="A22" s="33" t="s">
        <v>60</v>
      </c>
      <c r="B22" s="34">
        <v>1.706</v>
      </c>
      <c r="C22" s="35">
        <v>2.281</v>
      </c>
      <c r="D22" s="35">
        <v>3.237</v>
      </c>
      <c r="E22" s="35">
        <v>2.538</v>
      </c>
      <c r="F22" s="35">
        <v>-0.412</v>
      </c>
      <c r="G22" s="35">
        <v>2.986</v>
      </c>
      <c r="H22" s="35">
        <v>2.666</v>
      </c>
      <c r="I22" s="35">
        <v>1.666</v>
      </c>
      <c r="J22" s="35">
        <v>2.294</v>
      </c>
      <c r="K22" s="35">
        <v>0.007</v>
      </c>
      <c r="L22" s="35">
        <v>0.537</v>
      </c>
      <c r="M22" s="35">
        <v>3.252</v>
      </c>
      <c r="N22" s="35">
        <v>3.322</v>
      </c>
      <c r="O22" s="35">
        <v>2.675</v>
      </c>
      <c r="P22" s="35">
        <v>2.922</v>
      </c>
      <c r="Q22" s="35">
        <v>2.551</v>
      </c>
      <c r="R22" s="35">
        <v>2.378</v>
      </c>
      <c r="S22" s="35">
        <v>0.408</v>
      </c>
      <c r="T22" s="35">
        <v>1.756</v>
      </c>
      <c r="U22" s="36">
        <v>0.0</v>
      </c>
    </row>
    <row r="23">
      <c r="A23" s="33" t="s">
        <v>61</v>
      </c>
      <c r="B23" s="34">
        <v>0.0</v>
      </c>
      <c r="C23" s="35">
        <v>-0.175</v>
      </c>
      <c r="D23" s="35">
        <v>0.431</v>
      </c>
      <c r="E23" s="35">
        <v>-0.214</v>
      </c>
      <c r="F23" s="35">
        <v>-0.443</v>
      </c>
      <c r="G23" s="35">
        <v>0.352</v>
      </c>
      <c r="H23" s="35">
        <v>1.35</v>
      </c>
      <c r="I23" s="35">
        <v>1.195</v>
      </c>
      <c r="J23" s="35">
        <v>-0.001</v>
      </c>
      <c r="K23" s="35">
        <v>0.424</v>
      </c>
      <c r="L23" s="35">
        <v>-0.147</v>
      </c>
      <c r="M23" s="35">
        <v>0.563</v>
      </c>
      <c r="N23" s="35">
        <v>9.842</v>
      </c>
      <c r="O23" s="35">
        <v>-0.067</v>
      </c>
      <c r="P23" s="35">
        <v>0.541</v>
      </c>
      <c r="Q23" s="35">
        <v>0.955</v>
      </c>
      <c r="R23" s="35">
        <v>2.659</v>
      </c>
      <c r="S23" s="35">
        <v>1.107</v>
      </c>
      <c r="T23" s="35">
        <v>0.547</v>
      </c>
      <c r="U23" s="36">
        <v>0.88</v>
      </c>
    </row>
    <row r="24">
      <c r="A24" s="33" t="s">
        <v>62</v>
      </c>
      <c r="B24" s="34">
        <v>2.03</v>
      </c>
      <c r="C24" s="35">
        <v>2.561</v>
      </c>
      <c r="D24" s="35">
        <v>3.325</v>
      </c>
      <c r="E24" s="35">
        <v>2.663</v>
      </c>
      <c r="F24" s="35">
        <v>-0.09</v>
      </c>
      <c r="G24" s="35">
        <v>3.307</v>
      </c>
      <c r="H24" s="35">
        <v>2.099</v>
      </c>
      <c r="I24" s="35">
        <v>3.15</v>
      </c>
      <c r="J24" s="35">
        <v>3.524</v>
      </c>
      <c r="K24" s="35">
        <v>3.296</v>
      </c>
      <c r="L24" s="35">
        <v>0.656</v>
      </c>
      <c r="M24" s="35">
        <v>2.774</v>
      </c>
      <c r="N24" s="35">
        <v>-0.091</v>
      </c>
      <c r="O24" s="35">
        <v>3.616</v>
      </c>
      <c r="P24" s="35">
        <v>4.139</v>
      </c>
      <c r="Q24" s="35">
        <v>2.418</v>
      </c>
      <c r="R24" s="35">
        <v>1.85</v>
      </c>
      <c r="S24" s="35">
        <v>1.382</v>
      </c>
      <c r="T24" s="35">
        <v>-0.031</v>
      </c>
      <c r="U24" s="36">
        <v>0.735</v>
      </c>
    </row>
    <row r="25">
      <c r="A25" s="33" t="s">
        <v>63</v>
      </c>
      <c r="B25" s="34">
        <v>-0.337</v>
      </c>
      <c r="C25" s="35">
        <v>0.074</v>
      </c>
      <c r="D25" s="35">
        <v>-0.095</v>
      </c>
      <c r="E25" s="35">
        <v>-0.484</v>
      </c>
      <c r="F25" s="35">
        <v>-1.039</v>
      </c>
      <c r="G25" s="35">
        <v>0.455</v>
      </c>
      <c r="H25" s="35">
        <v>0.501</v>
      </c>
      <c r="I25" s="35">
        <v>0.11</v>
      </c>
      <c r="J25" s="35">
        <v>-0.75</v>
      </c>
      <c r="K25" s="35">
        <v>-1.01</v>
      </c>
      <c r="L25" s="35">
        <v>-1.642</v>
      </c>
      <c r="M25" s="35">
        <v>0.0</v>
      </c>
      <c r="N25" s="35">
        <v>2.667</v>
      </c>
      <c r="O25" s="35">
        <v>-0.213</v>
      </c>
      <c r="P25" s="35">
        <v>0.026</v>
      </c>
      <c r="Q25" s="35">
        <v>0.03</v>
      </c>
      <c r="R25" s="35">
        <v>0.074</v>
      </c>
      <c r="S25" s="35">
        <v>0.428</v>
      </c>
      <c r="T25" s="35">
        <v>-1.14</v>
      </c>
      <c r="U25" s="36">
        <v>-0.883</v>
      </c>
    </row>
    <row r="26">
      <c r="A26" s="33" t="s">
        <v>64</v>
      </c>
      <c r="B26" s="34">
        <v>4.298</v>
      </c>
      <c r="C26" s="35">
        <v>3.48</v>
      </c>
      <c r="D26" s="35">
        <v>4.792</v>
      </c>
      <c r="E26" s="35">
        <v>4.295</v>
      </c>
      <c r="F26" s="35">
        <v>4.905</v>
      </c>
      <c r="G26" s="35">
        <v>4.959</v>
      </c>
      <c r="H26" s="35">
        <v>5.212</v>
      </c>
      <c r="I26" s="35">
        <v>3.18</v>
      </c>
      <c r="J26" s="35">
        <v>2.967</v>
      </c>
      <c r="K26" s="35">
        <v>2.336</v>
      </c>
      <c r="L26" s="35">
        <v>2.002</v>
      </c>
      <c r="M26" s="35">
        <v>3.06</v>
      </c>
      <c r="N26" s="35">
        <v>5.723</v>
      </c>
      <c r="O26" s="35">
        <v>2.691</v>
      </c>
      <c r="P26" s="35">
        <v>-0.024</v>
      </c>
      <c r="Q26" s="35">
        <v>3.28</v>
      </c>
      <c r="R26" s="35">
        <v>3.795</v>
      </c>
      <c r="S26" s="35">
        <v>3.963</v>
      </c>
      <c r="T26" s="35">
        <v>5.463</v>
      </c>
      <c r="U26" s="36">
        <v>4.911</v>
      </c>
    </row>
    <row r="27">
      <c r="A27" s="33" t="s">
        <v>65</v>
      </c>
      <c r="B27" s="34">
        <v>1.106</v>
      </c>
      <c r="C27" s="35">
        <v>0.819</v>
      </c>
      <c r="D27" s="35">
        <v>0.635</v>
      </c>
      <c r="E27" s="35">
        <v>0.713</v>
      </c>
      <c r="F27" s="35">
        <v>-0.742</v>
      </c>
      <c r="G27" s="35">
        <v>2.911</v>
      </c>
      <c r="H27" s="35">
        <v>0.759</v>
      </c>
      <c r="I27" s="35">
        <v>-0.869</v>
      </c>
      <c r="J27" s="35">
        <v>0.0</v>
      </c>
      <c r="K27" s="35">
        <v>-0.792</v>
      </c>
      <c r="L27" s="35">
        <v>-0.64</v>
      </c>
      <c r="M27" s="35">
        <v>0.822</v>
      </c>
      <c r="N27" s="35">
        <v>3.858</v>
      </c>
      <c r="O27" s="35">
        <v>0.715</v>
      </c>
      <c r="P27" s="35">
        <v>0.837</v>
      </c>
      <c r="Q27" s="35">
        <v>1.38</v>
      </c>
      <c r="R27" s="35">
        <v>0.771</v>
      </c>
      <c r="S27" s="35">
        <v>0.363</v>
      </c>
      <c r="T27" s="35">
        <v>-0.257</v>
      </c>
      <c r="U27" s="36">
        <v>-0.384</v>
      </c>
    </row>
    <row r="28">
      <c r="A28" s="33" t="s">
        <v>66</v>
      </c>
      <c r="B28" s="34">
        <v>0.396</v>
      </c>
      <c r="C28" s="35">
        <v>0.642</v>
      </c>
      <c r="D28" s="35">
        <v>0.498</v>
      </c>
      <c r="E28" s="35">
        <v>0.428</v>
      </c>
      <c r="F28" s="35">
        <v>1.034</v>
      </c>
      <c r="G28" s="35">
        <v>1.211</v>
      </c>
      <c r="H28" s="35">
        <v>1.054</v>
      </c>
      <c r="I28" s="35">
        <v>-0.041</v>
      </c>
      <c r="J28" s="35">
        <v>-0.27</v>
      </c>
      <c r="K28" s="35">
        <v>-0.166</v>
      </c>
      <c r="L28" s="35">
        <v>0.107</v>
      </c>
      <c r="M28" s="35">
        <v>0.869</v>
      </c>
      <c r="N28" s="35">
        <v>-0.7</v>
      </c>
      <c r="O28" s="35">
        <v>0.25</v>
      </c>
      <c r="P28" s="35">
        <v>-0.008</v>
      </c>
      <c r="Q28" s="35">
        <v>-0.001</v>
      </c>
      <c r="R28" s="35">
        <v>0.813</v>
      </c>
      <c r="S28" s="35">
        <v>0.246</v>
      </c>
      <c r="T28" s="35">
        <v>1.056</v>
      </c>
      <c r="U28" s="36">
        <v>0.381</v>
      </c>
    </row>
    <row r="29">
      <c r="A29" s="33" t="s">
        <v>67</v>
      </c>
      <c r="B29" s="34">
        <v>3.845</v>
      </c>
      <c r="C29" s="35">
        <v>3.31</v>
      </c>
      <c r="D29" s="35">
        <v>5.23</v>
      </c>
      <c r="E29" s="35">
        <v>4.356</v>
      </c>
      <c r="F29" s="35">
        <v>1.921</v>
      </c>
      <c r="G29" s="35">
        <v>5.514</v>
      </c>
      <c r="H29" s="35">
        <v>2.998</v>
      </c>
      <c r="I29" s="35">
        <v>-0.016</v>
      </c>
      <c r="J29" s="35">
        <v>3.778</v>
      </c>
      <c r="K29" s="35">
        <v>0.054</v>
      </c>
      <c r="L29" s="35">
        <v>0.147</v>
      </c>
      <c r="M29" s="35">
        <v>4.146</v>
      </c>
      <c r="N29" s="35">
        <v>6.736</v>
      </c>
      <c r="O29" s="35">
        <v>2.661</v>
      </c>
      <c r="P29" s="35">
        <v>6.923</v>
      </c>
      <c r="Q29" s="35">
        <v>5.107</v>
      </c>
      <c r="R29" s="35">
        <v>3.414</v>
      </c>
      <c r="S29" s="35">
        <v>1.261</v>
      </c>
      <c r="T29" s="35">
        <v>5.497</v>
      </c>
      <c r="U29" s="36">
        <v>3.459</v>
      </c>
    </row>
    <row r="30">
      <c r="A30" s="33" t="s">
        <v>68</v>
      </c>
      <c r="B30" s="34">
        <v>-0.169</v>
      </c>
      <c r="C30" s="35">
        <v>-0.253</v>
      </c>
      <c r="D30" s="35">
        <v>0.302</v>
      </c>
      <c r="E30" s="35">
        <v>-0.223</v>
      </c>
      <c r="F30" s="35">
        <v>-0.101</v>
      </c>
      <c r="G30" s="35">
        <v>0.097</v>
      </c>
      <c r="H30" s="35">
        <v>0.363</v>
      </c>
      <c r="I30" s="35">
        <v>-0.304</v>
      </c>
      <c r="J30" s="35">
        <v>-0.679</v>
      </c>
      <c r="K30" s="35">
        <v>-0.612</v>
      </c>
      <c r="L30" s="35">
        <v>-0.683</v>
      </c>
      <c r="M30" s="35">
        <v>-0.275</v>
      </c>
      <c r="N30" s="35">
        <v>0.941</v>
      </c>
      <c r="O30" s="35">
        <v>-0.58</v>
      </c>
      <c r="P30" s="35">
        <v>-0.491</v>
      </c>
      <c r="Q30" s="35">
        <v>0.0</v>
      </c>
      <c r="R30" s="35">
        <v>-0.131</v>
      </c>
      <c r="S30" s="35">
        <v>0.036</v>
      </c>
      <c r="T30" s="35">
        <v>0.13</v>
      </c>
      <c r="U30" s="36">
        <v>0.149</v>
      </c>
    </row>
    <row r="31">
      <c r="A31" s="33" t="s">
        <v>69</v>
      </c>
      <c r="B31" s="34">
        <v>0.336</v>
      </c>
      <c r="C31" s="35">
        <v>0.314</v>
      </c>
      <c r="D31" s="35">
        <v>0.096</v>
      </c>
      <c r="E31" s="35">
        <v>0.033</v>
      </c>
      <c r="F31" s="35">
        <v>-0.149</v>
      </c>
      <c r="G31" s="35">
        <v>0.367</v>
      </c>
      <c r="H31" s="35">
        <v>0.396</v>
      </c>
      <c r="I31" s="35">
        <v>2.021</v>
      </c>
      <c r="J31" s="35">
        <v>-0.292</v>
      </c>
      <c r="K31" s="35">
        <v>0.339</v>
      </c>
      <c r="L31" s="35">
        <v>0.23</v>
      </c>
      <c r="M31" s="35">
        <v>-0.002</v>
      </c>
      <c r="N31" s="35">
        <v>3.063</v>
      </c>
      <c r="O31" s="35">
        <v>0.061</v>
      </c>
      <c r="P31" s="35">
        <v>-0.172</v>
      </c>
      <c r="Q31" s="35">
        <v>0.586</v>
      </c>
      <c r="R31" s="35">
        <v>2.179</v>
      </c>
      <c r="S31" s="35">
        <v>1.22</v>
      </c>
      <c r="T31" s="35">
        <v>1.233</v>
      </c>
      <c r="U31" s="36">
        <v>0.498</v>
      </c>
    </row>
    <row r="32">
      <c r="A32" s="33" t="s">
        <v>70</v>
      </c>
      <c r="B32" s="34">
        <v>4.146</v>
      </c>
      <c r="C32" s="35">
        <v>-0.001</v>
      </c>
      <c r="D32" s="35">
        <v>8.065</v>
      </c>
      <c r="E32" s="35">
        <v>6.779</v>
      </c>
      <c r="F32" s="35">
        <v>7.529</v>
      </c>
      <c r="G32" s="35">
        <v>2.84</v>
      </c>
      <c r="H32" s="35">
        <v>6.815</v>
      </c>
      <c r="I32" s="35">
        <v>6.607</v>
      </c>
      <c r="J32" s="35">
        <v>5.165</v>
      </c>
      <c r="K32" s="35">
        <v>7.337</v>
      </c>
      <c r="L32" s="35">
        <v>4.573</v>
      </c>
      <c r="M32" s="35">
        <v>5.799</v>
      </c>
      <c r="N32" s="35">
        <v>7.545</v>
      </c>
      <c r="O32" s="35">
        <v>7.553</v>
      </c>
      <c r="P32" s="35">
        <v>5.861</v>
      </c>
      <c r="Q32" s="35">
        <v>4.32</v>
      </c>
      <c r="R32" s="35">
        <v>6.311</v>
      </c>
      <c r="S32" s="35">
        <v>4.843</v>
      </c>
      <c r="T32" s="35">
        <v>8.79</v>
      </c>
      <c r="U32" s="36">
        <v>8.226</v>
      </c>
    </row>
    <row r="33">
      <c r="A33" s="33" t="s">
        <v>71</v>
      </c>
      <c r="B33" s="34">
        <v>1.172</v>
      </c>
      <c r="C33" s="35">
        <v>1.028</v>
      </c>
      <c r="D33" s="35">
        <v>1.21</v>
      </c>
      <c r="E33" s="35">
        <v>1.265</v>
      </c>
      <c r="F33" s="35">
        <v>0.773</v>
      </c>
      <c r="G33" s="35">
        <v>2.117</v>
      </c>
      <c r="H33" s="35">
        <v>1.054</v>
      </c>
      <c r="I33" s="35">
        <v>-0.048</v>
      </c>
      <c r="J33" s="35">
        <v>0.915</v>
      </c>
      <c r="K33" s="35">
        <v>0.257</v>
      </c>
      <c r="L33" s="35">
        <v>0.207</v>
      </c>
      <c r="M33" s="35">
        <v>0.817</v>
      </c>
      <c r="N33" s="35">
        <v>4.462</v>
      </c>
      <c r="O33" s="35">
        <v>0.774</v>
      </c>
      <c r="P33" s="35">
        <v>0.861</v>
      </c>
      <c r="Q33" s="35">
        <v>0.84</v>
      </c>
      <c r="R33" s="35">
        <v>1.12</v>
      </c>
      <c r="S33" s="35">
        <v>0.048</v>
      </c>
      <c r="T33" s="35">
        <v>1.069</v>
      </c>
      <c r="U33" s="36">
        <v>0.709</v>
      </c>
    </row>
    <row r="34">
      <c r="A34" s="33" t="s">
        <v>72</v>
      </c>
      <c r="B34" s="34">
        <v>0.0</v>
      </c>
      <c r="C34" s="35">
        <v>-0.067</v>
      </c>
      <c r="D34" s="35">
        <v>4.562</v>
      </c>
      <c r="E34" s="35">
        <v>4.543</v>
      </c>
      <c r="F34" s="35">
        <v>10.94</v>
      </c>
      <c r="G34" s="35">
        <v>1.45</v>
      </c>
      <c r="H34" s="35">
        <v>2.8</v>
      </c>
      <c r="I34" s="35">
        <v>-0.508</v>
      </c>
      <c r="J34" s="35">
        <v>8.553</v>
      </c>
      <c r="K34" s="35">
        <v>1.869</v>
      </c>
      <c r="L34" s="35">
        <v>3.225</v>
      </c>
      <c r="M34" s="35">
        <v>1.143</v>
      </c>
      <c r="N34" s="35">
        <v>-0.615</v>
      </c>
      <c r="O34" s="35">
        <v>4.418</v>
      </c>
      <c r="P34" s="35">
        <v>3.288</v>
      </c>
      <c r="Q34" s="35">
        <v>-0.122</v>
      </c>
      <c r="R34" s="35">
        <v>0.56</v>
      </c>
      <c r="S34" s="35">
        <v>-0.186</v>
      </c>
      <c r="T34" s="35">
        <v>25.668</v>
      </c>
      <c r="U34" s="36">
        <v>11.233</v>
      </c>
    </row>
    <row r="35">
      <c r="A35" s="33" t="s">
        <v>73</v>
      </c>
      <c r="B35" s="34">
        <v>-0.44</v>
      </c>
      <c r="C35" s="35">
        <v>-0.185</v>
      </c>
      <c r="D35" s="35">
        <v>0.0</v>
      </c>
      <c r="E35" s="35">
        <v>-0.127</v>
      </c>
      <c r="F35" s="35">
        <v>-1.087</v>
      </c>
      <c r="G35" s="35">
        <v>0.028</v>
      </c>
      <c r="H35" s="35">
        <v>-0.967</v>
      </c>
      <c r="I35" s="35">
        <v>0.064</v>
      </c>
      <c r="J35" s="35">
        <v>-1.107</v>
      </c>
      <c r="K35" s="35">
        <v>-0.988</v>
      </c>
      <c r="L35" s="35">
        <v>-1.417</v>
      </c>
      <c r="M35" s="35">
        <v>-0.683</v>
      </c>
      <c r="N35" s="35">
        <v>-1.819</v>
      </c>
      <c r="O35" s="35">
        <v>-0.638</v>
      </c>
      <c r="P35" s="35">
        <v>-0.413</v>
      </c>
      <c r="Q35" s="35">
        <v>0.135</v>
      </c>
      <c r="R35" s="35">
        <v>0.919</v>
      </c>
      <c r="S35" s="35">
        <v>0.742</v>
      </c>
      <c r="T35" s="35">
        <v>-0.268</v>
      </c>
      <c r="U35" s="36">
        <v>-0.866</v>
      </c>
    </row>
    <row r="36">
      <c r="A36" s="33" t="s">
        <v>74</v>
      </c>
      <c r="B36" s="34">
        <v>2.422</v>
      </c>
      <c r="C36" s="35">
        <v>2.673</v>
      </c>
      <c r="D36" s="35">
        <v>3.161</v>
      </c>
      <c r="E36" s="35">
        <v>2.442</v>
      </c>
      <c r="F36" s="35">
        <v>-0.788</v>
      </c>
      <c r="G36" s="35">
        <v>3.059</v>
      </c>
      <c r="H36" s="35">
        <v>2.147</v>
      </c>
      <c r="I36" s="35">
        <v>0.861</v>
      </c>
      <c r="J36" s="35">
        <v>2.58</v>
      </c>
      <c r="K36" s="35">
        <v>0.342</v>
      </c>
      <c r="L36" s="35">
        <v>-0.226</v>
      </c>
      <c r="M36" s="35">
        <v>2.908</v>
      </c>
      <c r="N36" s="35">
        <v>3.016</v>
      </c>
      <c r="O36" s="35">
        <v>1.964</v>
      </c>
      <c r="P36" s="35">
        <v>2.432</v>
      </c>
      <c r="Q36" s="35">
        <v>3.151</v>
      </c>
      <c r="R36" s="35">
        <v>2.727</v>
      </c>
      <c r="S36" s="35">
        <v>1.925</v>
      </c>
      <c r="T36" s="35">
        <v>-0.169</v>
      </c>
      <c r="U36" s="36">
        <v>-0.003</v>
      </c>
    </row>
    <row r="37">
      <c r="A37" s="33" t="s">
        <v>75</v>
      </c>
      <c r="B37" s="34">
        <v>0.597</v>
      </c>
      <c r="C37" s="35">
        <v>0.918</v>
      </c>
      <c r="D37" s="35">
        <v>1.114</v>
      </c>
      <c r="E37" s="35">
        <v>0.56</v>
      </c>
      <c r="F37" s="35">
        <v>-0.601</v>
      </c>
      <c r="G37" s="35">
        <v>1.112</v>
      </c>
      <c r="H37" s="35">
        <v>0.19</v>
      </c>
      <c r="I37" s="35">
        <v>-0.492</v>
      </c>
      <c r="J37" s="35">
        <v>-0.179</v>
      </c>
      <c r="K37" s="35">
        <v>-0.59</v>
      </c>
      <c r="L37" s="35">
        <v>0.055</v>
      </c>
      <c r="M37" s="35">
        <v>0.896</v>
      </c>
      <c r="N37" s="35">
        <v>0.719</v>
      </c>
      <c r="O37" s="35">
        <v>0.463</v>
      </c>
      <c r="P37" s="35">
        <v>0.289</v>
      </c>
      <c r="Q37" s="35">
        <v>0.0</v>
      </c>
      <c r="R37" s="35">
        <v>0.633</v>
      </c>
      <c r="S37" s="35">
        <v>0.22</v>
      </c>
      <c r="T37" s="35">
        <v>0.087</v>
      </c>
      <c r="U37" s="36">
        <v>-0.391</v>
      </c>
    </row>
    <row r="38">
      <c r="A38" s="33" t="s">
        <v>76</v>
      </c>
      <c r="B38" s="34">
        <v>-0.667</v>
      </c>
      <c r="C38" s="35">
        <v>-0.215</v>
      </c>
      <c r="D38" s="35">
        <v>-0.016</v>
      </c>
      <c r="E38" s="35">
        <v>-0.198</v>
      </c>
      <c r="F38" s="35">
        <v>-0.589</v>
      </c>
      <c r="G38" s="35">
        <v>-0.026</v>
      </c>
      <c r="H38" s="35">
        <v>-0.115</v>
      </c>
      <c r="I38" s="35">
        <v>-0.214</v>
      </c>
      <c r="J38" s="35">
        <v>-0.628</v>
      </c>
      <c r="K38" s="35">
        <v>-0.529</v>
      </c>
      <c r="L38" s="35">
        <v>-0.832</v>
      </c>
      <c r="M38" s="35">
        <v>-0.751</v>
      </c>
      <c r="N38" s="35">
        <v>0.975</v>
      </c>
      <c r="O38" s="35">
        <v>-0.805</v>
      </c>
      <c r="P38" s="35">
        <v>-0.917</v>
      </c>
      <c r="Q38" s="35">
        <v>-0.673</v>
      </c>
      <c r="R38" s="35">
        <v>-0.647</v>
      </c>
      <c r="S38" s="35">
        <v>0.0</v>
      </c>
      <c r="T38" s="35">
        <v>-0.602</v>
      </c>
      <c r="U38" s="36">
        <v>-0.551</v>
      </c>
    </row>
    <row r="39">
      <c r="A39" s="33" t="s">
        <v>77</v>
      </c>
      <c r="B39" s="34">
        <v>3.275</v>
      </c>
      <c r="C39" s="35">
        <v>2.831</v>
      </c>
      <c r="D39" s="35">
        <v>3.203</v>
      </c>
      <c r="E39" s="35">
        <v>2.727</v>
      </c>
      <c r="F39" s="35">
        <v>-0.248</v>
      </c>
      <c r="G39" s="35">
        <v>3.872</v>
      </c>
      <c r="H39" s="35">
        <v>1.3</v>
      </c>
      <c r="I39" s="35">
        <v>2.281</v>
      </c>
      <c r="J39" s="35">
        <v>2.175</v>
      </c>
      <c r="K39" s="35">
        <v>-0.001</v>
      </c>
      <c r="L39" s="35">
        <v>0.053</v>
      </c>
      <c r="M39" s="35">
        <v>2.652</v>
      </c>
      <c r="N39" s="35">
        <v>2.78</v>
      </c>
      <c r="O39" s="35">
        <v>1.696</v>
      </c>
      <c r="P39" s="35">
        <v>2.341</v>
      </c>
      <c r="Q39" s="35">
        <v>3.439</v>
      </c>
      <c r="R39" s="35">
        <v>2.333</v>
      </c>
      <c r="S39" s="35">
        <v>2.668</v>
      </c>
      <c r="T39" s="35">
        <v>0.378</v>
      </c>
      <c r="U39" s="36">
        <v>1.068</v>
      </c>
    </row>
    <row r="40">
      <c r="A40" s="33" t="s">
        <v>78</v>
      </c>
      <c r="B40" s="34">
        <v>0.003</v>
      </c>
      <c r="C40" s="35">
        <v>0.385</v>
      </c>
      <c r="D40" s="35">
        <v>1.272</v>
      </c>
      <c r="E40" s="35">
        <v>1.772</v>
      </c>
      <c r="F40" s="35">
        <v>-0.127</v>
      </c>
      <c r="G40" s="35">
        <v>1.194</v>
      </c>
      <c r="H40" s="35">
        <v>1.582</v>
      </c>
      <c r="I40" s="35">
        <v>-0.565</v>
      </c>
      <c r="J40" s="35">
        <v>0.571</v>
      </c>
      <c r="K40" s="35">
        <v>0.017</v>
      </c>
      <c r="L40" s="35">
        <v>-0.025</v>
      </c>
      <c r="M40" s="35">
        <v>-0.131</v>
      </c>
      <c r="N40" s="35">
        <v>1.276</v>
      </c>
      <c r="O40" s="35">
        <v>1.135</v>
      </c>
      <c r="P40" s="35">
        <v>1.221</v>
      </c>
      <c r="Q40" s="35">
        <v>-0.059</v>
      </c>
      <c r="R40" s="35">
        <v>1.383</v>
      </c>
      <c r="S40" s="35">
        <v>0.278</v>
      </c>
      <c r="T40" s="35">
        <v>0.286</v>
      </c>
      <c r="U40" s="36">
        <v>-0.001</v>
      </c>
    </row>
    <row r="41">
      <c r="A41" s="33" t="s">
        <v>79</v>
      </c>
      <c r="B41" s="34">
        <v>0.378</v>
      </c>
      <c r="C41" s="35">
        <v>0.079</v>
      </c>
      <c r="D41" s="35">
        <v>0.275</v>
      </c>
      <c r="E41" s="35">
        <v>0.091</v>
      </c>
      <c r="F41" s="35">
        <v>-0.34</v>
      </c>
      <c r="G41" s="35">
        <v>0.234</v>
      </c>
      <c r="H41" s="35">
        <v>0.284</v>
      </c>
      <c r="I41" s="35">
        <v>0.573</v>
      </c>
      <c r="J41" s="35">
        <v>0.088</v>
      </c>
      <c r="K41" s="35">
        <v>-0.035</v>
      </c>
      <c r="L41" s="35">
        <v>0.116</v>
      </c>
      <c r="M41" s="35">
        <v>0.0</v>
      </c>
      <c r="N41" s="35">
        <v>5.418</v>
      </c>
      <c r="O41" s="35">
        <v>-0.473</v>
      </c>
      <c r="P41" s="35">
        <v>-0.196</v>
      </c>
      <c r="Q41" s="35">
        <v>0.496</v>
      </c>
      <c r="R41" s="35">
        <v>0.442</v>
      </c>
      <c r="S41" s="35">
        <v>0.617</v>
      </c>
      <c r="T41" s="35">
        <v>0.279</v>
      </c>
      <c r="U41" s="36">
        <v>-0.029</v>
      </c>
    </row>
    <row r="42">
      <c r="A42" s="33" t="s">
        <v>80</v>
      </c>
      <c r="B42" s="34">
        <v>-0.401</v>
      </c>
      <c r="C42" s="35">
        <v>-0.148</v>
      </c>
      <c r="D42" s="35">
        <v>0.214</v>
      </c>
      <c r="E42" s="35">
        <v>0.1</v>
      </c>
      <c r="F42" s="35">
        <v>-0.153</v>
      </c>
      <c r="G42" s="35">
        <v>-0.408</v>
      </c>
      <c r="H42" s="35">
        <v>0.751</v>
      </c>
      <c r="I42" s="35">
        <v>0.216</v>
      </c>
      <c r="J42" s="35">
        <v>-0.651</v>
      </c>
      <c r="K42" s="35">
        <v>-0.73</v>
      </c>
      <c r="L42" s="35">
        <v>-0.859</v>
      </c>
      <c r="M42" s="35">
        <v>-0.861</v>
      </c>
      <c r="N42" s="35">
        <v>8.24</v>
      </c>
      <c r="O42" s="35">
        <v>0.153</v>
      </c>
      <c r="P42" s="35">
        <v>-0.592</v>
      </c>
      <c r="Q42" s="35">
        <v>0.001</v>
      </c>
      <c r="R42" s="35">
        <v>1.981</v>
      </c>
      <c r="S42" s="35">
        <v>1.516</v>
      </c>
      <c r="T42" s="35">
        <v>0.279</v>
      </c>
      <c r="U42" s="36">
        <v>0.08</v>
      </c>
    </row>
    <row r="43">
      <c r="A43" s="33" t="s">
        <v>81</v>
      </c>
      <c r="B43" s="34">
        <v>0.0</v>
      </c>
      <c r="C43" s="35">
        <v>-0.194</v>
      </c>
      <c r="D43" s="35">
        <v>-0.361</v>
      </c>
      <c r="E43" s="35">
        <v>-0.263</v>
      </c>
      <c r="F43" s="35">
        <v>-0.063</v>
      </c>
      <c r="G43" s="35">
        <v>-0.713</v>
      </c>
      <c r="H43" s="35">
        <v>-0.011</v>
      </c>
      <c r="I43" s="35">
        <v>1.975</v>
      </c>
      <c r="J43" s="35">
        <v>-0.4</v>
      </c>
      <c r="K43" s="35">
        <v>0.075</v>
      </c>
      <c r="L43" s="35">
        <v>0.006</v>
      </c>
      <c r="M43" s="35">
        <v>-0.409</v>
      </c>
      <c r="N43" s="35">
        <v>4.275</v>
      </c>
      <c r="O43" s="35">
        <v>-0.265</v>
      </c>
      <c r="P43" s="35">
        <v>-0.435</v>
      </c>
      <c r="Q43" s="35">
        <v>-0.032</v>
      </c>
      <c r="R43" s="35">
        <v>1.835</v>
      </c>
      <c r="S43" s="35">
        <v>0.46</v>
      </c>
      <c r="T43" s="35">
        <v>1.767</v>
      </c>
      <c r="U43" s="36">
        <v>-0.034</v>
      </c>
    </row>
    <row r="44">
      <c r="A44" s="33" t="s">
        <v>82</v>
      </c>
      <c r="B44" s="34">
        <v>0.652</v>
      </c>
      <c r="C44" s="35">
        <v>-0.167</v>
      </c>
      <c r="D44" s="35">
        <v>0.637</v>
      </c>
      <c r="E44" s="35">
        <v>-0.059</v>
      </c>
      <c r="F44" s="35">
        <v>0.364</v>
      </c>
      <c r="G44" s="35">
        <v>0.882</v>
      </c>
      <c r="H44" s="35">
        <v>0.671</v>
      </c>
      <c r="I44" s="35">
        <v>-0.345</v>
      </c>
      <c r="J44" s="35">
        <v>-0.136</v>
      </c>
      <c r="K44" s="35">
        <v>0.513</v>
      </c>
      <c r="L44" s="35">
        <v>-0.862</v>
      </c>
      <c r="M44" s="35">
        <v>0.496</v>
      </c>
      <c r="N44" s="35">
        <v>3.393</v>
      </c>
      <c r="O44" s="35">
        <v>-0.161</v>
      </c>
      <c r="P44" s="35">
        <v>0.083</v>
      </c>
      <c r="Q44" s="35">
        <v>0.0</v>
      </c>
      <c r="R44" s="35">
        <v>0.184</v>
      </c>
      <c r="S44" s="35">
        <v>0.287</v>
      </c>
      <c r="T44" s="35">
        <v>0.344</v>
      </c>
      <c r="U44" s="36">
        <v>0.456</v>
      </c>
    </row>
    <row r="45">
      <c r="A45" s="33" t="s">
        <v>83</v>
      </c>
      <c r="B45" s="34">
        <v>4.519</v>
      </c>
      <c r="C45" s="35">
        <v>4.239</v>
      </c>
      <c r="D45" s="35">
        <v>5.023</v>
      </c>
      <c r="E45" s="35">
        <v>5.115</v>
      </c>
      <c r="F45" s="35">
        <v>-0.032</v>
      </c>
      <c r="G45" s="35">
        <v>5.729</v>
      </c>
      <c r="H45" s="35">
        <v>3.837</v>
      </c>
      <c r="I45" s="35">
        <v>3.671</v>
      </c>
      <c r="J45" s="35">
        <v>4.283</v>
      </c>
      <c r="K45" s="35">
        <v>3.604</v>
      </c>
      <c r="L45" s="35">
        <v>2.405</v>
      </c>
      <c r="M45" s="35">
        <v>5.113</v>
      </c>
      <c r="N45" s="35">
        <v>4.967</v>
      </c>
      <c r="O45" s="35">
        <v>4.034</v>
      </c>
      <c r="P45" s="35">
        <v>5.003</v>
      </c>
      <c r="Q45" s="35">
        <v>5.627</v>
      </c>
      <c r="R45" s="35">
        <v>4.952</v>
      </c>
      <c r="S45" s="35">
        <v>3.564</v>
      </c>
      <c r="T45" s="35">
        <v>4.329</v>
      </c>
      <c r="U45" s="36">
        <v>0.683</v>
      </c>
    </row>
    <row r="46">
      <c r="A46" s="33" t="s">
        <v>84</v>
      </c>
      <c r="B46" s="34">
        <v>-0.105</v>
      </c>
      <c r="C46" s="35">
        <v>-0.351</v>
      </c>
      <c r="D46" s="35">
        <v>-0.498</v>
      </c>
      <c r="E46" s="35">
        <v>-1.881</v>
      </c>
      <c r="F46" s="35">
        <v>-0.352</v>
      </c>
      <c r="G46" s="35">
        <v>0.231</v>
      </c>
      <c r="H46" s="35">
        <v>0.07</v>
      </c>
      <c r="I46" s="35">
        <v>-1.2</v>
      </c>
      <c r="J46" s="35">
        <v>-0.522</v>
      </c>
      <c r="K46" s="35">
        <v>-0.722</v>
      </c>
      <c r="L46" s="35">
        <v>-0.736</v>
      </c>
      <c r="M46" s="35">
        <v>0.069</v>
      </c>
      <c r="N46" s="35">
        <v>-1.332</v>
      </c>
      <c r="O46" s="35">
        <v>-0.798</v>
      </c>
      <c r="P46" s="35">
        <v>-0.229</v>
      </c>
      <c r="Q46" s="35">
        <v>0.0</v>
      </c>
      <c r="R46" s="35">
        <v>-0.01</v>
      </c>
      <c r="S46" s="35">
        <v>-0.472</v>
      </c>
      <c r="T46" s="35">
        <v>-0.449</v>
      </c>
      <c r="U46" s="36">
        <v>-0.349</v>
      </c>
    </row>
    <row r="47">
      <c r="A47" s="33" t="s">
        <v>85</v>
      </c>
      <c r="B47" s="34">
        <v>0.523</v>
      </c>
      <c r="C47" s="35">
        <v>0.158</v>
      </c>
      <c r="D47" s="35">
        <v>1.04</v>
      </c>
      <c r="E47" s="35">
        <v>0.434</v>
      </c>
      <c r="F47" s="35">
        <v>-1.589</v>
      </c>
      <c r="G47" s="35">
        <v>1.669</v>
      </c>
      <c r="H47" s="35">
        <v>0.317</v>
      </c>
      <c r="I47" s="35">
        <v>-1.6</v>
      </c>
      <c r="J47" s="35">
        <v>-0.098</v>
      </c>
      <c r="K47" s="35">
        <v>-0.689</v>
      </c>
      <c r="L47" s="35">
        <v>-0.528</v>
      </c>
      <c r="M47" s="35">
        <v>0.476</v>
      </c>
      <c r="N47" s="35">
        <v>3.839</v>
      </c>
      <c r="O47" s="35">
        <v>0.091</v>
      </c>
      <c r="P47" s="35">
        <v>0.527</v>
      </c>
      <c r="Q47" s="35">
        <v>1.207</v>
      </c>
      <c r="R47" s="35">
        <v>0.0</v>
      </c>
      <c r="S47" s="35">
        <v>-0.777</v>
      </c>
      <c r="T47" s="35">
        <v>-0.469</v>
      </c>
      <c r="U47" s="36">
        <v>-1.177</v>
      </c>
    </row>
    <row r="48">
      <c r="A48" s="33" t="s">
        <v>86</v>
      </c>
      <c r="B48" s="34">
        <v>1.957</v>
      </c>
      <c r="C48" s="35">
        <v>1.368</v>
      </c>
      <c r="D48" s="35">
        <v>2.971</v>
      </c>
      <c r="E48" s="35">
        <v>2.571</v>
      </c>
      <c r="F48" s="35">
        <v>-0.018</v>
      </c>
      <c r="G48" s="35">
        <v>2.774</v>
      </c>
      <c r="H48" s="35">
        <v>3.481</v>
      </c>
      <c r="I48" s="35">
        <v>2.378</v>
      </c>
      <c r="J48" s="35">
        <v>1.986</v>
      </c>
      <c r="K48" s="35">
        <v>-0.415</v>
      </c>
      <c r="L48" s="35">
        <v>1.513</v>
      </c>
      <c r="M48" s="35">
        <v>2.409</v>
      </c>
      <c r="N48" s="35">
        <v>3.211</v>
      </c>
      <c r="O48" s="35">
        <v>5.633</v>
      </c>
      <c r="P48" s="35">
        <v>2.105</v>
      </c>
      <c r="Q48" s="35">
        <v>2.333</v>
      </c>
      <c r="R48" s="35">
        <v>3.289</v>
      </c>
      <c r="S48" s="35">
        <v>2.97</v>
      </c>
      <c r="T48" s="35">
        <v>4.938</v>
      </c>
      <c r="U48" s="36">
        <v>0.744</v>
      </c>
    </row>
    <row r="49">
      <c r="A49" s="33" t="s">
        <v>87</v>
      </c>
      <c r="B49" s="34">
        <v>0.871</v>
      </c>
      <c r="C49" s="35">
        <v>0.139</v>
      </c>
      <c r="D49" s="35">
        <v>0.407</v>
      </c>
      <c r="E49" s="35">
        <v>-0.42</v>
      </c>
      <c r="F49" s="35">
        <v>0.223</v>
      </c>
      <c r="G49" s="35">
        <v>1.421</v>
      </c>
      <c r="H49" s="35">
        <v>0.384</v>
      </c>
      <c r="I49" s="35">
        <v>-0.432</v>
      </c>
      <c r="J49" s="35">
        <v>0.0</v>
      </c>
      <c r="K49" s="35">
        <v>-0.212</v>
      </c>
      <c r="L49" s="35">
        <v>-0.866</v>
      </c>
      <c r="M49" s="35">
        <v>0.319</v>
      </c>
      <c r="N49" s="35">
        <v>3.48</v>
      </c>
      <c r="O49" s="35">
        <v>0.035</v>
      </c>
      <c r="P49" s="35">
        <v>0.097</v>
      </c>
      <c r="Q49" s="35">
        <v>1.049</v>
      </c>
      <c r="R49" s="35">
        <v>0.276</v>
      </c>
      <c r="S49" s="35">
        <v>-0.148</v>
      </c>
      <c r="T49" s="35">
        <v>0.763</v>
      </c>
      <c r="U49" s="36">
        <v>0.44</v>
      </c>
    </row>
    <row r="50">
      <c r="A50" s="33" t="s">
        <v>88</v>
      </c>
      <c r="B50" s="34">
        <v>4.412</v>
      </c>
      <c r="C50" s="35">
        <v>-0.031</v>
      </c>
      <c r="D50" s="35">
        <v>6.163</v>
      </c>
      <c r="E50" s="35">
        <v>10.567</v>
      </c>
      <c r="F50" s="35">
        <v>12.832</v>
      </c>
      <c r="G50" s="35">
        <v>5.468</v>
      </c>
      <c r="H50" s="35">
        <v>13.706</v>
      </c>
      <c r="I50" s="35">
        <v>4.325</v>
      </c>
      <c r="J50" s="35">
        <v>5.979</v>
      </c>
      <c r="K50" s="35">
        <v>3.012</v>
      </c>
      <c r="L50" s="35">
        <v>3.579</v>
      </c>
      <c r="M50" s="35">
        <v>5.326</v>
      </c>
      <c r="N50" s="35">
        <v>3.518</v>
      </c>
      <c r="O50" s="35">
        <v>5.959</v>
      </c>
      <c r="P50" s="35">
        <v>5.216</v>
      </c>
      <c r="Q50" s="35">
        <v>5.291</v>
      </c>
      <c r="R50" s="35">
        <v>4.271</v>
      </c>
      <c r="S50" s="35">
        <v>4.472</v>
      </c>
      <c r="T50" s="35">
        <v>10.212</v>
      </c>
      <c r="U50" s="36">
        <v>16.366</v>
      </c>
    </row>
    <row r="51">
      <c r="A51" s="33" t="s">
        <v>89</v>
      </c>
      <c r="B51" s="34">
        <v>2.042</v>
      </c>
      <c r="C51" s="35">
        <v>1.802</v>
      </c>
      <c r="D51" s="35">
        <v>2.176</v>
      </c>
      <c r="E51" s="35">
        <v>1.91</v>
      </c>
      <c r="F51" s="35">
        <v>-0.568</v>
      </c>
      <c r="G51" s="35">
        <v>2.711</v>
      </c>
      <c r="H51" s="35">
        <v>1.612</v>
      </c>
      <c r="I51" s="35">
        <v>0.287</v>
      </c>
      <c r="J51" s="35">
        <v>1.142</v>
      </c>
      <c r="K51" s="35">
        <v>0.504</v>
      </c>
      <c r="L51" s="35">
        <v>-0.21</v>
      </c>
      <c r="M51" s="35">
        <v>2.009</v>
      </c>
      <c r="N51" s="35">
        <v>5.174</v>
      </c>
      <c r="O51" s="35">
        <v>1.854</v>
      </c>
      <c r="P51" s="35">
        <v>1.468</v>
      </c>
      <c r="Q51" s="35">
        <v>2.328</v>
      </c>
      <c r="R51" s="35">
        <v>2.178</v>
      </c>
      <c r="S51" s="35">
        <v>1.307</v>
      </c>
      <c r="T51" s="35">
        <v>0.802</v>
      </c>
      <c r="U51" s="36">
        <v>0.006</v>
      </c>
    </row>
    <row r="52">
      <c r="A52" s="33" t="s">
        <v>90</v>
      </c>
      <c r="B52" s="34">
        <v>3.27</v>
      </c>
      <c r="C52" s="35">
        <v>3.701</v>
      </c>
      <c r="D52" s="35">
        <v>2.832</v>
      </c>
      <c r="E52" s="35">
        <v>4.285</v>
      </c>
      <c r="F52" s="35">
        <v>3.715</v>
      </c>
      <c r="G52" s="35">
        <v>0.0</v>
      </c>
      <c r="H52" s="35">
        <v>4.592</v>
      </c>
      <c r="I52" s="35">
        <v>4.851</v>
      </c>
      <c r="J52" s="35">
        <v>3.242</v>
      </c>
      <c r="K52" s="35">
        <v>4.014</v>
      </c>
      <c r="L52" s="35">
        <v>3.802</v>
      </c>
      <c r="M52" s="35">
        <v>2.661</v>
      </c>
      <c r="N52" s="35">
        <v>7.778</v>
      </c>
      <c r="O52" s="35">
        <v>3.647</v>
      </c>
      <c r="P52" s="35">
        <v>3.546</v>
      </c>
      <c r="Q52" s="35">
        <v>3.159</v>
      </c>
      <c r="R52" s="35">
        <v>4.02</v>
      </c>
      <c r="S52" s="35">
        <v>4.596</v>
      </c>
      <c r="T52" s="35">
        <v>4.255</v>
      </c>
      <c r="U52" s="36">
        <v>3.859</v>
      </c>
    </row>
    <row r="53">
      <c r="A53" s="33" t="s">
        <v>91</v>
      </c>
      <c r="B53" s="34">
        <v>1.1</v>
      </c>
      <c r="C53" s="35">
        <v>0.982</v>
      </c>
      <c r="D53" s="35">
        <v>1.967</v>
      </c>
      <c r="E53" s="35">
        <v>2.045</v>
      </c>
      <c r="F53" s="35">
        <v>1.142</v>
      </c>
      <c r="G53" s="35">
        <v>2.142</v>
      </c>
      <c r="H53" s="35">
        <v>1.271</v>
      </c>
      <c r="I53" s="35">
        <v>-0.548</v>
      </c>
      <c r="J53" s="35">
        <v>1.133</v>
      </c>
      <c r="K53" s="35">
        <v>-0.298</v>
      </c>
      <c r="L53" s="35">
        <v>-0.639</v>
      </c>
      <c r="M53" s="35">
        <v>1.804</v>
      </c>
      <c r="N53" s="35">
        <v>2.457</v>
      </c>
      <c r="O53" s="35">
        <v>1.747</v>
      </c>
      <c r="P53" s="35">
        <v>1.174</v>
      </c>
      <c r="Q53" s="35">
        <v>1.568</v>
      </c>
      <c r="R53" s="35">
        <v>1.938</v>
      </c>
      <c r="S53" s="35">
        <v>0.0</v>
      </c>
      <c r="T53" s="35">
        <v>2.231</v>
      </c>
      <c r="U53" s="36">
        <v>4.033</v>
      </c>
    </row>
    <row r="54">
      <c r="A54" s="33" t="s">
        <v>92</v>
      </c>
      <c r="B54" s="34">
        <v>-0.135</v>
      </c>
      <c r="C54" s="35">
        <v>0.002</v>
      </c>
      <c r="D54" s="35">
        <v>-0.456</v>
      </c>
      <c r="E54" s="35">
        <v>-0.116</v>
      </c>
      <c r="F54" s="35">
        <v>-0.24</v>
      </c>
      <c r="G54" s="35">
        <v>0.457</v>
      </c>
      <c r="H54" s="35">
        <v>-0.206</v>
      </c>
      <c r="I54" s="35">
        <v>-0.9</v>
      </c>
      <c r="J54" s="35">
        <v>-0.56</v>
      </c>
      <c r="K54" s="35">
        <v>-0.639</v>
      </c>
      <c r="L54" s="35">
        <v>-0.608</v>
      </c>
      <c r="M54" s="35">
        <v>-0.454</v>
      </c>
      <c r="N54" s="35">
        <v>0.914</v>
      </c>
      <c r="O54" s="35">
        <v>-0.377</v>
      </c>
      <c r="P54" s="35">
        <v>-0.392</v>
      </c>
      <c r="Q54" s="35">
        <v>0.0</v>
      </c>
      <c r="R54" s="35">
        <v>-0.147</v>
      </c>
      <c r="S54" s="35">
        <v>-0.506</v>
      </c>
      <c r="T54" s="35">
        <v>-0.081</v>
      </c>
      <c r="U54" s="36">
        <v>-0.377</v>
      </c>
    </row>
    <row r="55">
      <c r="A55" s="33" t="s">
        <v>93</v>
      </c>
      <c r="B55" s="34">
        <v>1.306</v>
      </c>
      <c r="C55" s="35">
        <v>2.661</v>
      </c>
      <c r="D55" s="35">
        <v>2.241</v>
      </c>
      <c r="E55" s="35">
        <v>1.973</v>
      </c>
      <c r="F55" s="35">
        <v>5.583</v>
      </c>
      <c r="G55" s="35">
        <v>2.211</v>
      </c>
      <c r="H55" s="35">
        <v>4.681</v>
      </c>
      <c r="I55" s="35">
        <v>5.449</v>
      </c>
      <c r="J55" s="35">
        <v>2.865</v>
      </c>
      <c r="K55" s="35">
        <v>3.957</v>
      </c>
      <c r="L55" s="35">
        <v>2.07</v>
      </c>
      <c r="M55" s="35">
        <v>4.035</v>
      </c>
      <c r="N55" s="35">
        <v>0.0</v>
      </c>
      <c r="O55" s="35">
        <v>2.634</v>
      </c>
      <c r="P55" s="35">
        <v>3.35</v>
      </c>
      <c r="Q55" s="35">
        <v>2.529</v>
      </c>
      <c r="R55" s="35">
        <v>3.413</v>
      </c>
      <c r="S55" s="35">
        <v>3.399</v>
      </c>
      <c r="T55" s="35">
        <v>7.03</v>
      </c>
      <c r="U55" s="36">
        <v>7.769</v>
      </c>
    </row>
    <row r="56">
      <c r="A56" s="33" t="s">
        <v>94</v>
      </c>
      <c r="B56" s="34">
        <v>-0.68</v>
      </c>
      <c r="C56" s="35">
        <v>-1.006</v>
      </c>
      <c r="D56" s="35">
        <v>-0.919</v>
      </c>
      <c r="E56" s="35">
        <v>-1.981</v>
      </c>
      <c r="F56" s="35">
        <v>-1.587</v>
      </c>
      <c r="G56" s="35">
        <v>-0.405</v>
      </c>
      <c r="H56" s="35">
        <v>-0.947</v>
      </c>
      <c r="I56" s="35">
        <v>-0.535</v>
      </c>
      <c r="J56" s="35">
        <v>-0.82</v>
      </c>
      <c r="K56" s="35">
        <v>-0.947</v>
      </c>
      <c r="L56" s="35">
        <v>-1.642</v>
      </c>
      <c r="M56" s="35">
        <v>-0.81</v>
      </c>
      <c r="N56" s="35">
        <v>-1.799</v>
      </c>
      <c r="O56" s="35">
        <v>-1.444</v>
      </c>
      <c r="P56" s="35">
        <v>-0.967</v>
      </c>
      <c r="Q56" s="35">
        <v>-0.472</v>
      </c>
      <c r="R56" s="35">
        <v>0.0</v>
      </c>
      <c r="S56" s="35">
        <v>-0.178</v>
      </c>
      <c r="T56" s="35">
        <v>-0.195</v>
      </c>
      <c r="U56" s="36">
        <v>-1.493</v>
      </c>
    </row>
    <row r="57">
      <c r="A57" s="33" t="s">
        <v>95</v>
      </c>
      <c r="B57" s="34">
        <v>0.423</v>
      </c>
      <c r="C57" s="35">
        <v>0.44</v>
      </c>
      <c r="D57" s="35">
        <v>0.825</v>
      </c>
      <c r="E57" s="35">
        <v>-0.717</v>
      </c>
      <c r="F57" s="35">
        <v>-0.587</v>
      </c>
      <c r="G57" s="35">
        <v>0.296</v>
      </c>
      <c r="H57" s="35">
        <v>0.115</v>
      </c>
      <c r="I57" s="35">
        <v>0.899</v>
      </c>
      <c r="J57" s="35">
        <v>0.0</v>
      </c>
      <c r="K57" s="35">
        <v>0.421</v>
      </c>
      <c r="L57" s="35">
        <v>0.339</v>
      </c>
      <c r="M57" s="35">
        <v>0.28</v>
      </c>
      <c r="N57" s="35">
        <v>-0.077</v>
      </c>
      <c r="O57" s="35">
        <v>-0.087</v>
      </c>
      <c r="P57" s="35">
        <v>-0.25</v>
      </c>
      <c r="Q57" s="35">
        <v>0.682</v>
      </c>
      <c r="R57" s="35">
        <v>1.045</v>
      </c>
      <c r="S57" s="35">
        <v>1.228</v>
      </c>
      <c r="T57" s="35">
        <v>0.217</v>
      </c>
      <c r="U57" s="36">
        <v>-0.17</v>
      </c>
    </row>
    <row r="58">
      <c r="A58" s="33" t="s">
        <v>96</v>
      </c>
      <c r="B58" s="34">
        <v>0.961</v>
      </c>
      <c r="C58" s="35">
        <v>0.239</v>
      </c>
      <c r="D58" s="35">
        <v>1.559</v>
      </c>
      <c r="E58" s="35">
        <v>0.93</v>
      </c>
      <c r="F58" s="35">
        <v>0.082</v>
      </c>
      <c r="G58" s="35">
        <v>1.098</v>
      </c>
      <c r="H58" s="35">
        <v>-0.204</v>
      </c>
      <c r="I58" s="35">
        <v>1.219</v>
      </c>
      <c r="J58" s="35">
        <v>-0.268</v>
      </c>
      <c r="K58" s="35">
        <v>0.0</v>
      </c>
      <c r="L58" s="35">
        <v>-0.228</v>
      </c>
      <c r="M58" s="35">
        <v>0.165</v>
      </c>
      <c r="N58" s="35">
        <v>5.461</v>
      </c>
      <c r="O58" s="35">
        <v>0.654</v>
      </c>
      <c r="P58" s="35">
        <v>0.093</v>
      </c>
      <c r="Q58" s="35">
        <v>1.096</v>
      </c>
      <c r="R58" s="35">
        <v>0.98</v>
      </c>
      <c r="S58" s="35">
        <v>1.487</v>
      </c>
      <c r="T58" s="35">
        <v>-0.028</v>
      </c>
      <c r="U58" s="36">
        <v>-0.051</v>
      </c>
    </row>
    <row r="59">
      <c r="A59" s="33" t="s">
        <v>97</v>
      </c>
      <c r="B59" s="34">
        <v>2.085</v>
      </c>
      <c r="C59" s="35">
        <v>1.905</v>
      </c>
      <c r="D59" s="35">
        <v>1.792</v>
      </c>
      <c r="E59" s="35">
        <v>2.983</v>
      </c>
      <c r="F59" s="35">
        <v>6.57</v>
      </c>
      <c r="G59" s="35">
        <v>0.822</v>
      </c>
      <c r="H59" s="35">
        <v>1.769</v>
      </c>
      <c r="I59" s="35">
        <v>2.234</v>
      </c>
      <c r="J59" s="35">
        <v>2.63</v>
      </c>
      <c r="K59" s="35">
        <v>3.53</v>
      </c>
      <c r="L59" s="35">
        <v>1.419</v>
      </c>
      <c r="M59" s="35">
        <v>-0.044</v>
      </c>
      <c r="N59" s="35">
        <v>0.873</v>
      </c>
      <c r="O59" s="35">
        <v>3.62</v>
      </c>
      <c r="P59" s="35">
        <v>3.237</v>
      </c>
      <c r="Q59" s="35">
        <v>0.994</v>
      </c>
      <c r="R59" s="35">
        <v>3.203</v>
      </c>
      <c r="S59" s="35">
        <v>3.222</v>
      </c>
      <c r="T59" s="35">
        <v>6.872</v>
      </c>
      <c r="U59" s="36">
        <v>4.363</v>
      </c>
    </row>
    <row r="60">
      <c r="A60" s="33" t="s">
        <v>98</v>
      </c>
      <c r="B60" s="34">
        <v>-0.165</v>
      </c>
      <c r="C60" s="35">
        <v>-0.357</v>
      </c>
      <c r="D60" s="35">
        <v>0.0</v>
      </c>
      <c r="E60" s="35">
        <v>-0.096</v>
      </c>
      <c r="F60" s="35">
        <v>-0.33</v>
      </c>
      <c r="G60" s="35">
        <v>0.004</v>
      </c>
      <c r="H60" s="35">
        <v>-0.347</v>
      </c>
      <c r="I60" s="35">
        <v>-0.691</v>
      </c>
      <c r="J60" s="35">
        <v>-0.742</v>
      </c>
      <c r="K60" s="35">
        <v>-0.509</v>
      </c>
      <c r="L60" s="35">
        <v>-0.652</v>
      </c>
      <c r="M60" s="35">
        <v>-0.233</v>
      </c>
      <c r="N60" s="35">
        <v>3.252</v>
      </c>
      <c r="O60" s="35">
        <v>-0.962</v>
      </c>
      <c r="P60" s="35">
        <v>-1.133</v>
      </c>
      <c r="Q60" s="35">
        <v>-0.187</v>
      </c>
      <c r="R60" s="35">
        <v>0.085</v>
      </c>
      <c r="S60" s="35">
        <v>-0.025</v>
      </c>
      <c r="T60" s="35">
        <v>-0.334</v>
      </c>
      <c r="U60" s="36">
        <v>-0.418</v>
      </c>
    </row>
    <row r="61">
      <c r="A61" s="33" t="s">
        <v>99</v>
      </c>
      <c r="B61" s="34">
        <v>1.121</v>
      </c>
      <c r="C61" s="35">
        <v>0.771</v>
      </c>
      <c r="D61" s="35">
        <v>1.022</v>
      </c>
      <c r="E61" s="35">
        <v>0.62</v>
      </c>
      <c r="F61" s="35">
        <v>-0.383</v>
      </c>
      <c r="G61" s="35">
        <v>1.681</v>
      </c>
      <c r="H61" s="35">
        <v>0.701</v>
      </c>
      <c r="I61" s="35">
        <v>0.587</v>
      </c>
      <c r="J61" s="35">
        <v>-0.24</v>
      </c>
      <c r="K61" s="35">
        <v>-0.116</v>
      </c>
      <c r="L61" s="35">
        <v>-0.527</v>
      </c>
      <c r="M61" s="35">
        <v>0.582</v>
      </c>
      <c r="N61" s="35">
        <v>5.711</v>
      </c>
      <c r="O61" s="35">
        <v>0.569</v>
      </c>
      <c r="P61" s="35">
        <v>0.12</v>
      </c>
      <c r="Q61" s="35">
        <v>0.447</v>
      </c>
      <c r="R61" s="35">
        <v>-0.022</v>
      </c>
      <c r="S61" s="35">
        <v>0.774</v>
      </c>
      <c r="T61" s="35">
        <v>0.326</v>
      </c>
      <c r="U61" s="36">
        <v>-0.207</v>
      </c>
    </row>
    <row r="62">
      <c r="A62" s="33" t="s">
        <v>100</v>
      </c>
      <c r="B62" s="34">
        <v>4.703</v>
      </c>
      <c r="C62" s="35">
        <v>-0.023</v>
      </c>
      <c r="D62" s="35">
        <v>5.37</v>
      </c>
      <c r="E62" s="35">
        <v>4.499</v>
      </c>
      <c r="F62" s="35">
        <v>3.892</v>
      </c>
      <c r="G62" s="35">
        <v>5.319</v>
      </c>
      <c r="H62" s="35">
        <v>4.831</v>
      </c>
      <c r="I62" s="35">
        <v>4.094</v>
      </c>
      <c r="J62" s="35">
        <v>3.974</v>
      </c>
      <c r="K62" s="35">
        <v>4.202</v>
      </c>
      <c r="L62" s="35">
        <v>4.408</v>
      </c>
      <c r="M62" s="35">
        <v>5.345</v>
      </c>
      <c r="N62" s="35">
        <v>5.28</v>
      </c>
      <c r="O62" s="35">
        <v>4.218</v>
      </c>
      <c r="P62" s="35">
        <v>4.135</v>
      </c>
      <c r="Q62" s="35">
        <v>5.089</v>
      </c>
      <c r="R62" s="35">
        <v>4.651</v>
      </c>
      <c r="S62" s="35">
        <v>4.338</v>
      </c>
      <c r="T62" s="35">
        <v>4.114</v>
      </c>
      <c r="U62" s="36">
        <v>3.939</v>
      </c>
    </row>
    <row r="63">
      <c r="A63" s="33" t="s">
        <v>101</v>
      </c>
      <c r="B63" s="34">
        <v>4.271</v>
      </c>
      <c r="C63" s="35">
        <v>3.368</v>
      </c>
      <c r="D63" s="35">
        <v>5.858</v>
      </c>
      <c r="E63" s="35">
        <v>4.036</v>
      </c>
      <c r="F63" s="35">
        <v>0.0</v>
      </c>
      <c r="G63" s="35">
        <v>5.468</v>
      </c>
      <c r="H63" s="35">
        <v>3.315</v>
      </c>
      <c r="I63" s="35">
        <v>2.892</v>
      </c>
      <c r="J63" s="35">
        <v>1.55</v>
      </c>
      <c r="K63" s="35">
        <v>1.459</v>
      </c>
      <c r="L63" s="35">
        <v>1.128</v>
      </c>
      <c r="M63" s="35">
        <v>3.416</v>
      </c>
      <c r="N63" s="35">
        <v>7.038</v>
      </c>
      <c r="O63" s="35">
        <v>4.161</v>
      </c>
      <c r="P63" s="35">
        <v>2.862</v>
      </c>
      <c r="Q63" s="35">
        <v>4.075</v>
      </c>
      <c r="R63" s="35">
        <v>3.902</v>
      </c>
      <c r="S63" s="35">
        <v>2.539</v>
      </c>
      <c r="T63" s="35">
        <v>-0.475</v>
      </c>
      <c r="U63" s="36">
        <v>0.019</v>
      </c>
    </row>
    <row r="64">
      <c r="A64" s="33" t="s">
        <v>102</v>
      </c>
      <c r="B64" s="34">
        <v>0.266</v>
      </c>
      <c r="C64" s="35">
        <v>-0.942</v>
      </c>
      <c r="D64" s="35">
        <v>3.634</v>
      </c>
      <c r="E64" s="35">
        <v>3.101</v>
      </c>
      <c r="F64" s="35">
        <v>-0.112</v>
      </c>
      <c r="G64" s="35">
        <v>1.181</v>
      </c>
      <c r="H64" s="35">
        <v>1.97</v>
      </c>
      <c r="I64" s="35">
        <v>-0.314</v>
      </c>
      <c r="J64" s="35">
        <v>1.705</v>
      </c>
      <c r="K64" s="35">
        <v>1.011</v>
      </c>
      <c r="L64" s="35">
        <v>-0.063</v>
      </c>
      <c r="M64" s="35">
        <v>1.932</v>
      </c>
      <c r="N64" s="35">
        <v>-0.391</v>
      </c>
      <c r="O64" s="35">
        <v>2.656</v>
      </c>
      <c r="P64" s="35">
        <v>3.364</v>
      </c>
      <c r="Q64" s="35">
        <v>0.77</v>
      </c>
      <c r="R64" s="35">
        <v>-0.121</v>
      </c>
      <c r="S64" s="35">
        <v>-1.292</v>
      </c>
      <c r="T64" s="35">
        <v>5.04</v>
      </c>
      <c r="U64" s="36">
        <v>0.263</v>
      </c>
    </row>
    <row r="65">
      <c r="A65" s="33" t="s">
        <v>103</v>
      </c>
      <c r="B65" s="34">
        <v>-0.686</v>
      </c>
      <c r="C65" s="35">
        <v>-0.845</v>
      </c>
      <c r="D65" s="35">
        <v>1.108</v>
      </c>
      <c r="E65" s="35">
        <v>-0.084</v>
      </c>
      <c r="F65" s="35">
        <v>-2.137</v>
      </c>
      <c r="G65" s="35">
        <v>0.125</v>
      </c>
      <c r="H65" s="35">
        <v>-0.69</v>
      </c>
      <c r="I65" s="35">
        <v>-2.3</v>
      </c>
      <c r="J65" s="35">
        <v>-0.965</v>
      </c>
      <c r="K65" s="35">
        <v>-1.692</v>
      </c>
      <c r="L65" s="35">
        <v>-1.95</v>
      </c>
      <c r="M65" s="35">
        <v>0.0</v>
      </c>
      <c r="N65" s="35">
        <v>1.953</v>
      </c>
      <c r="O65" s="35">
        <v>-0.595</v>
      </c>
      <c r="P65" s="35">
        <v>-0.969</v>
      </c>
      <c r="Q65" s="35">
        <v>-0.979</v>
      </c>
      <c r="R65" s="35">
        <v>-1.083</v>
      </c>
      <c r="S65" s="35">
        <v>-1.811</v>
      </c>
      <c r="T65" s="35">
        <v>-2.344</v>
      </c>
      <c r="U65" s="36">
        <v>-1.994</v>
      </c>
    </row>
    <row r="66">
      <c r="A66" s="33" t="s">
        <v>104</v>
      </c>
      <c r="B66" s="34">
        <v>4.007</v>
      </c>
      <c r="C66" s="35">
        <v>2.954</v>
      </c>
      <c r="D66" s="35">
        <v>6.169</v>
      </c>
      <c r="E66" s="35">
        <v>4.994</v>
      </c>
      <c r="F66" s="35">
        <v>12.798</v>
      </c>
      <c r="G66" s="35">
        <v>5.544</v>
      </c>
      <c r="H66" s="35">
        <v>5.379</v>
      </c>
      <c r="I66" s="35">
        <v>0.676</v>
      </c>
      <c r="J66" s="35">
        <v>6.454</v>
      </c>
      <c r="K66" s="35">
        <v>0.232</v>
      </c>
      <c r="L66" s="35">
        <v>1.651</v>
      </c>
      <c r="M66" s="35">
        <v>4.275</v>
      </c>
      <c r="N66" s="35">
        <v>5.162</v>
      </c>
      <c r="O66" s="35">
        <v>4.532</v>
      </c>
      <c r="P66" s="35">
        <v>5.903</v>
      </c>
      <c r="Q66" s="35">
        <v>4.384</v>
      </c>
      <c r="R66" s="35">
        <v>2.096</v>
      </c>
      <c r="S66" s="35">
        <v>0.003</v>
      </c>
      <c r="T66" s="35">
        <v>10.562</v>
      </c>
      <c r="U66" s="36">
        <v>16.65</v>
      </c>
    </row>
    <row r="67">
      <c r="A67" s="33" t="s">
        <v>105</v>
      </c>
      <c r="B67" s="34">
        <v>3.252</v>
      </c>
      <c r="C67" s="35">
        <v>3.24</v>
      </c>
      <c r="D67" s="35">
        <v>3.107</v>
      </c>
      <c r="E67" s="35">
        <v>3.133</v>
      </c>
      <c r="F67" s="35">
        <v>1.337</v>
      </c>
      <c r="G67" s="35">
        <v>4.166</v>
      </c>
      <c r="H67" s="35">
        <v>3.13</v>
      </c>
      <c r="I67" s="35">
        <v>2.584</v>
      </c>
      <c r="J67" s="35">
        <v>3.424</v>
      </c>
      <c r="K67" s="35">
        <v>1.549</v>
      </c>
      <c r="L67" s="35">
        <v>2.187</v>
      </c>
      <c r="M67" s="35">
        <v>4.04</v>
      </c>
      <c r="N67" s="35">
        <v>3.475</v>
      </c>
      <c r="O67" s="35">
        <v>4.036</v>
      </c>
      <c r="P67" s="35">
        <v>3.682</v>
      </c>
      <c r="Q67" s="35">
        <v>4.093</v>
      </c>
      <c r="R67" s="35">
        <v>4.193</v>
      </c>
      <c r="S67" s="35">
        <v>3.228</v>
      </c>
      <c r="T67" s="35">
        <v>2.81</v>
      </c>
      <c r="U67" s="36">
        <v>-0.123</v>
      </c>
    </row>
    <row r="68">
      <c r="A68" s="33" t="s">
        <v>106</v>
      </c>
      <c r="B68" s="34">
        <v>0.0</v>
      </c>
      <c r="C68" s="35">
        <v>-0.569</v>
      </c>
      <c r="D68" s="35">
        <v>3.039</v>
      </c>
      <c r="E68" s="35">
        <v>0.891</v>
      </c>
      <c r="F68" s="35">
        <v>0.282</v>
      </c>
      <c r="G68" s="35">
        <v>1.944</v>
      </c>
      <c r="H68" s="35">
        <v>0.047</v>
      </c>
      <c r="I68" s="35">
        <v>-2.028</v>
      </c>
      <c r="J68" s="35">
        <v>3.434</v>
      </c>
      <c r="K68" s="35">
        <v>-3.527</v>
      </c>
      <c r="L68" s="35">
        <v>-3.2</v>
      </c>
      <c r="M68" s="35">
        <v>1.218</v>
      </c>
      <c r="N68" s="35">
        <v>2.258</v>
      </c>
      <c r="O68" s="35">
        <v>-0.596</v>
      </c>
      <c r="P68" s="35">
        <v>3.552</v>
      </c>
      <c r="Q68" s="35">
        <v>1.472</v>
      </c>
      <c r="R68" s="35">
        <v>1.014</v>
      </c>
      <c r="S68" s="35">
        <v>-0.707</v>
      </c>
      <c r="T68" s="35">
        <v>17.741</v>
      </c>
      <c r="U68" s="36">
        <v>4.554</v>
      </c>
    </row>
    <row r="69">
      <c r="A69" s="33" t="s">
        <v>107</v>
      </c>
      <c r="B69" s="34">
        <v>4.837</v>
      </c>
      <c r="C69" s="35">
        <v>4.275</v>
      </c>
      <c r="D69" s="35">
        <v>0.0</v>
      </c>
      <c r="E69" s="35">
        <v>3.061</v>
      </c>
      <c r="F69" s="35">
        <v>0.494</v>
      </c>
      <c r="G69" s="35">
        <v>6.135</v>
      </c>
      <c r="H69" s="35">
        <v>4.096</v>
      </c>
      <c r="I69" s="35">
        <v>2.624</v>
      </c>
      <c r="J69" s="35">
        <v>5.943</v>
      </c>
      <c r="K69" s="35">
        <v>2.879</v>
      </c>
      <c r="L69" s="35">
        <v>2.603</v>
      </c>
      <c r="M69" s="35">
        <v>4.239</v>
      </c>
      <c r="N69" s="35">
        <v>5.595</v>
      </c>
      <c r="O69" s="35">
        <v>5.854</v>
      </c>
      <c r="P69" s="35">
        <v>21.931</v>
      </c>
      <c r="Q69" s="35">
        <v>5.984</v>
      </c>
      <c r="R69" s="35">
        <v>5.222</v>
      </c>
      <c r="S69" s="35">
        <v>3.39</v>
      </c>
      <c r="T69" s="35">
        <v>6.295</v>
      </c>
      <c r="U69" s="36">
        <v>0.701</v>
      </c>
    </row>
    <row r="70">
      <c r="A70" s="33" t="s">
        <v>108</v>
      </c>
      <c r="B70" s="34">
        <v>-0.594</v>
      </c>
      <c r="C70" s="35">
        <v>-0.525</v>
      </c>
      <c r="D70" s="35">
        <v>1.826</v>
      </c>
      <c r="E70" s="35">
        <v>0.538</v>
      </c>
      <c r="F70" s="35">
        <v>-1.029</v>
      </c>
      <c r="G70" s="35">
        <v>0.723</v>
      </c>
      <c r="H70" s="35">
        <v>1.642</v>
      </c>
      <c r="I70" s="35">
        <v>-1.006</v>
      </c>
      <c r="J70" s="35">
        <v>-2.018</v>
      </c>
      <c r="K70" s="35">
        <v>-2.566</v>
      </c>
      <c r="L70" s="35">
        <v>-2.437</v>
      </c>
      <c r="M70" s="35">
        <v>-0.194</v>
      </c>
      <c r="N70" s="35">
        <v>1.461</v>
      </c>
      <c r="O70" s="35">
        <v>-0.711</v>
      </c>
      <c r="P70" s="35">
        <v>-0.086</v>
      </c>
      <c r="Q70" s="35">
        <v>0.0</v>
      </c>
      <c r="R70" s="35">
        <v>1.161</v>
      </c>
      <c r="S70" s="35">
        <v>-0.592</v>
      </c>
      <c r="T70" s="35">
        <v>1.289</v>
      </c>
      <c r="U70" s="36">
        <v>-1.178</v>
      </c>
    </row>
    <row r="71">
      <c r="A71" s="33" t="s">
        <v>109</v>
      </c>
      <c r="B71" s="34">
        <v>5.081</v>
      </c>
      <c r="C71" s="35">
        <v>4.547</v>
      </c>
      <c r="D71" s="35">
        <v>7.098</v>
      </c>
      <c r="E71" s="35">
        <v>7.247</v>
      </c>
      <c r="F71" s="35">
        <v>0.0</v>
      </c>
      <c r="G71" s="35">
        <v>5.013</v>
      </c>
      <c r="H71" s="35">
        <v>3.934</v>
      </c>
      <c r="I71" s="35">
        <v>10.12</v>
      </c>
      <c r="J71" s="35">
        <v>5.835</v>
      </c>
      <c r="K71" s="35">
        <v>3.397</v>
      </c>
      <c r="L71" s="35">
        <v>2.103</v>
      </c>
      <c r="M71" s="35">
        <v>5.482</v>
      </c>
      <c r="N71" s="35">
        <v>5.972</v>
      </c>
      <c r="O71" s="35">
        <v>6.448</v>
      </c>
      <c r="P71" s="35">
        <v>10.455</v>
      </c>
      <c r="Q71" s="35">
        <v>5.192</v>
      </c>
      <c r="R71" s="35">
        <v>8.301</v>
      </c>
      <c r="S71" s="35">
        <v>8.913</v>
      </c>
      <c r="T71" s="35">
        <v>3.227</v>
      </c>
      <c r="U71" s="36">
        <v>0.285</v>
      </c>
    </row>
    <row r="72">
      <c r="A72" s="33" t="s">
        <v>110</v>
      </c>
      <c r="B72" s="34">
        <v>2.611</v>
      </c>
      <c r="C72" s="35">
        <v>2.247</v>
      </c>
      <c r="D72" s="35">
        <v>5.389</v>
      </c>
      <c r="E72" s="35">
        <v>8.11</v>
      </c>
      <c r="F72" s="35">
        <v>20.419</v>
      </c>
      <c r="G72" s="35">
        <v>4.176</v>
      </c>
      <c r="H72" s="35">
        <v>14.22</v>
      </c>
      <c r="I72" s="35">
        <v>2.758</v>
      </c>
      <c r="J72" s="35">
        <v>10.378</v>
      </c>
      <c r="K72" s="35">
        <v>1.518</v>
      </c>
      <c r="L72" s="35">
        <v>4.424</v>
      </c>
      <c r="M72" s="35">
        <v>3.72</v>
      </c>
      <c r="N72" s="35">
        <v>5.942</v>
      </c>
      <c r="O72" s="35">
        <v>6.955</v>
      </c>
      <c r="P72" s="35">
        <v>18.605</v>
      </c>
      <c r="Q72" s="35">
        <v>4.121</v>
      </c>
      <c r="R72" s="35">
        <v>2.412</v>
      </c>
      <c r="S72" s="35">
        <v>0.001</v>
      </c>
      <c r="T72" s="35">
        <v>40.193</v>
      </c>
      <c r="U72" s="36">
        <v>30.269</v>
      </c>
    </row>
    <row r="73">
      <c r="A73" s="33" t="s">
        <v>111</v>
      </c>
      <c r="B73" s="34">
        <v>3.561</v>
      </c>
      <c r="C73" s="35">
        <v>2.883</v>
      </c>
      <c r="D73" s="35">
        <v>6.442</v>
      </c>
      <c r="E73" s="35">
        <v>5.843</v>
      </c>
      <c r="F73" s="35">
        <v>6.017</v>
      </c>
      <c r="G73" s="35">
        <v>5.028</v>
      </c>
      <c r="H73" s="35">
        <v>8.117</v>
      </c>
      <c r="I73" s="35">
        <v>0.0</v>
      </c>
      <c r="J73" s="35">
        <v>6.151</v>
      </c>
      <c r="K73" s="35">
        <v>1.632</v>
      </c>
      <c r="L73" s="35">
        <v>1.839</v>
      </c>
      <c r="M73" s="35">
        <v>3.473</v>
      </c>
      <c r="N73" s="35">
        <v>4.136</v>
      </c>
      <c r="O73" s="35">
        <v>4.334</v>
      </c>
      <c r="P73" s="35">
        <v>10.552</v>
      </c>
      <c r="Q73" s="35">
        <v>3.784</v>
      </c>
      <c r="R73" s="35">
        <v>2.617</v>
      </c>
      <c r="S73" s="35">
        <v>0.537</v>
      </c>
      <c r="T73" s="35">
        <v>18.435</v>
      </c>
      <c r="U73" s="36">
        <v>11.421</v>
      </c>
    </row>
    <row r="74">
      <c r="A74" s="33" t="s">
        <v>112</v>
      </c>
      <c r="B74" s="34">
        <v>-0.035</v>
      </c>
      <c r="C74" s="35">
        <v>0.894</v>
      </c>
      <c r="D74" s="35">
        <v>5.08</v>
      </c>
      <c r="E74" s="35">
        <v>3.138</v>
      </c>
      <c r="F74" s="35">
        <v>9.991</v>
      </c>
      <c r="G74" s="35">
        <v>1.047</v>
      </c>
      <c r="H74" s="35">
        <v>10.586</v>
      </c>
      <c r="I74" s="35">
        <v>1.103</v>
      </c>
      <c r="J74" s="35">
        <v>0.043</v>
      </c>
      <c r="K74" s="35">
        <v>-0.134</v>
      </c>
      <c r="L74" s="35">
        <v>-0.672</v>
      </c>
      <c r="M74" s="35">
        <v>4.391</v>
      </c>
      <c r="N74" s="35">
        <v>3.407</v>
      </c>
      <c r="O74" s="35">
        <v>-0.138</v>
      </c>
      <c r="P74" s="35">
        <v>-0.015</v>
      </c>
      <c r="Q74" s="35">
        <v>0.989</v>
      </c>
      <c r="R74" s="35">
        <v>1.983</v>
      </c>
      <c r="S74" s="35">
        <v>1.566</v>
      </c>
      <c r="T74" s="35">
        <v>12.227</v>
      </c>
      <c r="U74" s="36">
        <v>11.307</v>
      </c>
    </row>
    <row r="75">
      <c r="A75" s="33" t="s">
        <v>113</v>
      </c>
      <c r="B75" s="34">
        <v>1.76</v>
      </c>
      <c r="C75" s="35">
        <v>2.786</v>
      </c>
      <c r="D75" s="35">
        <v>3.53</v>
      </c>
      <c r="E75" s="35">
        <v>3.957</v>
      </c>
      <c r="F75" s="35">
        <v>1.43</v>
      </c>
      <c r="G75" s="35">
        <v>0.0</v>
      </c>
      <c r="H75" s="35">
        <v>3.173</v>
      </c>
      <c r="I75" s="35">
        <v>9.201</v>
      </c>
      <c r="J75" s="35">
        <v>2.675</v>
      </c>
      <c r="K75" s="35">
        <v>2.046</v>
      </c>
      <c r="L75" s="35">
        <v>1.874</v>
      </c>
      <c r="M75" s="35">
        <v>2.096</v>
      </c>
      <c r="N75" s="35">
        <v>6.606</v>
      </c>
      <c r="O75" s="35">
        <v>3.493</v>
      </c>
      <c r="P75" s="35">
        <v>2.887</v>
      </c>
      <c r="Q75" s="35">
        <v>3.222</v>
      </c>
      <c r="R75" s="35">
        <v>6.128</v>
      </c>
      <c r="S75" s="35">
        <v>8.939</v>
      </c>
      <c r="T75" s="35">
        <v>2.079</v>
      </c>
      <c r="U75" s="36">
        <v>1.569</v>
      </c>
    </row>
    <row r="76">
      <c r="A76" s="33" t="s">
        <v>114</v>
      </c>
      <c r="B76" s="34">
        <v>0.005</v>
      </c>
      <c r="C76" s="35">
        <v>0.937</v>
      </c>
      <c r="D76" s="35">
        <v>0.0</v>
      </c>
      <c r="E76" s="35">
        <v>-0.131</v>
      </c>
      <c r="F76" s="35">
        <v>0.995</v>
      </c>
      <c r="G76" s="35">
        <v>0.681</v>
      </c>
      <c r="H76" s="35">
        <v>1.296</v>
      </c>
      <c r="I76" s="35">
        <v>2.538</v>
      </c>
      <c r="J76" s="35">
        <v>0.636</v>
      </c>
      <c r="K76" s="35">
        <v>0.296</v>
      </c>
      <c r="L76" s="35">
        <v>0.56</v>
      </c>
      <c r="M76" s="35">
        <v>0.857</v>
      </c>
      <c r="N76" s="35">
        <v>4.574</v>
      </c>
      <c r="O76" s="35">
        <v>0.768</v>
      </c>
      <c r="P76" s="35">
        <v>0.162</v>
      </c>
      <c r="Q76" s="35">
        <v>0.343</v>
      </c>
      <c r="R76" s="35">
        <v>2.051</v>
      </c>
      <c r="S76" s="35">
        <v>2.407</v>
      </c>
      <c r="T76" s="35">
        <v>1.264</v>
      </c>
      <c r="U76" s="36">
        <v>0.295</v>
      </c>
    </row>
    <row r="77">
      <c r="A77" s="33" t="s">
        <v>115</v>
      </c>
      <c r="B77" s="34">
        <v>2.423</v>
      </c>
      <c r="C77" s="35">
        <v>1.86</v>
      </c>
      <c r="D77" s="35">
        <v>2.347</v>
      </c>
      <c r="E77" s="35">
        <v>0.0</v>
      </c>
      <c r="F77" s="35">
        <v>0.257</v>
      </c>
      <c r="G77" s="35">
        <v>3.035</v>
      </c>
      <c r="H77" s="35">
        <v>2.362</v>
      </c>
      <c r="I77" s="35">
        <v>3.436</v>
      </c>
      <c r="J77" s="35">
        <v>3.076</v>
      </c>
      <c r="K77" s="35">
        <v>0.534</v>
      </c>
      <c r="L77" s="35">
        <v>0.189</v>
      </c>
      <c r="M77" s="35">
        <v>2.183</v>
      </c>
      <c r="N77" s="35">
        <v>5.324</v>
      </c>
      <c r="O77" s="35">
        <v>1.074</v>
      </c>
      <c r="P77" s="35">
        <v>2.497</v>
      </c>
      <c r="Q77" s="35">
        <v>3.195</v>
      </c>
      <c r="R77" s="35">
        <v>3.754</v>
      </c>
      <c r="S77" s="35">
        <v>3.64</v>
      </c>
      <c r="T77" s="35">
        <v>4.49</v>
      </c>
      <c r="U77" s="36">
        <v>0.406</v>
      </c>
    </row>
    <row r="78">
      <c r="A78" s="33" t="s">
        <v>116</v>
      </c>
      <c r="B78" s="34">
        <v>0.969</v>
      </c>
      <c r="C78" s="35">
        <v>1.167</v>
      </c>
      <c r="D78" s="35">
        <v>1.066</v>
      </c>
      <c r="E78" s="35">
        <v>1.97</v>
      </c>
      <c r="F78" s="35">
        <v>2.694</v>
      </c>
      <c r="G78" s="35">
        <v>2.038</v>
      </c>
      <c r="H78" s="35">
        <v>2.774</v>
      </c>
      <c r="I78" s="35">
        <v>-0.521</v>
      </c>
      <c r="J78" s="35">
        <v>1.124</v>
      </c>
      <c r="K78" s="35">
        <v>-0.984</v>
      </c>
      <c r="L78" s="35">
        <v>0.534</v>
      </c>
      <c r="M78" s="35">
        <v>1.408</v>
      </c>
      <c r="N78" s="35">
        <v>4.601</v>
      </c>
      <c r="O78" s="35">
        <v>1.552</v>
      </c>
      <c r="P78" s="35">
        <v>1.172</v>
      </c>
      <c r="Q78" s="35">
        <v>1.358</v>
      </c>
      <c r="R78" s="35">
        <v>0.363</v>
      </c>
      <c r="S78" s="35">
        <v>0.016</v>
      </c>
      <c r="T78" s="35">
        <v>3.949</v>
      </c>
      <c r="U78" s="36">
        <v>2.822</v>
      </c>
    </row>
    <row r="79">
      <c r="A79" s="33" t="s">
        <v>117</v>
      </c>
      <c r="B79" s="34">
        <v>0.795</v>
      </c>
      <c r="C79" s="35">
        <v>0.863</v>
      </c>
      <c r="D79" s="35">
        <v>1.049</v>
      </c>
      <c r="E79" s="35">
        <v>0.842</v>
      </c>
      <c r="F79" s="35">
        <v>1.213</v>
      </c>
      <c r="G79" s="35">
        <v>1.07</v>
      </c>
      <c r="H79" s="35">
        <v>1.104</v>
      </c>
      <c r="I79" s="35">
        <v>0.872</v>
      </c>
      <c r="J79" s="35">
        <v>0.247</v>
      </c>
      <c r="K79" s="35">
        <v>1.015</v>
      </c>
      <c r="L79" s="35">
        <v>0.911</v>
      </c>
      <c r="M79" s="35">
        <v>0.891</v>
      </c>
      <c r="N79" s="35">
        <v>-0.114</v>
      </c>
      <c r="O79" s="35">
        <v>0.376</v>
      </c>
      <c r="P79" s="35">
        <v>0.0</v>
      </c>
      <c r="Q79" s="35">
        <v>0.998</v>
      </c>
      <c r="R79" s="35">
        <v>1.129</v>
      </c>
      <c r="S79" s="35">
        <v>1.222</v>
      </c>
      <c r="T79" s="35">
        <v>1.261</v>
      </c>
      <c r="U79" s="36">
        <v>1.27</v>
      </c>
    </row>
    <row r="80">
      <c r="A80" s="33" t="s">
        <v>118</v>
      </c>
      <c r="B80" s="34">
        <v>0.859</v>
      </c>
      <c r="C80" s="35">
        <v>0.735</v>
      </c>
      <c r="D80" s="35">
        <v>1.152</v>
      </c>
      <c r="E80" s="35">
        <v>-1.016</v>
      </c>
      <c r="F80" s="35">
        <v>0.195</v>
      </c>
      <c r="G80" s="35">
        <v>1.734</v>
      </c>
      <c r="H80" s="35">
        <v>1.23</v>
      </c>
      <c r="I80" s="35">
        <v>3.551</v>
      </c>
      <c r="J80" s="35">
        <v>1.539</v>
      </c>
      <c r="K80" s="35">
        <v>-0.204</v>
      </c>
      <c r="L80" s="35">
        <v>0.191</v>
      </c>
      <c r="M80" s="35">
        <v>1.827</v>
      </c>
      <c r="N80" s="35">
        <v>2.045</v>
      </c>
      <c r="O80" s="35">
        <v>-0.021</v>
      </c>
      <c r="P80" s="35">
        <v>2.499</v>
      </c>
      <c r="Q80" s="35">
        <v>0.57</v>
      </c>
      <c r="R80" s="35">
        <v>0.766</v>
      </c>
      <c r="S80" s="35">
        <v>1.549</v>
      </c>
      <c r="T80" s="35">
        <v>1.019</v>
      </c>
      <c r="U80" s="36">
        <v>0.547</v>
      </c>
    </row>
    <row r="81">
      <c r="A81" s="33" t="s">
        <v>119</v>
      </c>
      <c r="B81" s="34">
        <v>3.348</v>
      </c>
      <c r="C81" s="35">
        <v>3.078</v>
      </c>
      <c r="D81" s="35">
        <v>3.987</v>
      </c>
      <c r="E81" s="35">
        <v>5.855</v>
      </c>
      <c r="F81" s="35">
        <v>6.734</v>
      </c>
      <c r="G81" s="35">
        <v>4.972</v>
      </c>
      <c r="H81" s="35">
        <v>7.687</v>
      </c>
      <c r="I81" s="35">
        <v>-0.005</v>
      </c>
      <c r="J81" s="35">
        <v>4.41</v>
      </c>
      <c r="K81" s="35">
        <v>1.504</v>
      </c>
      <c r="L81" s="35">
        <v>1.884</v>
      </c>
      <c r="M81" s="35">
        <v>3.836</v>
      </c>
      <c r="N81" s="35">
        <v>4.026</v>
      </c>
      <c r="O81" s="35">
        <v>4.753</v>
      </c>
      <c r="P81" s="35">
        <v>11.331</v>
      </c>
      <c r="Q81" s="35">
        <v>4.392</v>
      </c>
      <c r="R81" s="35">
        <v>2.957</v>
      </c>
      <c r="S81" s="35">
        <v>1.001</v>
      </c>
      <c r="T81" s="35">
        <v>16.165</v>
      </c>
      <c r="U81" s="36">
        <v>10.908</v>
      </c>
    </row>
    <row r="82">
      <c r="A82" s="33" t="s">
        <v>120</v>
      </c>
      <c r="B82" s="34">
        <v>0.0</v>
      </c>
      <c r="C82" s="35">
        <v>0.041</v>
      </c>
      <c r="D82" s="35">
        <v>1.268</v>
      </c>
      <c r="E82" s="35">
        <v>-0.733</v>
      </c>
      <c r="F82" s="35">
        <v>0.615</v>
      </c>
      <c r="G82" s="35">
        <v>0.243</v>
      </c>
      <c r="H82" s="35">
        <v>4.74</v>
      </c>
      <c r="I82" s="35">
        <v>1.879</v>
      </c>
      <c r="J82" s="35">
        <v>-0.317</v>
      </c>
      <c r="K82" s="35">
        <v>-0.154</v>
      </c>
      <c r="L82" s="35">
        <v>-0.736</v>
      </c>
      <c r="M82" s="35">
        <v>1.417</v>
      </c>
      <c r="N82" s="35">
        <v>8.079</v>
      </c>
      <c r="O82" s="35">
        <v>-0.464</v>
      </c>
      <c r="P82" s="35">
        <v>-0.273</v>
      </c>
      <c r="Q82" s="35">
        <v>-0.003</v>
      </c>
      <c r="R82" s="35">
        <v>-0.153</v>
      </c>
      <c r="S82" s="35">
        <v>1.236</v>
      </c>
      <c r="T82" s="35">
        <v>3.321</v>
      </c>
      <c r="U82" s="36">
        <v>0.031</v>
      </c>
    </row>
    <row r="83">
      <c r="A83" s="33" t="s">
        <v>121</v>
      </c>
      <c r="B83" s="34">
        <v>2.945</v>
      </c>
      <c r="C83" s="35">
        <v>3.455</v>
      </c>
      <c r="D83" s="35">
        <v>3.667</v>
      </c>
      <c r="E83" s="35">
        <v>2.567</v>
      </c>
      <c r="F83" s="35">
        <v>2.717</v>
      </c>
      <c r="G83" s="35">
        <v>3.849</v>
      </c>
      <c r="H83" s="35">
        <v>3.362</v>
      </c>
      <c r="I83" s="35">
        <v>3.287</v>
      </c>
      <c r="J83" s="35">
        <v>2.87</v>
      </c>
      <c r="K83" s="35">
        <v>3.11</v>
      </c>
      <c r="L83" s="35">
        <v>2.453</v>
      </c>
      <c r="M83" s="35">
        <v>3.635</v>
      </c>
      <c r="N83" s="35">
        <v>-0.001</v>
      </c>
      <c r="O83" s="35">
        <v>3.135</v>
      </c>
      <c r="P83" s="35">
        <v>3.099</v>
      </c>
      <c r="Q83" s="35">
        <v>2.929</v>
      </c>
      <c r="R83" s="35">
        <v>4.244</v>
      </c>
      <c r="S83" s="35">
        <v>4.742</v>
      </c>
      <c r="T83" s="35">
        <v>3.198</v>
      </c>
      <c r="U83" s="36">
        <v>2.723</v>
      </c>
    </row>
    <row r="84">
      <c r="A84" s="33" t="s">
        <v>122</v>
      </c>
      <c r="B84" s="34">
        <v>1.51</v>
      </c>
      <c r="C84" s="35">
        <v>1.376</v>
      </c>
      <c r="D84" s="35">
        <v>1.38</v>
      </c>
      <c r="E84" s="35">
        <v>1.434</v>
      </c>
      <c r="F84" s="35">
        <v>1.024</v>
      </c>
      <c r="G84" s="35">
        <v>0.0</v>
      </c>
      <c r="H84" s="35">
        <v>1.182</v>
      </c>
      <c r="I84" s="35">
        <v>3.761</v>
      </c>
      <c r="J84" s="35">
        <v>0.851</v>
      </c>
      <c r="K84" s="35">
        <v>1.244</v>
      </c>
      <c r="L84" s="35">
        <v>1.181</v>
      </c>
      <c r="M84" s="35">
        <v>0.725</v>
      </c>
      <c r="N84" s="35">
        <v>4.555</v>
      </c>
      <c r="O84" s="35">
        <v>1.179</v>
      </c>
      <c r="P84" s="35">
        <v>0.872</v>
      </c>
      <c r="Q84" s="35">
        <v>0.922</v>
      </c>
      <c r="R84" s="35">
        <v>2.191</v>
      </c>
      <c r="S84" s="35">
        <v>2.854</v>
      </c>
      <c r="T84" s="35">
        <v>1.518</v>
      </c>
      <c r="U84" s="36">
        <v>1.837</v>
      </c>
    </row>
    <row r="85">
      <c r="A85" s="33" t="s">
        <v>123</v>
      </c>
      <c r="B85" s="34">
        <v>0.543</v>
      </c>
      <c r="C85" s="35">
        <v>0.485</v>
      </c>
      <c r="D85" s="35">
        <v>1.835</v>
      </c>
      <c r="E85" s="35">
        <v>0.712</v>
      </c>
      <c r="F85" s="35">
        <v>-0.312</v>
      </c>
      <c r="G85" s="35">
        <v>1.303</v>
      </c>
      <c r="H85" s="35">
        <v>0.963</v>
      </c>
      <c r="I85" s="35">
        <v>-0.457</v>
      </c>
      <c r="J85" s="35">
        <v>-0.227</v>
      </c>
      <c r="K85" s="35">
        <v>-0.37</v>
      </c>
      <c r="L85" s="35">
        <v>-0.069</v>
      </c>
      <c r="M85" s="35">
        <v>1.154</v>
      </c>
      <c r="N85" s="35">
        <v>3.918</v>
      </c>
      <c r="O85" s="35">
        <v>-0.037</v>
      </c>
      <c r="P85" s="35">
        <v>-0.193</v>
      </c>
      <c r="Q85" s="35">
        <v>0.615</v>
      </c>
      <c r="R85" s="35">
        <v>-0.08</v>
      </c>
      <c r="S85" s="35">
        <v>-0.242</v>
      </c>
      <c r="T85" s="35">
        <v>-0.155</v>
      </c>
      <c r="U85" s="36">
        <v>-0.276</v>
      </c>
    </row>
    <row r="86">
      <c r="A86" s="33" t="s">
        <v>124</v>
      </c>
      <c r="B86" s="34">
        <v>0.028</v>
      </c>
      <c r="C86" s="35">
        <v>0.081</v>
      </c>
      <c r="D86" s="35">
        <v>0.108</v>
      </c>
      <c r="E86" s="35">
        <v>0.115</v>
      </c>
      <c r="F86" s="35">
        <v>-0.034</v>
      </c>
      <c r="G86" s="35">
        <v>-0.119</v>
      </c>
      <c r="H86" s="35">
        <v>0.318</v>
      </c>
      <c r="I86" s="35">
        <v>0.334</v>
      </c>
      <c r="J86" s="35">
        <v>-0.181</v>
      </c>
      <c r="K86" s="35">
        <v>0.338</v>
      </c>
      <c r="L86" s="35">
        <v>0.031</v>
      </c>
      <c r="M86" s="35">
        <v>0.046</v>
      </c>
      <c r="N86" s="35">
        <v>0.334</v>
      </c>
      <c r="O86" s="35">
        <v>-0.693</v>
      </c>
      <c r="P86" s="35">
        <v>-0.322</v>
      </c>
      <c r="Q86" s="35">
        <v>-0.905</v>
      </c>
      <c r="R86" s="35">
        <v>0.0</v>
      </c>
      <c r="S86" s="35">
        <v>0.435</v>
      </c>
      <c r="T86" s="35">
        <v>0.137</v>
      </c>
      <c r="U86" s="36">
        <v>-0.012</v>
      </c>
    </row>
    <row r="87">
      <c r="A87" s="33" t="s">
        <v>125</v>
      </c>
      <c r="B87" s="34">
        <v>5.725</v>
      </c>
      <c r="C87" s="35">
        <v>6.939</v>
      </c>
      <c r="D87" s="35">
        <v>4.266</v>
      </c>
      <c r="E87" s="35">
        <v>5.744</v>
      </c>
      <c r="F87" s="35">
        <v>8.253</v>
      </c>
      <c r="G87" s="35">
        <v>0.0</v>
      </c>
      <c r="H87" s="35">
        <v>8.353</v>
      </c>
      <c r="I87" s="35">
        <v>10.236</v>
      </c>
      <c r="J87" s="35">
        <v>7.564</v>
      </c>
      <c r="K87" s="35">
        <v>7.889</v>
      </c>
      <c r="L87" s="35">
        <v>7.142</v>
      </c>
      <c r="M87" s="35">
        <v>6.11</v>
      </c>
      <c r="N87" s="35">
        <v>14.35</v>
      </c>
      <c r="O87" s="35">
        <v>7.312</v>
      </c>
      <c r="P87" s="35">
        <v>7.607</v>
      </c>
      <c r="Q87" s="35">
        <v>6.147</v>
      </c>
      <c r="R87" s="35">
        <v>8.646</v>
      </c>
      <c r="S87" s="35">
        <v>11.071</v>
      </c>
      <c r="T87" s="35">
        <v>9.663</v>
      </c>
      <c r="U87" s="36">
        <v>8.466</v>
      </c>
    </row>
    <row r="88">
      <c r="A88" s="33" t="s">
        <v>126</v>
      </c>
      <c r="B88" s="34">
        <v>0.439</v>
      </c>
      <c r="C88" s="35">
        <v>0.699</v>
      </c>
      <c r="D88" s="35">
        <v>0.517</v>
      </c>
      <c r="E88" s="35">
        <v>-0.635</v>
      </c>
      <c r="F88" s="35">
        <v>-0.35</v>
      </c>
      <c r="G88" s="35">
        <v>1.486</v>
      </c>
      <c r="H88" s="35">
        <v>0.617</v>
      </c>
      <c r="I88" s="35">
        <v>-0.931</v>
      </c>
      <c r="J88" s="35">
        <v>-0.094</v>
      </c>
      <c r="K88" s="35">
        <v>-0.8</v>
      </c>
      <c r="L88" s="35">
        <v>-0.669</v>
      </c>
      <c r="M88" s="35">
        <v>-0.808</v>
      </c>
      <c r="N88" s="35">
        <v>-1.178</v>
      </c>
      <c r="O88" s="35">
        <v>-0.802</v>
      </c>
      <c r="P88" s="35">
        <v>0.113</v>
      </c>
      <c r="Q88" s="35">
        <v>1.118</v>
      </c>
      <c r="R88" s="35">
        <v>0.212</v>
      </c>
      <c r="S88" s="35">
        <v>-0.738</v>
      </c>
      <c r="T88" s="35">
        <v>-0.123</v>
      </c>
      <c r="U88" s="36">
        <v>-0.285</v>
      </c>
    </row>
    <row r="89">
      <c r="A89" s="33" t="s">
        <v>127</v>
      </c>
      <c r="B89" s="34">
        <v>3.038</v>
      </c>
      <c r="C89" s="35">
        <v>3.383</v>
      </c>
      <c r="D89" s="35">
        <v>5.819</v>
      </c>
      <c r="E89" s="35">
        <v>6.328</v>
      </c>
      <c r="F89" s="35">
        <v>12.051</v>
      </c>
      <c r="G89" s="35">
        <v>4.963</v>
      </c>
      <c r="H89" s="35">
        <v>6.006</v>
      </c>
      <c r="I89" s="35">
        <v>-0.014</v>
      </c>
      <c r="J89" s="35">
        <v>3.039</v>
      </c>
      <c r="K89" s="35">
        <v>2.01</v>
      </c>
      <c r="L89" s="35">
        <v>0.386</v>
      </c>
      <c r="M89" s="35">
        <v>4.559</v>
      </c>
      <c r="N89" s="35">
        <v>2.606</v>
      </c>
      <c r="O89" s="35">
        <v>2.683</v>
      </c>
      <c r="P89" s="35">
        <v>9.369</v>
      </c>
      <c r="Q89" s="35">
        <v>5.201</v>
      </c>
      <c r="R89" s="35">
        <v>3.252</v>
      </c>
      <c r="S89" s="35">
        <v>0.893</v>
      </c>
      <c r="T89" s="35">
        <v>15.64</v>
      </c>
      <c r="U89" s="36">
        <v>11.293</v>
      </c>
    </row>
    <row r="90">
      <c r="A90" s="33" t="s">
        <v>128</v>
      </c>
      <c r="B90" s="34">
        <v>0.0</v>
      </c>
      <c r="C90" s="35">
        <v>0.382</v>
      </c>
      <c r="D90" s="35">
        <v>5.158</v>
      </c>
      <c r="E90" s="35">
        <v>3.893</v>
      </c>
      <c r="F90" s="35">
        <v>5.224</v>
      </c>
      <c r="G90" s="35">
        <v>1.351</v>
      </c>
      <c r="H90" s="35">
        <v>8.877</v>
      </c>
      <c r="I90" s="35">
        <v>3.841</v>
      </c>
      <c r="J90" s="35">
        <v>5.076</v>
      </c>
      <c r="K90" s="35">
        <v>1.87</v>
      </c>
      <c r="L90" s="35">
        <v>2.155</v>
      </c>
      <c r="M90" s="35">
        <v>2.142</v>
      </c>
      <c r="N90" s="35">
        <v>4.441</v>
      </c>
      <c r="O90" s="35">
        <v>4.414</v>
      </c>
      <c r="P90" s="35">
        <v>6.638</v>
      </c>
      <c r="Q90" s="35">
        <v>1.245</v>
      </c>
      <c r="R90" s="35">
        <v>1.932</v>
      </c>
      <c r="S90" s="35">
        <v>3.331</v>
      </c>
      <c r="T90" s="35">
        <v>12.842</v>
      </c>
      <c r="U90" s="36">
        <v>4.936</v>
      </c>
    </row>
    <row r="91">
      <c r="A91" s="33" t="s">
        <v>129</v>
      </c>
      <c r="B91" s="34">
        <v>1.112</v>
      </c>
      <c r="C91" s="35">
        <v>1.217</v>
      </c>
      <c r="D91" s="35">
        <v>-0.074</v>
      </c>
      <c r="E91" s="35">
        <v>0.062</v>
      </c>
      <c r="F91" s="35">
        <v>0.217</v>
      </c>
      <c r="G91" s="35">
        <v>1.903</v>
      </c>
      <c r="H91" s="35">
        <v>2.05</v>
      </c>
      <c r="I91" s="35">
        <v>0.847</v>
      </c>
      <c r="J91" s="35">
        <v>0.294</v>
      </c>
      <c r="K91" s="35">
        <v>-0.069</v>
      </c>
      <c r="L91" s="35">
        <v>0.284</v>
      </c>
      <c r="M91" s="35">
        <v>0.538</v>
      </c>
      <c r="N91" s="35">
        <v>5.459</v>
      </c>
      <c r="O91" s="35">
        <v>0.479</v>
      </c>
      <c r="P91" s="35">
        <v>1.161</v>
      </c>
      <c r="Q91" s="35">
        <v>1.905</v>
      </c>
      <c r="R91" s="35">
        <v>1.539</v>
      </c>
      <c r="S91" s="35">
        <v>1.258</v>
      </c>
      <c r="T91" s="35">
        <v>1.217</v>
      </c>
      <c r="U91" s="36">
        <v>1.105</v>
      </c>
    </row>
    <row r="92">
      <c r="A92" s="33" t="s">
        <v>130</v>
      </c>
      <c r="B92" s="34">
        <v>0.881</v>
      </c>
      <c r="C92" s="35">
        <v>0.941</v>
      </c>
      <c r="D92" s="35">
        <v>2.222</v>
      </c>
      <c r="E92" s="35">
        <v>2.208</v>
      </c>
      <c r="F92" s="35">
        <v>-0.414</v>
      </c>
      <c r="G92" s="35">
        <v>1.709</v>
      </c>
      <c r="H92" s="35">
        <v>1.146</v>
      </c>
      <c r="I92" s="35">
        <v>3.717</v>
      </c>
      <c r="J92" s="35">
        <v>0.807</v>
      </c>
      <c r="K92" s="35">
        <v>-0.763</v>
      </c>
      <c r="L92" s="35">
        <v>0.183</v>
      </c>
      <c r="M92" s="35">
        <v>1.195</v>
      </c>
      <c r="N92" s="35">
        <v>3.314</v>
      </c>
      <c r="O92" s="35">
        <v>1.504</v>
      </c>
      <c r="P92" s="35">
        <v>2.371</v>
      </c>
      <c r="Q92" s="35">
        <v>2.112</v>
      </c>
      <c r="R92" s="35">
        <v>1.755</v>
      </c>
      <c r="S92" s="35">
        <v>1.422</v>
      </c>
      <c r="T92" s="35">
        <v>3.616</v>
      </c>
      <c r="U92" s="36">
        <v>0.016</v>
      </c>
    </row>
    <row r="93">
      <c r="A93" s="33" t="s">
        <v>131</v>
      </c>
      <c r="B93" s="34">
        <v>-0.116</v>
      </c>
      <c r="C93" s="35">
        <v>-0.631</v>
      </c>
      <c r="D93" s="35">
        <v>-0.058</v>
      </c>
      <c r="E93" s="35">
        <v>5.597</v>
      </c>
      <c r="F93" s="35">
        <v>16.034</v>
      </c>
      <c r="G93" s="35">
        <v>0.114</v>
      </c>
      <c r="H93" s="35">
        <v>11.57</v>
      </c>
      <c r="I93" s="35">
        <v>5.467</v>
      </c>
      <c r="J93" s="35">
        <v>8.0</v>
      </c>
      <c r="K93" s="35">
        <v>3.039</v>
      </c>
      <c r="L93" s="35">
        <v>2.937</v>
      </c>
      <c r="M93" s="35">
        <v>-0.041</v>
      </c>
      <c r="N93" s="35">
        <v>2.291</v>
      </c>
      <c r="O93" s="35">
        <v>5.222</v>
      </c>
      <c r="P93" s="35">
        <v>9.093</v>
      </c>
      <c r="Q93" s="35">
        <v>0.279</v>
      </c>
      <c r="R93" s="35">
        <v>1.835</v>
      </c>
      <c r="S93" s="35">
        <v>4.216</v>
      </c>
      <c r="T93" s="35">
        <v>29.611</v>
      </c>
      <c r="U93" s="36">
        <v>15.738</v>
      </c>
    </row>
    <row r="94">
      <c r="A94" s="33" t="s">
        <v>132</v>
      </c>
      <c r="B94" s="34">
        <v>6.469</v>
      </c>
      <c r="C94" s="35">
        <v>5.511</v>
      </c>
      <c r="D94" s="35">
        <v>7.068</v>
      </c>
      <c r="E94" s="35">
        <v>7.098</v>
      </c>
      <c r="F94" s="35">
        <v>0.912</v>
      </c>
      <c r="G94" s="35">
        <v>7.965</v>
      </c>
      <c r="H94" s="35">
        <v>4.657</v>
      </c>
      <c r="I94" s="35">
        <v>5.356</v>
      </c>
      <c r="J94" s="35">
        <v>5.779</v>
      </c>
      <c r="K94" s="35">
        <v>3.79</v>
      </c>
      <c r="L94" s="35">
        <v>2.575</v>
      </c>
      <c r="M94" s="35">
        <v>6.348</v>
      </c>
      <c r="N94" s="35">
        <v>11.166</v>
      </c>
      <c r="O94" s="35">
        <v>6.357</v>
      </c>
      <c r="P94" s="35">
        <v>7.936</v>
      </c>
      <c r="Q94" s="35">
        <v>6.111</v>
      </c>
      <c r="R94" s="35">
        <v>5.73</v>
      </c>
      <c r="S94" s="35">
        <v>5.95</v>
      </c>
      <c r="T94" s="35">
        <v>7.81</v>
      </c>
      <c r="U94" s="36">
        <v>-0.004</v>
      </c>
    </row>
    <row r="95">
      <c r="A95" s="33" t="s">
        <v>133</v>
      </c>
      <c r="B95" s="34">
        <v>0.415</v>
      </c>
      <c r="C95" s="35">
        <v>-0.133</v>
      </c>
      <c r="D95" s="35">
        <v>1.963</v>
      </c>
      <c r="E95" s="35">
        <v>1.934</v>
      </c>
      <c r="F95" s="35">
        <v>-0.388</v>
      </c>
      <c r="G95" s="35">
        <v>1.636</v>
      </c>
      <c r="H95" s="35">
        <v>-0.71</v>
      </c>
      <c r="I95" s="35">
        <v>1.008</v>
      </c>
      <c r="J95" s="35">
        <v>-0.012</v>
      </c>
      <c r="K95" s="35">
        <v>0.606</v>
      </c>
      <c r="L95" s="35">
        <v>-0.759</v>
      </c>
      <c r="M95" s="35">
        <v>-0.433</v>
      </c>
      <c r="N95" s="35">
        <v>0.759</v>
      </c>
      <c r="O95" s="35">
        <v>-0.09</v>
      </c>
      <c r="P95" s="35">
        <v>-0.463</v>
      </c>
      <c r="Q95" s="35">
        <v>0.112</v>
      </c>
      <c r="R95" s="35">
        <v>-0.428</v>
      </c>
      <c r="S95" s="35">
        <v>-0.398</v>
      </c>
      <c r="T95" s="35">
        <v>0.915</v>
      </c>
      <c r="U95" s="36">
        <v>0.012</v>
      </c>
    </row>
    <row r="96">
      <c r="A96" s="33" t="s">
        <v>134</v>
      </c>
      <c r="B96" s="34">
        <v>4.611</v>
      </c>
      <c r="C96" s="35">
        <v>3.739</v>
      </c>
      <c r="D96" s="35">
        <v>5.531</v>
      </c>
      <c r="E96" s="35">
        <v>4.778</v>
      </c>
      <c r="F96" s="35">
        <v>9.771</v>
      </c>
      <c r="G96" s="35">
        <v>6.21</v>
      </c>
      <c r="H96" s="35">
        <v>6.884</v>
      </c>
      <c r="I96" s="35">
        <v>2.919</v>
      </c>
      <c r="J96" s="35">
        <v>5.646</v>
      </c>
      <c r="K96" s="35">
        <v>-0.048</v>
      </c>
      <c r="L96" s="35">
        <v>1.197</v>
      </c>
      <c r="M96" s="35">
        <v>3.853</v>
      </c>
      <c r="N96" s="35">
        <v>2.137</v>
      </c>
      <c r="O96" s="35">
        <v>3.992</v>
      </c>
      <c r="P96" s="35">
        <v>13.566</v>
      </c>
      <c r="Q96" s="35">
        <v>5.384</v>
      </c>
      <c r="R96" s="35">
        <v>5.688</v>
      </c>
      <c r="S96" s="35">
        <v>3.424</v>
      </c>
      <c r="T96" s="35">
        <v>12.876</v>
      </c>
      <c r="U96" s="36">
        <v>15.454</v>
      </c>
    </row>
    <row r="97">
      <c r="A97" s="33" t="s">
        <v>135</v>
      </c>
      <c r="B97" s="34">
        <v>2.869</v>
      </c>
      <c r="C97" s="35">
        <v>3.386</v>
      </c>
      <c r="D97" s="35">
        <v>2.98</v>
      </c>
      <c r="E97" s="35">
        <v>1.535</v>
      </c>
      <c r="F97" s="35">
        <v>3.864</v>
      </c>
      <c r="G97" s="35">
        <v>3.433</v>
      </c>
      <c r="H97" s="35">
        <v>3.122</v>
      </c>
      <c r="I97" s="35">
        <v>3.688</v>
      </c>
      <c r="J97" s="35">
        <v>2.342</v>
      </c>
      <c r="K97" s="35">
        <v>1.753</v>
      </c>
      <c r="L97" s="35">
        <v>1.954</v>
      </c>
      <c r="M97" s="35">
        <v>3.088</v>
      </c>
      <c r="N97" s="35">
        <v>0.0</v>
      </c>
      <c r="O97" s="35">
        <v>2.824</v>
      </c>
      <c r="P97" s="35">
        <v>2.814</v>
      </c>
      <c r="Q97" s="35">
        <v>2.85</v>
      </c>
      <c r="R97" s="35">
        <v>3.607</v>
      </c>
      <c r="S97" s="35">
        <v>4.145</v>
      </c>
      <c r="T97" s="35">
        <v>4.293</v>
      </c>
      <c r="U97" s="36">
        <v>3.689</v>
      </c>
    </row>
    <row r="98">
      <c r="A98" s="33" t="s">
        <v>136</v>
      </c>
      <c r="B98" s="34">
        <v>-0.198</v>
      </c>
      <c r="C98" s="35">
        <v>0.182</v>
      </c>
      <c r="D98" s="35">
        <v>0.0</v>
      </c>
      <c r="E98" s="35">
        <v>-0.122</v>
      </c>
      <c r="F98" s="35">
        <v>-0.173</v>
      </c>
      <c r="G98" s="35">
        <v>0.055</v>
      </c>
      <c r="H98" s="35">
        <v>0.161</v>
      </c>
      <c r="I98" s="35">
        <v>-0.138</v>
      </c>
      <c r="J98" s="35">
        <v>-0.166</v>
      </c>
      <c r="K98" s="35">
        <v>-0.162</v>
      </c>
      <c r="L98" s="35">
        <v>-0.32</v>
      </c>
      <c r="M98" s="35">
        <v>0.096</v>
      </c>
      <c r="N98" s="35">
        <v>-1.817</v>
      </c>
      <c r="O98" s="35">
        <v>-0.395</v>
      </c>
      <c r="P98" s="35">
        <v>-0.159</v>
      </c>
      <c r="Q98" s="35">
        <v>0.082</v>
      </c>
      <c r="R98" s="35">
        <v>-0.005</v>
      </c>
      <c r="S98" s="35">
        <v>0.013</v>
      </c>
      <c r="T98" s="35">
        <v>0.003</v>
      </c>
      <c r="U98" s="36">
        <v>-0.134</v>
      </c>
    </row>
    <row r="99">
      <c r="A99" s="33" t="s">
        <v>137</v>
      </c>
      <c r="B99" s="34">
        <v>0.205</v>
      </c>
      <c r="C99" s="35">
        <v>0.004</v>
      </c>
      <c r="D99" s="35">
        <v>-0.001</v>
      </c>
      <c r="E99" s="35">
        <v>-0.148</v>
      </c>
      <c r="F99" s="35">
        <v>-0.41</v>
      </c>
      <c r="G99" s="35">
        <v>-0.117</v>
      </c>
      <c r="H99" s="35">
        <v>0.019</v>
      </c>
      <c r="I99" s="35">
        <v>0.292</v>
      </c>
      <c r="J99" s="35">
        <v>0.116</v>
      </c>
      <c r="K99" s="35">
        <v>-0.047</v>
      </c>
      <c r="L99" s="35">
        <v>-0.263</v>
      </c>
      <c r="M99" s="35">
        <v>-0.008</v>
      </c>
      <c r="N99" s="35">
        <v>0.109</v>
      </c>
      <c r="O99" s="35">
        <v>-0.309</v>
      </c>
      <c r="P99" s="35">
        <v>0.051</v>
      </c>
      <c r="Q99" s="35">
        <v>0.309</v>
      </c>
      <c r="R99" s="35">
        <v>0.262</v>
      </c>
      <c r="S99" s="35">
        <v>0.282</v>
      </c>
      <c r="T99" s="35">
        <v>-0.688</v>
      </c>
      <c r="U99" s="36">
        <v>-0.34</v>
      </c>
    </row>
    <row r="100">
      <c r="A100" s="33" t="s">
        <v>138</v>
      </c>
      <c r="B100" s="34">
        <v>4.489</v>
      </c>
      <c r="C100" s="35">
        <v>4.082</v>
      </c>
      <c r="D100" s="35">
        <v>5.742</v>
      </c>
      <c r="E100" s="35">
        <v>5.569</v>
      </c>
      <c r="F100" s="35">
        <v>-0.014</v>
      </c>
      <c r="G100" s="35">
        <v>6.217</v>
      </c>
      <c r="H100" s="35">
        <v>3.558</v>
      </c>
      <c r="I100" s="35">
        <v>2.131</v>
      </c>
      <c r="J100" s="35">
        <v>3.958</v>
      </c>
      <c r="K100" s="35">
        <v>1.152</v>
      </c>
      <c r="L100" s="35">
        <v>0.805</v>
      </c>
      <c r="M100" s="35">
        <v>4.959</v>
      </c>
      <c r="N100" s="35">
        <v>4.466</v>
      </c>
      <c r="O100" s="35">
        <v>4.817</v>
      </c>
      <c r="P100" s="35">
        <v>5.025</v>
      </c>
      <c r="Q100" s="35">
        <v>5.686</v>
      </c>
      <c r="R100" s="35">
        <v>3.601</v>
      </c>
      <c r="S100" s="35">
        <v>2.56</v>
      </c>
      <c r="T100" s="35">
        <v>5.902</v>
      </c>
      <c r="U100" s="36">
        <v>2.731</v>
      </c>
    </row>
    <row r="101">
      <c r="A101" s="33" t="s">
        <v>139</v>
      </c>
      <c r="B101" s="34">
        <v>1.163</v>
      </c>
      <c r="C101" s="35">
        <v>0.38</v>
      </c>
      <c r="D101" s="35">
        <v>1.335</v>
      </c>
      <c r="E101" s="35">
        <v>0.387</v>
      </c>
      <c r="F101" s="35">
        <v>0.46</v>
      </c>
      <c r="G101" s="35">
        <v>1.323</v>
      </c>
      <c r="H101" s="35">
        <v>0.578</v>
      </c>
      <c r="I101" s="35">
        <v>-0.31</v>
      </c>
      <c r="J101" s="35">
        <v>-0.382</v>
      </c>
      <c r="K101" s="35">
        <v>-0.793</v>
      </c>
      <c r="L101" s="35">
        <v>-1.357</v>
      </c>
      <c r="M101" s="35">
        <v>0.239</v>
      </c>
      <c r="N101" s="35">
        <v>1.709</v>
      </c>
      <c r="O101" s="35">
        <v>-0.04</v>
      </c>
      <c r="P101" s="35">
        <v>-0.688</v>
      </c>
      <c r="Q101" s="35">
        <v>1.018</v>
      </c>
      <c r="R101" s="35">
        <v>0.004</v>
      </c>
      <c r="S101" s="35">
        <v>0.183</v>
      </c>
      <c r="T101" s="35">
        <v>0.387</v>
      </c>
      <c r="U101" s="36">
        <v>0.472</v>
      </c>
    </row>
    <row r="102">
      <c r="A102" s="33" t="s">
        <v>140</v>
      </c>
      <c r="B102" s="34">
        <v>6.872</v>
      </c>
      <c r="C102" s="35">
        <v>13.657</v>
      </c>
      <c r="D102" s="35">
        <v>22.116</v>
      </c>
      <c r="E102" s="35">
        <v>29.007</v>
      </c>
      <c r="F102" s="35">
        <v>36.348</v>
      </c>
      <c r="G102" s="35">
        <v>0.0</v>
      </c>
      <c r="H102" s="35">
        <v>38.608</v>
      </c>
      <c r="I102" s="35">
        <v>29.454</v>
      </c>
      <c r="J102" s="35">
        <v>24.559</v>
      </c>
      <c r="K102" s="35">
        <v>28.75</v>
      </c>
      <c r="L102" s="35">
        <v>21.779</v>
      </c>
      <c r="M102" s="35">
        <v>24.55</v>
      </c>
      <c r="N102" s="35">
        <v>16.607</v>
      </c>
      <c r="O102" s="35">
        <v>29.89</v>
      </c>
      <c r="P102" s="35">
        <v>26.597</v>
      </c>
      <c r="Q102" s="35">
        <v>13.305</v>
      </c>
      <c r="R102" s="35">
        <v>20.848</v>
      </c>
      <c r="S102" s="35">
        <v>22.717</v>
      </c>
      <c r="T102" s="35">
        <v>56.755</v>
      </c>
      <c r="U102" s="36">
        <v>40.86</v>
      </c>
    </row>
    <row r="103">
      <c r="A103" s="33" t="s">
        <v>141</v>
      </c>
      <c r="B103" s="34">
        <v>4.589</v>
      </c>
      <c r="C103" s="35">
        <v>0.011</v>
      </c>
      <c r="D103" s="35">
        <v>6.814</v>
      </c>
      <c r="E103" s="35">
        <v>4.993</v>
      </c>
      <c r="F103" s="35">
        <v>9.865</v>
      </c>
      <c r="G103" s="35">
        <v>5.732</v>
      </c>
      <c r="H103" s="35">
        <v>17.614</v>
      </c>
      <c r="I103" s="35">
        <v>4.978</v>
      </c>
      <c r="J103" s="35">
        <v>4.696</v>
      </c>
      <c r="K103" s="35">
        <v>3.684</v>
      </c>
      <c r="L103" s="35">
        <v>1.228</v>
      </c>
      <c r="M103" s="35">
        <v>6.858</v>
      </c>
      <c r="N103" s="35">
        <v>4.636</v>
      </c>
      <c r="O103" s="35">
        <v>4.602</v>
      </c>
      <c r="P103" s="35">
        <v>5.098</v>
      </c>
      <c r="Q103" s="35">
        <v>5.601</v>
      </c>
      <c r="R103" s="35">
        <v>4.808</v>
      </c>
      <c r="S103" s="35">
        <v>4.495</v>
      </c>
      <c r="T103" s="35">
        <v>11.503</v>
      </c>
      <c r="U103" s="36">
        <v>12.961</v>
      </c>
    </row>
    <row r="104">
      <c r="A104" s="33" t="s">
        <v>142</v>
      </c>
      <c r="B104" s="34">
        <v>3.297</v>
      </c>
      <c r="C104" s="35">
        <v>2.546</v>
      </c>
      <c r="D104" s="35">
        <v>4.548</v>
      </c>
      <c r="E104" s="35">
        <v>4.359</v>
      </c>
      <c r="F104" s="35">
        <v>2.325</v>
      </c>
      <c r="G104" s="35">
        <v>5.037</v>
      </c>
      <c r="H104" s="35">
        <v>4.011</v>
      </c>
      <c r="I104" s="35">
        <v>-0.151</v>
      </c>
      <c r="J104" s="35">
        <v>1.344</v>
      </c>
      <c r="K104" s="35">
        <v>1.313</v>
      </c>
      <c r="L104" s="35">
        <v>-0.175</v>
      </c>
      <c r="M104" s="35">
        <v>2.701</v>
      </c>
      <c r="N104" s="35">
        <v>5.177</v>
      </c>
      <c r="O104" s="35">
        <v>2.322</v>
      </c>
      <c r="P104" s="35">
        <v>4.034</v>
      </c>
      <c r="Q104" s="35">
        <v>4.455</v>
      </c>
      <c r="R104" s="35">
        <v>2.489</v>
      </c>
      <c r="S104" s="35">
        <v>-0.022</v>
      </c>
      <c r="T104" s="35">
        <v>5.735</v>
      </c>
      <c r="U104" s="36">
        <v>4.49</v>
      </c>
    </row>
    <row r="105">
      <c r="A105" s="33" t="s">
        <v>143</v>
      </c>
      <c r="B105" s="34">
        <v>4.784</v>
      </c>
      <c r="C105" s="35">
        <v>3.09</v>
      </c>
      <c r="D105" s="35">
        <v>6.128</v>
      </c>
      <c r="E105" s="35">
        <v>4.611</v>
      </c>
      <c r="F105" s="35">
        <v>7.133</v>
      </c>
      <c r="G105" s="35">
        <v>6.968</v>
      </c>
      <c r="H105" s="35">
        <v>7.265</v>
      </c>
      <c r="I105" s="35">
        <v>-0.002</v>
      </c>
      <c r="J105" s="35">
        <v>4.158</v>
      </c>
      <c r="K105" s="35">
        <v>2.917</v>
      </c>
      <c r="L105" s="35">
        <v>1.453</v>
      </c>
      <c r="M105" s="35">
        <v>5.18</v>
      </c>
      <c r="N105" s="35">
        <v>7.763</v>
      </c>
      <c r="O105" s="35">
        <v>4.514</v>
      </c>
      <c r="P105" s="35">
        <v>6.496</v>
      </c>
      <c r="Q105" s="35">
        <v>4.846</v>
      </c>
      <c r="R105" s="35">
        <v>2.574</v>
      </c>
      <c r="S105" s="35">
        <v>1.318</v>
      </c>
      <c r="T105" s="35">
        <v>10.344</v>
      </c>
      <c r="U105" s="36">
        <v>7.523</v>
      </c>
    </row>
    <row r="106">
      <c r="A106" s="33" t="s">
        <v>144</v>
      </c>
      <c r="B106" s="34">
        <v>0.0</v>
      </c>
      <c r="C106" s="35">
        <v>0.108</v>
      </c>
      <c r="D106" s="35">
        <v>6.31</v>
      </c>
      <c r="E106" s="35">
        <v>5.552</v>
      </c>
      <c r="F106" s="35">
        <v>12.507</v>
      </c>
      <c r="G106" s="35">
        <v>1.781</v>
      </c>
      <c r="H106" s="35">
        <v>9.641</v>
      </c>
      <c r="I106" s="35">
        <v>-0.46</v>
      </c>
      <c r="J106" s="35">
        <v>4.427</v>
      </c>
      <c r="K106" s="35">
        <v>1.137</v>
      </c>
      <c r="L106" s="35">
        <v>1.986</v>
      </c>
      <c r="M106" s="35">
        <v>6.784</v>
      </c>
      <c r="N106" s="35">
        <v>5.883</v>
      </c>
      <c r="O106" s="35">
        <v>2.879</v>
      </c>
      <c r="P106" s="35">
        <v>6.038</v>
      </c>
      <c r="Q106" s="35">
        <v>0.506</v>
      </c>
      <c r="R106" s="35">
        <v>0.004</v>
      </c>
      <c r="S106" s="35">
        <v>-0.706</v>
      </c>
      <c r="T106" s="35">
        <v>15.134</v>
      </c>
      <c r="U106" s="36">
        <v>13.262</v>
      </c>
    </row>
    <row r="107">
      <c r="A107" s="33" t="s">
        <v>145</v>
      </c>
      <c r="B107" s="34">
        <v>3.945</v>
      </c>
      <c r="C107" s="35">
        <v>3.942</v>
      </c>
      <c r="D107" s="35">
        <v>4.398</v>
      </c>
      <c r="E107" s="35">
        <v>4.179</v>
      </c>
      <c r="F107" s="35">
        <v>1.558</v>
      </c>
      <c r="G107" s="35">
        <v>4.744</v>
      </c>
      <c r="H107" s="35">
        <v>3.949</v>
      </c>
      <c r="I107" s="35">
        <v>3.989</v>
      </c>
      <c r="J107" s="35">
        <v>3.525</v>
      </c>
      <c r="K107" s="35">
        <v>2.95</v>
      </c>
      <c r="L107" s="35">
        <v>1.962</v>
      </c>
      <c r="M107" s="35">
        <v>4.714</v>
      </c>
      <c r="N107" s="35">
        <v>5.539</v>
      </c>
      <c r="O107" s="35">
        <v>3.619</v>
      </c>
      <c r="P107" s="35">
        <v>2.764</v>
      </c>
      <c r="Q107" s="35">
        <v>3.719</v>
      </c>
      <c r="R107" s="35">
        <v>4.019</v>
      </c>
      <c r="S107" s="35">
        <v>3.79</v>
      </c>
      <c r="T107" s="35">
        <v>-0.035</v>
      </c>
      <c r="U107" s="36">
        <v>2.013</v>
      </c>
    </row>
    <row r="108">
      <c r="A108" s="33" t="s">
        <v>146</v>
      </c>
      <c r="B108" s="34">
        <v>2.288</v>
      </c>
      <c r="C108" s="35">
        <v>1.939</v>
      </c>
      <c r="D108" s="35">
        <v>2.229</v>
      </c>
      <c r="E108" s="35">
        <v>2.076</v>
      </c>
      <c r="F108" s="35">
        <v>2.308</v>
      </c>
      <c r="G108" s="35">
        <v>2.761</v>
      </c>
      <c r="H108" s="35">
        <v>2.592</v>
      </c>
      <c r="I108" s="35">
        <v>2.054</v>
      </c>
      <c r="J108" s="35">
        <v>1.673</v>
      </c>
      <c r="K108" s="35">
        <v>1.048</v>
      </c>
      <c r="L108" s="35">
        <v>1.13</v>
      </c>
      <c r="M108" s="35">
        <v>0.021</v>
      </c>
      <c r="N108" s="35">
        <v>0.668</v>
      </c>
      <c r="O108" s="35">
        <v>1.879</v>
      </c>
      <c r="P108" s="35">
        <v>1.535</v>
      </c>
      <c r="Q108" s="35">
        <v>2.839</v>
      </c>
      <c r="R108" s="35">
        <v>3.298</v>
      </c>
      <c r="S108" s="35">
        <v>2.143</v>
      </c>
      <c r="T108" s="35">
        <v>2.466</v>
      </c>
      <c r="U108" s="36">
        <v>2.352</v>
      </c>
    </row>
    <row r="109">
      <c r="A109" s="33" t="s">
        <v>147</v>
      </c>
      <c r="B109" s="34">
        <v>-0.633</v>
      </c>
      <c r="C109" s="35">
        <v>-0.638</v>
      </c>
      <c r="D109" s="35">
        <v>5.364</v>
      </c>
      <c r="E109" s="35">
        <v>2.008</v>
      </c>
      <c r="F109" s="35">
        <v>12.842</v>
      </c>
      <c r="G109" s="35">
        <v>0.783</v>
      </c>
      <c r="H109" s="35">
        <v>21.869</v>
      </c>
      <c r="I109" s="35">
        <v>3.101</v>
      </c>
      <c r="J109" s="35">
        <v>4.582</v>
      </c>
      <c r="K109" s="35">
        <v>2.777</v>
      </c>
      <c r="L109" s="35">
        <v>3.306</v>
      </c>
      <c r="M109" s="35">
        <v>6.733</v>
      </c>
      <c r="N109" s="35">
        <v>7.717</v>
      </c>
      <c r="O109" s="35">
        <v>6.667</v>
      </c>
      <c r="P109" s="35">
        <v>4.196</v>
      </c>
      <c r="Q109" s="35">
        <v>0.012</v>
      </c>
      <c r="R109" s="35">
        <v>1.398</v>
      </c>
      <c r="S109" s="35">
        <v>0.719</v>
      </c>
      <c r="T109" s="35">
        <v>14.752</v>
      </c>
      <c r="U109" s="36">
        <v>15.316</v>
      </c>
    </row>
    <row r="110">
      <c r="A110" s="33" t="s">
        <v>148</v>
      </c>
      <c r="B110" s="34">
        <v>-0.325</v>
      </c>
      <c r="C110" s="35">
        <v>0.163</v>
      </c>
      <c r="D110" s="35">
        <v>0.583</v>
      </c>
      <c r="E110" s="35">
        <v>0.086</v>
      </c>
      <c r="F110" s="35">
        <v>-0.416</v>
      </c>
      <c r="G110" s="35">
        <v>0.568</v>
      </c>
      <c r="H110" s="35">
        <v>0.62</v>
      </c>
      <c r="I110" s="35">
        <v>-0.652</v>
      </c>
      <c r="J110" s="35">
        <v>-0.936</v>
      </c>
      <c r="K110" s="35">
        <v>-1.308</v>
      </c>
      <c r="L110" s="35">
        <v>-0.953</v>
      </c>
      <c r="M110" s="35">
        <v>0.003</v>
      </c>
      <c r="N110" s="35">
        <v>1.649</v>
      </c>
      <c r="O110" s="35">
        <v>-0.092</v>
      </c>
      <c r="P110" s="35">
        <v>-0.67</v>
      </c>
      <c r="Q110" s="35">
        <v>0.0</v>
      </c>
      <c r="R110" s="35">
        <v>-0.189</v>
      </c>
      <c r="S110" s="35">
        <v>-0.479</v>
      </c>
      <c r="T110" s="35">
        <v>-0.058</v>
      </c>
      <c r="U110" s="36">
        <v>-0.187</v>
      </c>
    </row>
    <row r="111">
      <c r="A111" s="33" t="s">
        <v>149</v>
      </c>
      <c r="B111" s="34">
        <v>-0.251</v>
      </c>
      <c r="C111" s="35">
        <v>0.174</v>
      </c>
      <c r="D111" s="35">
        <v>-0.11</v>
      </c>
      <c r="E111" s="35">
        <v>-0.501</v>
      </c>
      <c r="F111" s="35">
        <v>-0.226</v>
      </c>
      <c r="G111" s="35">
        <v>0.144</v>
      </c>
      <c r="H111" s="35">
        <v>0.235</v>
      </c>
      <c r="I111" s="35">
        <v>0.058</v>
      </c>
      <c r="J111" s="35">
        <v>-0.305</v>
      </c>
      <c r="K111" s="35">
        <v>-0.22</v>
      </c>
      <c r="L111" s="35">
        <v>-0.473</v>
      </c>
      <c r="M111" s="35">
        <v>0.0</v>
      </c>
      <c r="N111" s="35">
        <v>-0.61</v>
      </c>
      <c r="O111" s="35">
        <v>-0.123</v>
      </c>
      <c r="P111" s="35">
        <v>-0.25</v>
      </c>
      <c r="Q111" s="35">
        <v>0.022</v>
      </c>
      <c r="R111" s="35">
        <v>0.044</v>
      </c>
      <c r="S111" s="35">
        <v>-0.076</v>
      </c>
      <c r="T111" s="35">
        <v>-0.339</v>
      </c>
      <c r="U111" s="36">
        <v>-0.19</v>
      </c>
    </row>
    <row r="112">
      <c r="A112" s="33" t="s">
        <v>150</v>
      </c>
      <c r="B112" s="34">
        <v>0.876</v>
      </c>
      <c r="C112" s="35">
        <v>2.244</v>
      </c>
      <c r="D112" s="35">
        <v>0.159</v>
      </c>
      <c r="E112" s="35">
        <v>0.376</v>
      </c>
      <c r="F112" s="35">
        <v>-0.018</v>
      </c>
      <c r="G112" s="35">
        <v>1.083</v>
      </c>
      <c r="H112" s="35">
        <v>0.708</v>
      </c>
      <c r="I112" s="35">
        <v>0.251</v>
      </c>
      <c r="J112" s="35">
        <v>0.38</v>
      </c>
      <c r="K112" s="35">
        <v>-0.116</v>
      </c>
      <c r="L112" s="35">
        <v>1.343</v>
      </c>
      <c r="M112" s="35">
        <v>0.842</v>
      </c>
      <c r="N112" s="35">
        <v>2.449</v>
      </c>
      <c r="O112" s="35">
        <v>0.602</v>
      </c>
      <c r="P112" s="35">
        <v>0.799</v>
      </c>
      <c r="Q112" s="35">
        <v>1.27</v>
      </c>
      <c r="R112" s="35">
        <v>0.968</v>
      </c>
      <c r="S112" s="35">
        <v>0.65</v>
      </c>
      <c r="T112" s="35">
        <v>0.633</v>
      </c>
      <c r="U112" s="36">
        <v>0.003</v>
      </c>
    </row>
    <row r="113">
      <c r="A113" s="33" t="s">
        <v>151</v>
      </c>
      <c r="B113" s="34">
        <v>4.765</v>
      </c>
      <c r="C113" s="35">
        <v>4.518</v>
      </c>
      <c r="D113" s="35">
        <v>-0.014</v>
      </c>
      <c r="E113" s="35">
        <v>5.25</v>
      </c>
      <c r="F113" s="35">
        <v>11.811</v>
      </c>
      <c r="G113" s="35">
        <v>5.818</v>
      </c>
      <c r="H113" s="35">
        <v>9.089</v>
      </c>
      <c r="I113" s="35">
        <v>8.542</v>
      </c>
      <c r="J113" s="35">
        <v>8.861</v>
      </c>
      <c r="K113" s="35">
        <v>5.453</v>
      </c>
      <c r="L113" s="35">
        <v>8.691</v>
      </c>
      <c r="M113" s="35">
        <v>4.431</v>
      </c>
      <c r="N113" s="35">
        <v>7.604</v>
      </c>
      <c r="O113" s="35">
        <v>11.089</v>
      </c>
      <c r="P113" s="35">
        <v>12.18</v>
      </c>
      <c r="Q113" s="35">
        <v>5.963</v>
      </c>
      <c r="R113" s="35">
        <v>7.623</v>
      </c>
      <c r="S113" s="35">
        <v>6.84</v>
      </c>
      <c r="T113" s="35">
        <v>20.936</v>
      </c>
      <c r="U113" s="36">
        <v>14.398</v>
      </c>
    </row>
    <row r="114">
      <c r="A114" s="33" t="s">
        <v>152</v>
      </c>
      <c r="B114" s="34">
        <v>-0.272</v>
      </c>
      <c r="C114" s="35">
        <v>0.36</v>
      </c>
      <c r="D114" s="35">
        <v>7.456</v>
      </c>
      <c r="E114" s="35">
        <v>5.684</v>
      </c>
      <c r="F114" s="35">
        <v>13.027</v>
      </c>
      <c r="G114" s="35">
        <v>0.773</v>
      </c>
      <c r="H114" s="35">
        <v>12.929</v>
      </c>
      <c r="I114" s="35">
        <v>2.85</v>
      </c>
      <c r="J114" s="35">
        <v>4.084</v>
      </c>
      <c r="K114" s="35">
        <v>2.392</v>
      </c>
      <c r="L114" s="35">
        <v>1.207</v>
      </c>
      <c r="M114" s="35">
        <v>3.116</v>
      </c>
      <c r="N114" s="35">
        <v>4.773</v>
      </c>
      <c r="O114" s="35">
        <v>3.565</v>
      </c>
      <c r="P114" s="35">
        <v>10.791</v>
      </c>
      <c r="Q114" s="35">
        <v>0.0</v>
      </c>
      <c r="R114" s="35">
        <v>-0.704</v>
      </c>
      <c r="S114" s="35">
        <v>-0.38</v>
      </c>
      <c r="T114" s="35">
        <v>18.066</v>
      </c>
      <c r="U114" s="36">
        <v>10.501</v>
      </c>
    </row>
    <row r="115">
      <c r="A115" s="33" t="s">
        <v>153</v>
      </c>
      <c r="B115" s="34">
        <v>0.61</v>
      </c>
      <c r="C115" s="35">
        <v>0.556</v>
      </c>
      <c r="D115" s="35">
        <v>0.862</v>
      </c>
      <c r="E115" s="35">
        <v>0.36</v>
      </c>
      <c r="F115" s="35">
        <v>0.206</v>
      </c>
      <c r="G115" s="35">
        <v>1.033</v>
      </c>
      <c r="H115" s="35">
        <v>0.627</v>
      </c>
      <c r="I115" s="35">
        <v>0.37</v>
      </c>
      <c r="J115" s="35">
        <v>-0.136</v>
      </c>
      <c r="K115" s="35">
        <v>0.352</v>
      </c>
      <c r="L115" s="35">
        <v>0.086</v>
      </c>
      <c r="M115" s="35">
        <v>1.043</v>
      </c>
      <c r="N115" s="35">
        <v>6.013</v>
      </c>
      <c r="O115" s="35">
        <v>0.018</v>
      </c>
      <c r="P115" s="35">
        <v>-0.067</v>
      </c>
      <c r="Q115" s="35">
        <v>0.454</v>
      </c>
      <c r="R115" s="35">
        <v>0.575</v>
      </c>
      <c r="S115" s="35">
        <v>0.921</v>
      </c>
      <c r="T115" s="35">
        <v>0.581</v>
      </c>
      <c r="U115" s="36">
        <v>0.346</v>
      </c>
    </row>
    <row r="116">
      <c r="A116" s="33" t="s">
        <v>154</v>
      </c>
      <c r="B116" s="34">
        <v>0.146</v>
      </c>
      <c r="C116" s="35">
        <v>0.064</v>
      </c>
      <c r="D116" s="35">
        <v>0.0</v>
      </c>
      <c r="E116" s="35">
        <v>-0.49</v>
      </c>
      <c r="F116" s="35">
        <v>-0.804</v>
      </c>
      <c r="G116" s="35">
        <v>0.227</v>
      </c>
      <c r="H116" s="35">
        <v>-0.202</v>
      </c>
      <c r="I116" s="35">
        <v>-0.178</v>
      </c>
      <c r="J116" s="35">
        <v>-0.438</v>
      </c>
      <c r="K116" s="35">
        <v>-0.467</v>
      </c>
      <c r="L116" s="35">
        <v>-0.748</v>
      </c>
      <c r="M116" s="35">
        <v>-0.035</v>
      </c>
      <c r="N116" s="35">
        <v>-1.635</v>
      </c>
      <c r="O116" s="35">
        <v>-0.134</v>
      </c>
      <c r="P116" s="35">
        <v>-0.466</v>
      </c>
      <c r="Q116" s="35">
        <v>0.204</v>
      </c>
      <c r="R116" s="35">
        <v>0.03</v>
      </c>
      <c r="S116" s="35">
        <v>-0.004</v>
      </c>
      <c r="T116" s="35">
        <v>-0.931</v>
      </c>
      <c r="U116" s="36">
        <v>-0.729</v>
      </c>
    </row>
    <row r="117">
      <c r="A117" s="33" t="s">
        <v>155</v>
      </c>
      <c r="B117" s="34">
        <v>2.828</v>
      </c>
      <c r="C117" s="35">
        <v>3.165</v>
      </c>
      <c r="D117" s="35">
        <v>3.147</v>
      </c>
      <c r="E117" s="35">
        <v>3.074</v>
      </c>
      <c r="F117" s="35">
        <v>3.028</v>
      </c>
      <c r="G117" s="35">
        <v>0.0</v>
      </c>
      <c r="H117" s="35">
        <v>3.252</v>
      </c>
      <c r="I117" s="35">
        <v>4.207</v>
      </c>
      <c r="J117" s="35">
        <v>3.16</v>
      </c>
      <c r="K117" s="35">
        <v>3.236</v>
      </c>
      <c r="L117" s="35">
        <v>3.071</v>
      </c>
      <c r="M117" s="35">
        <v>3.136</v>
      </c>
      <c r="N117" s="35">
        <v>5.81</v>
      </c>
      <c r="O117" s="35">
        <v>2.685</v>
      </c>
      <c r="P117" s="35">
        <v>2.605</v>
      </c>
      <c r="Q117" s="35">
        <v>3.257</v>
      </c>
      <c r="R117" s="35">
        <v>4.305</v>
      </c>
      <c r="S117" s="35">
        <v>4.363</v>
      </c>
      <c r="T117" s="35">
        <v>2.887</v>
      </c>
      <c r="U117" s="36">
        <v>3.066</v>
      </c>
    </row>
    <row r="118">
      <c r="A118" s="33" t="s">
        <v>156</v>
      </c>
      <c r="B118" s="34">
        <v>3.375</v>
      </c>
      <c r="C118" s="35">
        <v>3.533</v>
      </c>
      <c r="D118" s="35">
        <v>6.112</v>
      </c>
      <c r="E118" s="35">
        <v>3.776</v>
      </c>
      <c r="F118" s="35">
        <v>7.022</v>
      </c>
      <c r="G118" s="35">
        <v>0.0</v>
      </c>
      <c r="H118" s="35">
        <v>6.818</v>
      </c>
      <c r="I118" s="35">
        <v>4.677</v>
      </c>
      <c r="J118" s="35">
        <v>3.351</v>
      </c>
      <c r="K118" s="35">
        <v>4.007</v>
      </c>
      <c r="L118" s="35">
        <v>3.015</v>
      </c>
      <c r="M118" s="35">
        <v>5.102</v>
      </c>
      <c r="N118" s="35">
        <v>8.65</v>
      </c>
      <c r="O118" s="35">
        <v>3.786</v>
      </c>
      <c r="P118" s="35">
        <v>3.678</v>
      </c>
      <c r="Q118" s="35">
        <v>3.855</v>
      </c>
      <c r="R118" s="35">
        <v>4.874</v>
      </c>
      <c r="S118" s="35">
        <v>5.158</v>
      </c>
      <c r="T118" s="35">
        <v>4.813</v>
      </c>
      <c r="U118" s="36">
        <v>6.82</v>
      </c>
    </row>
    <row r="119">
      <c r="A119" s="33" t="s">
        <v>157</v>
      </c>
      <c r="B119" s="34">
        <v>1.516</v>
      </c>
      <c r="C119" s="35">
        <v>1.471</v>
      </c>
      <c r="D119" s="35">
        <v>0.903</v>
      </c>
      <c r="E119" s="35">
        <v>1.171</v>
      </c>
      <c r="F119" s="35">
        <v>0.279</v>
      </c>
      <c r="G119" s="35">
        <v>2.431</v>
      </c>
      <c r="H119" s="35">
        <v>1.1</v>
      </c>
      <c r="I119" s="35">
        <v>1.825</v>
      </c>
      <c r="J119" s="35">
        <v>0.85</v>
      </c>
      <c r="K119" s="35">
        <v>-0.208</v>
      </c>
      <c r="L119" s="35">
        <v>0.068</v>
      </c>
      <c r="M119" s="35">
        <v>0.0</v>
      </c>
      <c r="N119" s="35">
        <v>8.969</v>
      </c>
      <c r="O119" s="35">
        <v>1.177</v>
      </c>
      <c r="P119" s="35">
        <v>1.46</v>
      </c>
      <c r="Q119" s="35">
        <v>2.223</v>
      </c>
      <c r="R119" s="35">
        <v>1.317</v>
      </c>
      <c r="S119" s="35">
        <v>1.178</v>
      </c>
      <c r="T119" s="35">
        <v>1.735</v>
      </c>
      <c r="U119" s="36">
        <v>0.552</v>
      </c>
    </row>
    <row r="120">
      <c r="A120" s="33" t="s">
        <v>158</v>
      </c>
      <c r="B120" s="34">
        <v>0.946</v>
      </c>
      <c r="C120" s="35">
        <v>0.915</v>
      </c>
      <c r="D120" s="35">
        <v>0.745</v>
      </c>
      <c r="E120" s="35">
        <v>0.791</v>
      </c>
      <c r="F120" s="35">
        <v>0.376</v>
      </c>
      <c r="G120" s="35">
        <v>0.964</v>
      </c>
      <c r="H120" s="35">
        <v>0.968</v>
      </c>
      <c r="I120" s="35">
        <v>0.751</v>
      </c>
      <c r="J120" s="35">
        <v>-0.265</v>
      </c>
      <c r="K120" s="35">
        <v>0.364</v>
      </c>
      <c r="L120" s="35">
        <v>0.562</v>
      </c>
      <c r="M120" s="35">
        <v>0.183</v>
      </c>
      <c r="N120" s="35">
        <v>1.033</v>
      </c>
      <c r="O120" s="35">
        <v>0.565</v>
      </c>
      <c r="P120" s="35">
        <v>0.409</v>
      </c>
      <c r="Q120" s="35">
        <v>0.577</v>
      </c>
      <c r="R120" s="35">
        <v>1.123</v>
      </c>
      <c r="S120" s="35">
        <v>1.064</v>
      </c>
      <c r="T120" s="35">
        <v>0.864</v>
      </c>
      <c r="U120" s="36">
        <v>0.007</v>
      </c>
    </row>
    <row r="121">
      <c r="A121" s="33" t="s">
        <v>159</v>
      </c>
      <c r="B121" s="34">
        <v>0.404</v>
      </c>
      <c r="C121" s="35">
        <v>1.293</v>
      </c>
      <c r="D121" s="35">
        <v>1.334</v>
      </c>
      <c r="E121" s="35">
        <v>0.702</v>
      </c>
      <c r="F121" s="35">
        <v>1.09</v>
      </c>
      <c r="G121" s="35">
        <v>1.23</v>
      </c>
      <c r="H121" s="35">
        <v>1.069</v>
      </c>
      <c r="I121" s="35">
        <v>0.888</v>
      </c>
      <c r="J121" s="35">
        <v>0.945</v>
      </c>
      <c r="K121" s="35">
        <v>0.821</v>
      </c>
      <c r="L121" s="35">
        <v>0.051</v>
      </c>
      <c r="M121" s="35">
        <v>-0.031</v>
      </c>
      <c r="N121" s="35">
        <v>0.884</v>
      </c>
      <c r="O121" s="35">
        <v>0.76</v>
      </c>
      <c r="P121" s="35">
        <v>0.555</v>
      </c>
      <c r="Q121" s="35">
        <v>0.286</v>
      </c>
      <c r="R121" s="35">
        <v>0.727</v>
      </c>
      <c r="S121" s="35">
        <v>1.701</v>
      </c>
      <c r="T121" s="35">
        <v>1.011</v>
      </c>
      <c r="U121" s="36">
        <v>1.1</v>
      </c>
    </row>
    <row r="122">
      <c r="A122" s="33" t="s">
        <v>160</v>
      </c>
      <c r="B122" s="34">
        <v>5.043</v>
      </c>
      <c r="C122" s="35">
        <v>4.451</v>
      </c>
      <c r="D122" s="35">
        <v>5.875</v>
      </c>
      <c r="E122" s="35">
        <v>5.095</v>
      </c>
      <c r="F122" s="35">
        <v>0.74</v>
      </c>
      <c r="G122" s="35">
        <v>6.527</v>
      </c>
      <c r="H122" s="35">
        <v>4.372</v>
      </c>
      <c r="I122" s="35">
        <v>2.116</v>
      </c>
      <c r="J122" s="35">
        <v>4.734</v>
      </c>
      <c r="K122" s="35">
        <v>3.089</v>
      </c>
      <c r="L122" s="35">
        <v>2.973</v>
      </c>
      <c r="M122" s="35">
        <v>5.288</v>
      </c>
      <c r="N122" s="35">
        <v>4.609</v>
      </c>
      <c r="O122" s="35">
        <v>4.779</v>
      </c>
      <c r="P122" s="35">
        <v>6.584</v>
      </c>
      <c r="Q122" s="35">
        <v>5.961</v>
      </c>
      <c r="R122" s="35">
        <v>4.715</v>
      </c>
      <c r="S122" s="35">
        <v>3.139</v>
      </c>
      <c r="T122" s="35">
        <v>5.996</v>
      </c>
      <c r="U122" s="36">
        <v>-0.047</v>
      </c>
    </row>
    <row r="123">
      <c r="A123" s="33" t="s">
        <v>161</v>
      </c>
      <c r="B123" s="34">
        <v>1.807</v>
      </c>
      <c r="C123" s="35">
        <v>1.902</v>
      </c>
      <c r="D123" s="35">
        <v>2.768</v>
      </c>
      <c r="E123" s="35">
        <v>1.003</v>
      </c>
      <c r="F123" s="35">
        <v>0.485</v>
      </c>
      <c r="G123" s="35">
        <v>2.675</v>
      </c>
      <c r="H123" s="35">
        <v>1.982</v>
      </c>
      <c r="I123" s="35">
        <v>1.933</v>
      </c>
      <c r="J123" s="35">
        <v>0.599</v>
      </c>
      <c r="K123" s="35">
        <v>-0.01</v>
      </c>
      <c r="L123" s="35">
        <v>0.265</v>
      </c>
      <c r="M123" s="35">
        <v>2.144</v>
      </c>
      <c r="N123" s="35">
        <v>3.404</v>
      </c>
      <c r="O123" s="35">
        <v>1.442</v>
      </c>
      <c r="P123" s="35">
        <v>0.122</v>
      </c>
      <c r="Q123" s="35">
        <v>2.073</v>
      </c>
      <c r="R123" s="35">
        <v>1.567</v>
      </c>
      <c r="S123" s="35">
        <v>1.94</v>
      </c>
      <c r="T123" s="35">
        <v>0.915</v>
      </c>
      <c r="U123" s="36">
        <v>0.423</v>
      </c>
    </row>
    <row r="124">
      <c r="A124" s="33" t="s">
        <v>162</v>
      </c>
      <c r="B124" s="34">
        <v>3.045</v>
      </c>
      <c r="C124" s="35">
        <v>2.998</v>
      </c>
      <c r="D124" s="35">
        <v>4.695</v>
      </c>
      <c r="E124" s="35">
        <v>4.605</v>
      </c>
      <c r="F124" s="35">
        <v>-0.672</v>
      </c>
      <c r="G124" s="35">
        <v>4.138</v>
      </c>
      <c r="H124" s="35">
        <v>2.05</v>
      </c>
      <c r="I124" s="35">
        <v>4.669</v>
      </c>
      <c r="J124" s="35">
        <v>2.051</v>
      </c>
      <c r="K124" s="35">
        <v>0.836</v>
      </c>
      <c r="L124" s="35">
        <v>0.939</v>
      </c>
      <c r="M124" s="35">
        <v>2.612</v>
      </c>
      <c r="N124" s="35">
        <v>4.998</v>
      </c>
      <c r="O124" s="35">
        <v>3.0</v>
      </c>
      <c r="P124" s="35">
        <v>2.686</v>
      </c>
      <c r="Q124" s="35">
        <v>4.444</v>
      </c>
      <c r="R124" s="35">
        <v>3.753</v>
      </c>
      <c r="S124" s="35">
        <v>4.812</v>
      </c>
      <c r="T124" s="35">
        <v>0.334</v>
      </c>
      <c r="U124" s="36">
        <v>-0.024</v>
      </c>
    </row>
    <row r="125">
      <c r="A125" s="33" t="s">
        <v>163</v>
      </c>
      <c r="B125" s="34">
        <v>2.594</v>
      </c>
      <c r="C125" s="35">
        <v>2.056</v>
      </c>
      <c r="D125" s="35">
        <v>4.274</v>
      </c>
      <c r="E125" s="35">
        <v>4.614</v>
      </c>
      <c r="F125" s="35">
        <v>5.604</v>
      </c>
      <c r="G125" s="35">
        <v>3.276</v>
      </c>
      <c r="H125" s="35">
        <v>6.368</v>
      </c>
      <c r="I125" s="35">
        <v>0.658</v>
      </c>
      <c r="J125" s="35">
        <v>1.098</v>
      </c>
      <c r="K125" s="35">
        <v>0.804</v>
      </c>
      <c r="L125" s="35">
        <v>0.493</v>
      </c>
      <c r="M125" s="35">
        <v>3.507</v>
      </c>
      <c r="N125" s="35">
        <v>7.441</v>
      </c>
      <c r="O125" s="35">
        <v>2.117</v>
      </c>
      <c r="P125" s="35">
        <v>0.0</v>
      </c>
      <c r="Q125" s="35">
        <v>3.377</v>
      </c>
      <c r="R125" s="35">
        <v>2.081</v>
      </c>
      <c r="S125" s="35">
        <v>2.31</v>
      </c>
      <c r="T125" s="35">
        <v>6.093</v>
      </c>
      <c r="U125" s="36">
        <v>6.809</v>
      </c>
    </row>
    <row r="126">
      <c r="A126" s="33" t="s">
        <v>27</v>
      </c>
      <c r="B126" s="34">
        <v>1.679</v>
      </c>
      <c r="C126" s="35">
        <v>1.371</v>
      </c>
      <c r="D126" s="35">
        <v>1.565</v>
      </c>
      <c r="E126" s="35">
        <v>0.415</v>
      </c>
      <c r="F126" s="35">
        <v>0.546</v>
      </c>
      <c r="G126" s="35">
        <v>2.464</v>
      </c>
      <c r="H126" s="35">
        <v>1.062</v>
      </c>
      <c r="I126" s="35">
        <v>1.933</v>
      </c>
      <c r="J126" s="35">
        <v>0.524</v>
      </c>
      <c r="K126" s="35">
        <v>-0.068</v>
      </c>
      <c r="L126" s="35">
        <v>0.535</v>
      </c>
      <c r="M126" s="35">
        <v>0.888</v>
      </c>
      <c r="N126" s="35">
        <v>5.137</v>
      </c>
      <c r="O126" s="35">
        <v>1.07</v>
      </c>
      <c r="P126" s="35">
        <v>1.501</v>
      </c>
      <c r="Q126" s="35">
        <v>1.017</v>
      </c>
      <c r="R126" s="35">
        <v>3.148</v>
      </c>
      <c r="S126" s="35">
        <v>2.339</v>
      </c>
      <c r="T126" s="35">
        <v>0.926</v>
      </c>
      <c r="U126" s="36">
        <v>1.029</v>
      </c>
    </row>
    <row r="127">
      <c r="A127" s="33" t="s">
        <v>164</v>
      </c>
      <c r="B127" s="34">
        <v>2.825</v>
      </c>
      <c r="C127" s="35">
        <v>2.429</v>
      </c>
      <c r="D127" s="35">
        <v>3.626</v>
      </c>
      <c r="E127" s="35">
        <v>2.092</v>
      </c>
      <c r="F127" s="35">
        <v>0.0</v>
      </c>
      <c r="G127" s="35">
        <v>3.322</v>
      </c>
      <c r="H127" s="35">
        <v>1.755</v>
      </c>
      <c r="I127" s="35">
        <v>1.968</v>
      </c>
      <c r="J127" s="35">
        <v>1.496</v>
      </c>
      <c r="K127" s="35">
        <v>0.294</v>
      </c>
      <c r="L127" s="35">
        <v>0.268</v>
      </c>
      <c r="M127" s="35">
        <v>3.006</v>
      </c>
      <c r="N127" s="35">
        <v>4.587</v>
      </c>
      <c r="O127" s="35">
        <v>1.863</v>
      </c>
      <c r="P127" s="35">
        <v>1.387</v>
      </c>
      <c r="Q127" s="35">
        <v>3.189</v>
      </c>
      <c r="R127" s="35">
        <v>2.761</v>
      </c>
      <c r="S127" s="35">
        <v>2.011</v>
      </c>
      <c r="T127" s="35">
        <v>-0.095</v>
      </c>
      <c r="U127" s="36">
        <v>0.288</v>
      </c>
    </row>
    <row r="128">
      <c r="A128" s="33" t="s">
        <v>165</v>
      </c>
      <c r="B128" s="34">
        <v>1.521</v>
      </c>
      <c r="C128" s="35">
        <v>1.395</v>
      </c>
      <c r="D128" s="35">
        <v>2.501</v>
      </c>
      <c r="E128" s="35">
        <v>2.369</v>
      </c>
      <c r="F128" s="35">
        <v>1.467</v>
      </c>
      <c r="G128" s="35">
        <v>1.955</v>
      </c>
      <c r="H128" s="35">
        <v>-0.473</v>
      </c>
      <c r="I128" s="35">
        <v>4.058</v>
      </c>
      <c r="J128" s="35">
        <v>1.227</v>
      </c>
      <c r="K128" s="35">
        <v>1.256</v>
      </c>
      <c r="L128" s="35">
        <v>0.51</v>
      </c>
      <c r="M128" s="35">
        <v>1.408</v>
      </c>
      <c r="N128" s="35">
        <v>9.616</v>
      </c>
      <c r="O128" s="35">
        <v>1.683</v>
      </c>
      <c r="P128" s="35">
        <v>0.0</v>
      </c>
      <c r="Q128" s="35">
        <v>2.807</v>
      </c>
      <c r="R128" s="35">
        <v>4.01</v>
      </c>
      <c r="S128" s="35">
        <v>4.74</v>
      </c>
      <c r="T128" s="35">
        <v>2.627</v>
      </c>
      <c r="U128" s="36">
        <v>1.68</v>
      </c>
    </row>
    <row r="129">
      <c r="A129" s="33" t="s">
        <v>166</v>
      </c>
      <c r="B129" s="34">
        <v>0.027</v>
      </c>
      <c r="C129" s="35">
        <v>0.271</v>
      </c>
      <c r="D129" s="35">
        <v>0.093</v>
      </c>
      <c r="E129" s="35">
        <v>-0.134</v>
      </c>
      <c r="F129" s="35">
        <v>-0.458</v>
      </c>
      <c r="G129" s="35">
        <v>0.404</v>
      </c>
      <c r="H129" s="35">
        <v>0.275</v>
      </c>
      <c r="I129" s="35">
        <v>-0.078</v>
      </c>
      <c r="J129" s="35">
        <v>-0.001</v>
      </c>
      <c r="K129" s="35">
        <v>-0.211</v>
      </c>
      <c r="L129" s="35">
        <v>-0.489</v>
      </c>
      <c r="M129" s="35">
        <v>0.272</v>
      </c>
      <c r="N129" s="35">
        <v>-0.965</v>
      </c>
      <c r="O129" s="35">
        <v>0.022</v>
      </c>
      <c r="P129" s="35">
        <v>0.065</v>
      </c>
      <c r="Q129" s="35">
        <v>0.352</v>
      </c>
      <c r="R129" s="35">
        <v>0.378</v>
      </c>
      <c r="S129" s="35">
        <v>0.109</v>
      </c>
      <c r="T129" s="35">
        <v>-0.642</v>
      </c>
      <c r="U129" s="36">
        <v>-0.226</v>
      </c>
    </row>
    <row r="130">
      <c r="A130" s="33" t="s">
        <v>167</v>
      </c>
      <c r="B130" s="34">
        <v>0.614</v>
      </c>
      <c r="C130" s="35">
        <v>0.534</v>
      </c>
      <c r="D130" s="35">
        <v>0.488</v>
      </c>
      <c r="E130" s="35">
        <v>0.773</v>
      </c>
      <c r="F130" s="35">
        <v>0.76</v>
      </c>
      <c r="G130" s="35">
        <v>0.507</v>
      </c>
      <c r="H130" s="35">
        <v>0.991</v>
      </c>
      <c r="I130" s="35">
        <v>1.036</v>
      </c>
      <c r="J130" s="35">
        <v>0.973</v>
      </c>
      <c r="K130" s="35">
        <v>0.911</v>
      </c>
      <c r="L130" s="35">
        <v>0.802</v>
      </c>
      <c r="M130" s="35">
        <v>0.627</v>
      </c>
      <c r="N130" s="35">
        <v>2.909</v>
      </c>
      <c r="O130" s="35">
        <v>0.514</v>
      </c>
      <c r="P130" s="35">
        <v>0.638</v>
      </c>
      <c r="Q130" s="35">
        <v>0.0</v>
      </c>
      <c r="R130" s="35">
        <v>1.017</v>
      </c>
      <c r="S130" s="35">
        <v>1.411</v>
      </c>
      <c r="T130" s="35">
        <v>0.59</v>
      </c>
      <c r="U130" s="36">
        <v>0.865</v>
      </c>
    </row>
    <row r="131">
      <c r="A131" s="33" t="s">
        <v>168</v>
      </c>
      <c r="B131" s="34">
        <v>-0.4</v>
      </c>
      <c r="C131" s="35">
        <v>-0.348</v>
      </c>
      <c r="D131" s="35">
        <v>-0.099</v>
      </c>
      <c r="E131" s="35">
        <v>-0.711</v>
      </c>
      <c r="F131" s="35">
        <v>-0.849</v>
      </c>
      <c r="G131" s="35">
        <v>-0.094</v>
      </c>
      <c r="H131" s="35">
        <v>-0.165</v>
      </c>
      <c r="I131" s="35">
        <v>-0.087</v>
      </c>
      <c r="J131" s="35">
        <v>-0.717</v>
      </c>
      <c r="K131" s="35">
        <v>-0.613</v>
      </c>
      <c r="L131" s="35">
        <v>-0.557</v>
      </c>
      <c r="M131" s="35">
        <v>-0.002</v>
      </c>
      <c r="N131" s="35">
        <v>-0.987</v>
      </c>
      <c r="O131" s="35">
        <v>-0.164</v>
      </c>
      <c r="P131" s="35">
        <v>-0.667</v>
      </c>
      <c r="Q131" s="35">
        <v>-0.764</v>
      </c>
      <c r="R131" s="35">
        <v>0.202</v>
      </c>
      <c r="S131" s="35">
        <v>0.227</v>
      </c>
      <c r="T131" s="35">
        <v>0.074</v>
      </c>
      <c r="U131" s="36">
        <v>-0.578</v>
      </c>
    </row>
    <row r="132">
      <c r="A132" s="33" t="s">
        <v>169</v>
      </c>
      <c r="B132" s="34">
        <v>1.661</v>
      </c>
      <c r="C132" s="35">
        <v>2.108</v>
      </c>
      <c r="D132" s="35">
        <v>3.866</v>
      </c>
      <c r="E132" s="35">
        <v>3.824</v>
      </c>
      <c r="F132" s="35">
        <v>3.444</v>
      </c>
      <c r="G132" s="35">
        <v>2.844</v>
      </c>
      <c r="H132" s="35">
        <v>2.99</v>
      </c>
      <c r="I132" s="35">
        <v>2.221</v>
      </c>
      <c r="J132" s="35">
        <v>2.007</v>
      </c>
      <c r="K132" s="35">
        <v>-0.017</v>
      </c>
      <c r="L132" s="35">
        <v>0.479</v>
      </c>
      <c r="M132" s="35">
        <v>2.411</v>
      </c>
      <c r="N132" s="35">
        <v>5.045</v>
      </c>
      <c r="O132" s="35">
        <v>3.052</v>
      </c>
      <c r="P132" s="35">
        <v>7.781</v>
      </c>
      <c r="Q132" s="35">
        <v>1.867</v>
      </c>
      <c r="R132" s="35">
        <v>2.004</v>
      </c>
      <c r="S132" s="35">
        <v>1.621</v>
      </c>
      <c r="T132" s="35">
        <v>14.425</v>
      </c>
      <c r="U132" s="36">
        <v>6.983</v>
      </c>
    </row>
    <row r="133">
      <c r="A133" s="33" t="s">
        <v>170</v>
      </c>
      <c r="B133" s="34">
        <v>0.322</v>
      </c>
      <c r="C133" s="35">
        <v>0.652</v>
      </c>
      <c r="D133" s="35">
        <v>0.62</v>
      </c>
      <c r="E133" s="35">
        <v>0.375</v>
      </c>
      <c r="F133" s="35">
        <v>-0.258</v>
      </c>
      <c r="G133" s="35">
        <v>0.82</v>
      </c>
      <c r="H133" s="35">
        <v>0.321</v>
      </c>
      <c r="I133" s="35">
        <v>0.643</v>
      </c>
      <c r="J133" s="35">
        <v>-0.013</v>
      </c>
      <c r="K133" s="35">
        <v>0.038</v>
      </c>
      <c r="L133" s="35">
        <v>0.009</v>
      </c>
      <c r="M133" s="35">
        <v>0.151</v>
      </c>
      <c r="N133" s="35">
        <v>-0.579</v>
      </c>
      <c r="O133" s="35">
        <v>-0.072</v>
      </c>
      <c r="P133" s="35">
        <v>-0.265</v>
      </c>
      <c r="Q133" s="35">
        <v>0.433</v>
      </c>
      <c r="R133" s="35">
        <v>0.825</v>
      </c>
      <c r="S133" s="35">
        <v>0.892</v>
      </c>
      <c r="T133" s="35">
        <v>-0.078</v>
      </c>
      <c r="U133" s="36">
        <v>-0.179</v>
      </c>
    </row>
    <row r="134">
      <c r="A134" s="33" t="s">
        <v>171</v>
      </c>
      <c r="B134" s="34">
        <v>1.556</v>
      </c>
      <c r="C134" s="35">
        <v>2.494</v>
      </c>
      <c r="D134" s="35">
        <v>2.798</v>
      </c>
      <c r="E134" s="35">
        <v>1.983</v>
      </c>
      <c r="F134" s="35">
        <v>1.543</v>
      </c>
      <c r="G134" s="35">
        <v>2.839</v>
      </c>
      <c r="H134" s="35">
        <v>2.057</v>
      </c>
      <c r="I134" s="35">
        <v>1.984</v>
      </c>
      <c r="J134" s="35">
        <v>1.724</v>
      </c>
      <c r="K134" s="35">
        <v>0.969</v>
      </c>
      <c r="L134" s="35">
        <v>1.216</v>
      </c>
      <c r="M134" s="35">
        <v>2.956</v>
      </c>
      <c r="N134" s="35">
        <v>-0.078</v>
      </c>
      <c r="O134" s="35">
        <v>1.956</v>
      </c>
      <c r="P134" s="35">
        <v>2.21</v>
      </c>
      <c r="Q134" s="35">
        <v>2.559</v>
      </c>
      <c r="R134" s="35">
        <v>2.486</v>
      </c>
      <c r="S134" s="35">
        <v>2.705</v>
      </c>
      <c r="T134" s="35">
        <v>2.242</v>
      </c>
      <c r="U134" s="36">
        <v>1.555</v>
      </c>
    </row>
    <row r="135">
      <c r="A135" s="33" t="s">
        <v>172</v>
      </c>
      <c r="B135" s="34">
        <v>4.475</v>
      </c>
      <c r="C135" s="35">
        <v>3.584</v>
      </c>
      <c r="D135" s="35">
        <v>3.952</v>
      </c>
      <c r="E135" s="35">
        <v>3.19</v>
      </c>
      <c r="F135" s="35">
        <v>0.006</v>
      </c>
      <c r="G135" s="35">
        <v>3.042</v>
      </c>
      <c r="H135" s="35">
        <v>2.23</v>
      </c>
      <c r="I135" s="35">
        <v>4.665</v>
      </c>
      <c r="J135" s="35">
        <v>2.941</v>
      </c>
      <c r="K135" s="35">
        <v>2.044</v>
      </c>
      <c r="L135" s="35">
        <v>1.416</v>
      </c>
      <c r="M135" s="35">
        <v>2.608</v>
      </c>
      <c r="N135" s="35">
        <v>8.852</v>
      </c>
      <c r="O135" s="35">
        <v>2.581</v>
      </c>
      <c r="P135" s="35">
        <v>3.424</v>
      </c>
      <c r="Q135" s="35">
        <v>4.113</v>
      </c>
      <c r="R135" s="35">
        <v>5.041</v>
      </c>
      <c r="S135" s="35">
        <v>4.517</v>
      </c>
      <c r="T135" s="35">
        <v>2.519</v>
      </c>
      <c r="U135" s="36">
        <v>1.24</v>
      </c>
    </row>
    <row r="136">
      <c r="A136" s="33" t="s">
        <v>173</v>
      </c>
      <c r="B136" s="34">
        <v>0.439</v>
      </c>
      <c r="C136" s="35">
        <v>0.813</v>
      </c>
      <c r="D136" s="35">
        <v>0.56</v>
      </c>
      <c r="E136" s="35">
        <v>-0.001</v>
      </c>
      <c r="F136" s="35">
        <v>0.734</v>
      </c>
      <c r="G136" s="35">
        <v>1.118</v>
      </c>
      <c r="H136" s="35">
        <v>1.288</v>
      </c>
      <c r="I136" s="35">
        <v>2.166</v>
      </c>
      <c r="J136" s="35">
        <v>0.66</v>
      </c>
      <c r="K136" s="35">
        <v>0.265</v>
      </c>
      <c r="L136" s="35">
        <v>0.102</v>
      </c>
      <c r="M136" s="35">
        <v>1.246</v>
      </c>
      <c r="N136" s="35">
        <v>6.767</v>
      </c>
      <c r="O136" s="35">
        <v>0.678</v>
      </c>
      <c r="P136" s="35">
        <v>0.818</v>
      </c>
      <c r="Q136" s="35">
        <v>1.094</v>
      </c>
      <c r="R136" s="35">
        <v>2.169</v>
      </c>
      <c r="S136" s="35">
        <v>2.066</v>
      </c>
      <c r="T136" s="35">
        <v>1.484</v>
      </c>
      <c r="U136" s="36">
        <v>0.635</v>
      </c>
    </row>
    <row r="137">
      <c r="A137" s="33" t="s">
        <v>174</v>
      </c>
      <c r="B137" s="34">
        <v>0.459</v>
      </c>
      <c r="C137" s="35">
        <v>0.067</v>
      </c>
      <c r="D137" s="35">
        <v>0.92</v>
      </c>
      <c r="E137" s="35">
        <v>0.82</v>
      </c>
      <c r="F137" s="35">
        <v>0.285</v>
      </c>
      <c r="G137" s="35">
        <v>2.25</v>
      </c>
      <c r="H137" s="35">
        <v>0.514</v>
      </c>
      <c r="I137" s="35">
        <v>-0.473</v>
      </c>
      <c r="J137" s="35">
        <v>-0.39</v>
      </c>
      <c r="K137" s="35">
        <v>-1.086</v>
      </c>
      <c r="L137" s="35">
        <v>-0.598</v>
      </c>
      <c r="M137" s="35">
        <v>0.275</v>
      </c>
      <c r="N137" s="35">
        <v>1.324</v>
      </c>
      <c r="O137" s="35">
        <v>0.291</v>
      </c>
      <c r="P137" s="35">
        <v>-0.024</v>
      </c>
      <c r="Q137" s="35">
        <v>0.929</v>
      </c>
      <c r="R137" s="35">
        <v>0.906</v>
      </c>
      <c r="S137" s="35">
        <v>-0.029</v>
      </c>
      <c r="T137" s="35">
        <v>0.393</v>
      </c>
      <c r="U137" s="36">
        <v>0.147</v>
      </c>
    </row>
    <row r="138">
      <c r="A138" s="33" t="s">
        <v>175</v>
      </c>
      <c r="B138" s="34">
        <v>3.896</v>
      </c>
      <c r="C138" s="35">
        <v>3.346</v>
      </c>
      <c r="D138" s="35">
        <v>-0.013</v>
      </c>
      <c r="E138" s="35">
        <v>2.675</v>
      </c>
      <c r="F138" s="35">
        <v>3.651</v>
      </c>
      <c r="G138" s="35">
        <v>4.38</v>
      </c>
      <c r="H138" s="35">
        <v>3.158</v>
      </c>
      <c r="I138" s="35">
        <v>3.025</v>
      </c>
      <c r="J138" s="35">
        <v>4.126</v>
      </c>
      <c r="K138" s="35">
        <v>3.205</v>
      </c>
      <c r="L138" s="35">
        <v>3.874</v>
      </c>
      <c r="M138" s="35">
        <v>3.054</v>
      </c>
      <c r="N138" s="35">
        <v>3.705</v>
      </c>
      <c r="O138" s="35">
        <v>3.505</v>
      </c>
      <c r="P138" s="35">
        <v>4.968</v>
      </c>
      <c r="Q138" s="35">
        <v>3.458</v>
      </c>
      <c r="R138" s="35">
        <v>2.81</v>
      </c>
      <c r="S138" s="35">
        <v>2.989</v>
      </c>
      <c r="T138" s="35">
        <v>4.278</v>
      </c>
      <c r="U138" s="36">
        <v>3.362</v>
      </c>
    </row>
    <row r="139">
      <c r="A139" s="33" t="s">
        <v>176</v>
      </c>
      <c r="B139" s="34">
        <v>0.718</v>
      </c>
      <c r="C139" s="35">
        <v>0.708</v>
      </c>
      <c r="D139" s="35">
        <v>0.473</v>
      </c>
      <c r="E139" s="35">
        <v>-0.199</v>
      </c>
      <c r="F139" s="35">
        <v>0.808</v>
      </c>
      <c r="G139" s="35">
        <v>0.538</v>
      </c>
      <c r="H139" s="35">
        <v>1.033</v>
      </c>
      <c r="I139" s="35">
        <v>0.0</v>
      </c>
      <c r="J139" s="35">
        <v>0.001</v>
      </c>
      <c r="K139" s="35">
        <v>0.443</v>
      </c>
      <c r="L139" s="35">
        <v>0.063</v>
      </c>
      <c r="M139" s="35">
        <v>0.518</v>
      </c>
      <c r="N139" s="35">
        <v>0.586</v>
      </c>
      <c r="O139" s="35">
        <v>0.321</v>
      </c>
      <c r="P139" s="35">
        <v>0.111</v>
      </c>
      <c r="Q139" s="35">
        <v>0.732</v>
      </c>
      <c r="R139" s="35">
        <v>0.657</v>
      </c>
      <c r="S139" s="35">
        <v>0.658</v>
      </c>
      <c r="T139" s="35">
        <v>0.735</v>
      </c>
      <c r="U139" s="36">
        <v>0.799</v>
      </c>
    </row>
    <row r="140">
      <c r="A140" s="33" t="s">
        <v>177</v>
      </c>
      <c r="B140" s="34">
        <v>0.587</v>
      </c>
      <c r="C140" s="35">
        <v>0.811</v>
      </c>
      <c r="D140" s="35">
        <v>0.63</v>
      </c>
      <c r="E140" s="35">
        <v>0.966</v>
      </c>
      <c r="F140" s="35">
        <v>0.774</v>
      </c>
      <c r="G140" s="35">
        <v>0.888</v>
      </c>
      <c r="H140" s="35">
        <v>0.765</v>
      </c>
      <c r="I140" s="35">
        <v>1.07</v>
      </c>
      <c r="J140" s="35">
        <v>0.588</v>
      </c>
      <c r="K140" s="35">
        <v>0.577</v>
      </c>
      <c r="L140" s="35">
        <v>-0.01</v>
      </c>
      <c r="M140" s="35">
        <v>0.318</v>
      </c>
      <c r="N140" s="35">
        <v>3.376</v>
      </c>
      <c r="O140" s="35">
        <v>0.328</v>
      </c>
      <c r="P140" s="35">
        <v>0.739</v>
      </c>
      <c r="Q140" s="35">
        <v>0.0</v>
      </c>
      <c r="R140" s="35">
        <v>0.867</v>
      </c>
      <c r="S140" s="35">
        <v>1.911</v>
      </c>
      <c r="T140" s="35">
        <v>0.993</v>
      </c>
      <c r="U140" s="36">
        <v>0.85</v>
      </c>
    </row>
    <row r="141">
      <c r="A141" s="33" t="s">
        <v>178</v>
      </c>
      <c r="B141" s="34">
        <v>-0.073</v>
      </c>
      <c r="C141" s="35">
        <v>-0.252</v>
      </c>
      <c r="D141" s="35">
        <v>-0.095</v>
      </c>
      <c r="E141" s="35">
        <v>-0.44</v>
      </c>
      <c r="F141" s="35">
        <v>-0.643</v>
      </c>
      <c r="G141" s="35">
        <v>0.36</v>
      </c>
      <c r="H141" s="35">
        <v>0.311</v>
      </c>
      <c r="I141" s="35">
        <v>-0.043</v>
      </c>
      <c r="J141" s="35">
        <v>-0.552</v>
      </c>
      <c r="K141" s="35">
        <v>-0.61</v>
      </c>
      <c r="L141" s="35">
        <v>-0.924</v>
      </c>
      <c r="M141" s="35">
        <v>0.044</v>
      </c>
      <c r="N141" s="35">
        <v>1.353</v>
      </c>
      <c r="O141" s="35">
        <v>-0.189</v>
      </c>
      <c r="P141" s="35">
        <v>-0.436</v>
      </c>
      <c r="Q141" s="35">
        <v>0.306</v>
      </c>
      <c r="R141" s="35">
        <v>-0.001</v>
      </c>
      <c r="S141" s="35">
        <v>0.121</v>
      </c>
      <c r="T141" s="35">
        <v>0.131</v>
      </c>
      <c r="U141" s="36">
        <v>-1.471</v>
      </c>
    </row>
    <row r="142">
      <c r="A142" s="33" t="s">
        <v>179</v>
      </c>
      <c r="B142" s="34">
        <v>0.152</v>
      </c>
      <c r="C142" s="35">
        <v>0.299</v>
      </c>
      <c r="D142" s="35">
        <v>0.091</v>
      </c>
      <c r="E142" s="35">
        <v>-0.009</v>
      </c>
      <c r="F142" s="35">
        <v>-0.65</v>
      </c>
      <c r="G142" s="35">
        <v>0.263</v>
      </c>
      <c r="H142" s="35">
        <v>0.204</v>
      </c>
      <c r="I142" s="35">
        <v>0.058</v>
      </c>
      <c r="J142" s="35">
        <v>-0.343</v>
      </c>
      <c r="K142" s="35">
        <v>-0.033</v>
      </c>
      <c r="L142" s="35">
        <v>-0.096</v>
      </c>
      <c r="M142" s="35">
        <v>0.434</v>
      </c>
      <c r="N142" s="35">
        <v>0.22</v>
      </c>
      <c r="O142" s="35">
        <v>0.092</v>
      </c>
      <c r="P142" s="35">
        <v>-0.28</v>
      </c>
      <c r="Q142" s="35">
        <v>0.2</v>
      </c>
      <c r="R142" s="35">
        <v>0.104</v>
      </c>
      <c r="S142" s="35">
        <v>0.262</v>
      </c>
      <c r="T142" s="35">
        <v>-0.052</v>
      </c>
      <c r="U142" s="36">
        <v>0.176</v>
      </c>
    </row>
    <row r="143">
      <c r="A143" s="33" t="s">
        <v>180</v>
      </c>
      <c r="B143" s="34">
        <v>2.081</v>
      </c>
      <c r="C143" s="35">
        <v>1.682</v>
      </c>
      <c r="D143" s="35">
        <v>4.09</v>
      </c>
      <c r="E143" s="35">
        <v>2.758</v>
      </c>
      <c r="F143" s="35">
        <v>1.903</v>
      </c>
      <c r="G143" s="35">
        <v>3.152</v>
      </c>
      <c r="H143" s="35">
        <v>3.34</v>
      </c>
      <c r="I143" s="35">
        <v>-0.01</v>
      </c>
      <c r="J143" s="35">
        <v>1.46</v>
      </c>
      <c r="K143" s="35">
        <v>1.038</v>
      </c>
      <c r="L143" s="35">
        <v>0.927</v>
      </c>
      <c r="M143" s="35">
        <v>3.403</v>
      </c>
      <c r="N143" s="35">
        <v>1.097</v>
      </c>
      <c r="O143" s="35">
        <v>2.669</v>
      </c>
      <c r="P143" s="35">
        <v>3.067</v>
      </c>
      <c r="Q143" s="35">
        <v>3.425</v>
      </c>
      <c r="R143" s="35">
        <v>2.101</v>
      </c>
      <c r="S143" s="35">
        <v>0.527</v>
      </c>
      <c r="T143" s="35">
        <v>3.236</v>
      </c>
      <c r="U143" s="36">
        <v>2.422</v>
      </c>
    </row>
    <row r="144">
      <c r="A144" s="33" t="s">
        <v>181</v>
      </c>
      <c r="B144" s="34">
        <v>1.628</v>
      </c>
      <c r="C144" s="35">
        <v>1.808</v>
      </c>
      <c r="D144" s="35">
        <v>2.561</v>
      </c>
      <c r="E144" s="35">
        <v>2.485</v>
      </c>
      <c r="F144" s="35">
        <v>-0.13</v>
      </c>
      <c r="G144" s="35">
        <v>2.831</v>
      </c>
      <c r="H144" s="35">
        <v>1.86</v>
      </c>
      <c r="I144" s="35">
        <v>0.738</v>
      </c>
      <c r="J144" s="35">
        <v>1.982</v>
      </c>
      <c r="K144" s="35">
        <v>0.869</v>
      </c>
      <c r="L144" s="35">
        <v>-0.268</v>
      </c>
      <c r="M144" s="35">
        <v>2.407</v>
      </c>
      <c r="N144" s="35">
        <v>4.7</v>
      </c>
      <c r="O144" s="35">
        <v>2.397</v>
      </c>
      <c r="P144" s="35">
        <v>2.613</v>
      </c>
      <c r="Q144" s="35">
        <v>2.585</v>
      </c>
      <c r="R144" s="35">
        <v>2.079</v>
      </c>
      <c r="S144" s="35">
        <v>1.054</v>
      </c>
      <c r="T144" s="35">
        <v>-0.226</v>
      </c>
      <c r="U144" s="36">
        <v>0.0</v>
      </c>
    </row>
    <row r="145">
      <c r="A145" s="33" t="s">
        <v>182</v>
      </c>
      <c r="B145" s="34">
        <v>0.249</v>
      </c>
      <c r="C145" s="35">
        <v>-0.111</v>
      </c>
      <c r="D145" s="35">
        <v>0.224</v>
      </c>
      <c r="E145" s="35">
        <v>-0.502</v>
      </c>
      <c r="F145" s="35">
        <v>1.215</v>
      </c>
      <c r="G145" s="35">
        <v>0.386</v>
      </c>
      <c r="H145" s="35">
        <v>1.201</v>
      </c>
      <c r="I145" s="35">
        <v>-0.525</v>
      </c>
      <c r="J145" s="35">
        <v>0.034</v>
      </c>
      <c r="K145" s="35">
        <v>-1.052</v>
      </c>
      <c r="L145" s="35">
        <v>-0.298</v>
      </c>
      <c r="M145" s="35">
        <v>-0.128</v>
      </c>
      <c r="N145" s="35">
        <v>-0.621</v>
      </c>
      <c r="O145" s="35">
        <v>-0.176</v>
      </c>
      <c r="P145" s="35">
        <v>0.166</v>
      </c>
      <c r="Q145" s="35">
        <v>0.776</v>
      </c>
      <c r="R145" s="35">
        <v>0.091</v>
      </c>
      <c r="S145" s="35">
        <v>-0.239</v>
      </c>
      <c r="T145" s="35">
        <v>1.272</v>
      </c>
      <c r="U145" s="36">
        <v>3.087</v>
      </c>
    </row>
    <row r="146">
      <c r="A146" s="33" t="s">
        <v>183</v>
      </c>
      <c r="B146" s="34">
        <v>0.0</v>
      </c>
      <c r="C146" s="35">
        <v>0.351</v>
      </c>
      <c r="D146" s="35">
        <v>-0.393</v>
      </c>
      <c r="E146" s="35">
        <v>-1.663</v>
      </c>
      <c r="F146" s="35">
        <v>-0.606</v>
      </c>
      <c r="G146" s="35">
        <v>0.727</v>
      </c>
      <c r="H146" s="35">
        <v>0.023</v>
      </c>
      <c r="I146" s="35">
        <v>0.349</v>
      </c>
      <c r="J146" s="35">
        <v>-0.408</v>
      </c>
      <c r="K146" s="35">
        <v>-0.849</v>
      </c>
      <c r="L146" s="35">
        <v>-1.446</v>
      </c>
      <c r="M146" s="35">
        <v>0.052</v>
      </c>
      <c r="N146" s="35">
        <v>3.5</v>
      </c>
      <c r="O146" s="35">
        <v>-0.42</v>
      </c>
      <c r="P146" s="35">
        <v>-0.136</v>
      </c>
      <c r="Q146" s="35">
        <v>0.488</v>
      </c>
      <c r="R146" s="35">
        <v>1.668</v>
      </c>
      <c r="S146" s="35">
        <v>0.76</v>
      </c>
      <c r="T146" s="35">
        <v>-1.247</v>
      </c>
      <c r="U146" s="36">
        <v>-0.677</v>
      </c>
    </row>
    <row r="147">
      <c r="A147" s="33" t="s">
        <v>184</v>
      </c>
      <c r="B147" s="34">
        <v>3.041</v>
      </c>
      <c r="C147" s="35">
        <v>2.871</v>
      </c>
      <c r="D147" s="35">
        <v>2.217</v>
      </c>
      <c r="E147" s="35">
        <v>3.723</v>
      </c>
      <c r="F147" s="35">
        <v>2.906</v>
      </c>
      <c r="G147" s="35">
        <v>0.0</v>
      </c>
      <c r="H147" s="35">
        <v>3.419</v>
      </c>
      <c r="I147" s="35">
        <v>4.466</v>
      </c>
      <c r="J147" s="35">
        <v>2.023</v>
      </c>
      <c r="K147" s="35">
        <v>1.714</v>
      </c>
      <c r="L147" s="35">
        <v>3.061</v>
      </c>
      <c r="M147" s="35">
        <v>3.555</v>
      </c>
      <c r="N147" s="35">
        <v>6.085</v>
      </c>
      <c r="O147" s="35">
        <v>3.814</v>
      </c>
      <c r="P147" s="35">
        <v>3.305</v>
      </c>
      <c r="Q147" s="35">
        <v>2.026</v>
      </c>
      <c r="R147" s="35">
        <v>4.536</v>
      </c>
      <c r="S147" s="35">
        <v>4.558</v>
      </c>
      <c r="T147" s="35">
        <v>3.096</v>
      </c>
      <c r="U147" s="36">
        <v>2.947</v>
      </c>
    </row>
    <row r="148">
      <c r="A148" s="33" t="s">
        <v>185</v>
      </c>
      <c r="B148" s="34">
        <v>0.204</v>
      </c>
      <c r="C148" s="35">
        <v>0.158</v>
      </c>
      <c r="D148" s="35">
        <v>-0.152</v>
      </c>
      <c r="E148" s="35">
        <v>0.02</v>
      </c>
      <c r="F148" s="35">
        <v>0.181</v>
      </c>
      <c r="G148" s="35">
        <v>0.073</v>
      </c>
      <c r="H148" s="35">
        <v>0.091</v>
      </c>
      <c r="I148" s="35">
        <v>0.064</v>
      </c>
      <c r="J148" s="35">
        <v>-0.127</v>
      </c>
      <c r="K148" s="35">
        <v>0.021</v>
      </c>
      <c r="L148" s="35">
        <v>0.309</v>
      </c>
      <c r="M148" s="35">
        <v>-0.122</v>
      </c>
      <c r="N148" s="35">
        <v>1.548</v>
      </c>
      <c r="O148" s="35">
        <v>0.122</v>
      </c>
      <c r="P148" s="35">
        <v>-0.072</v>
      </c>
      <c r="Q148" s="35">
        <v>0.0</v>
      </c>
      <c r="R148" s="35">
        <v>0.0</v>
      </c>
      <c r="S148" s="35">
        <v>0.043</v>
      </c>
      <c r="T148" s="35">
        <v>0.18</v>
      </c>
      <c r="U148" s="36">
        <v>0.084</v>
      </c>
    </row>
    <row r="149">
      <c r="A149" s="33" t="s">
        <v>186</v>
      </c>
      <c r="B149" s="34">
        <v>0.251</v>
      </c>
      <c r="C149" s="35">
        <v>0.057</v>
      </c>
      <c r="D149" s="35">
        <v>0.015</v>
      </c>
      <c r="E149" s="35">
        <v>-0.147</v>
      </c>
      <c r="F149" s="35">
        <v>-0.521</v>
      </c>
      <c r="G149" s="35">
        <v>0.375</v>
      </c>
      <c r="H149" s="35">
        <v>0.081</v>
      </c>
      <c r="I149" s="35">
        <v>-0.311</v>
      </c>
      <c r="J149" s="35">
        <v>-0.209</v>
      </c>
      <c r="K149" s="35">
        <v>-0.234</v>
      </c>
      <c r="L149" s="35">
        <v>-0.358</v>
      </c>
      <c r="M149" s="35">
        <v>0.046</v>
      </c>
      <c r="N149" s="35">
        <v>0.525</v>
      </c>
      <c r="O149" s="35">
        <v>-0.048</v>
      </c>
      <c r="P149" s="35">
        <v>-0.074</v>
      </c>
      <c r="Q149" s="35">
        <v>0.303</v>
      </c>
      <c r="R149" s="35">
        <v>0.002</v>
      </c>
      <c r="S149" s="35">
        <v>0.06</v>
      </c>
      <c r="T149" s="35">
        <v>-0.157</v>
      </c>
      <c r="U149" s="36">
        <v>-0.434</v>
      </c>
    </row>
    <row r="150">
      <c r="A150" s="33" t="s">
        <v>187</v>
      </c>
      <c r="B150" s="34">
        <v>0.763</v>
      </c>
      <c r="C150" s="35">
        <v>0.973</v>
      </c>
      <c r="D150" s="35">
        <v>0.052</v>
      </c>
      <c r="E150" s="35">
        <v>0.555</v>
      </c>
      <c r="F150" s="35">
        <v>-0.254</v>
      </c>
      <c r="G150" s="35">
        <v>0.798</v>
      </c>
      <c r="H150" s="35">
        <v>0.824</v>
      </c>
      <c r="I150" s="35">
        <v>1.136</v>
      </c>
      <c r="J150" s="35">
        <v>0.909</v>
      </c>
      <c r="K150" s="35">
        <v>1.054</v>
      </c>
      <c r="L150" s="35">
        <v>0.82</v>
      </c>
      <c r="M150" s="35">
        <v>0.771</v>
      </c>
      <c r="N150" s="35">
        <v>0.0</v>
      </c>
      <c r="O150" s="35">
        <v>1.095</v>
      </c>
      <c r="P150" s="35">
        <v>0.908</v>
      </c>
      <c r="Q150" s="35">
        <v>1.038</v>
      </c>
      <c r="R150" s="35">
        <v>0.747</v>
      </c>
      <c r="S150" s="35">
        <v>1.104</v>
      </c>
      <c r="T150" s="35">
        <v>1.132</v>
      </c>
      <c r="U150" s="36">
        <v>0.04</v>
      </c>
    </row>
    <row r="151">
      <c r="A151" s="33" t="s">
        <v>188</v>
      </c>
      <c r="B151" s="34">
        <v>2.324</v>
      </c>
      <c r="C151" s="35">
        <v>0.0</v>
      </c>
      <c r="D151" s="35">
        <v>2.566</v>
      </c>
      <c r="E151" s="35">
        <v>2.524</v>
      </c>
      <c r="F151" s="35">
        <v>2.789</v>
      </c>
      <c r="G151" s="35">
        <v>3.213</v>
      </c>
      <c r="H151" s="35">
        <v>2.085</v>
      </c>
      <c r="I151" s="35">
        <v>4.044</v>
      </c>
      <c r="J151" s="35">
        <v>2.633</v>
      </c>
      <c r="K151" s="35">
        <v>3.695</v>
      </c>
      <c r="L151" s="35">
        <v>3.387</v>
      </c>
      <c r="M151" s="35">
        <v>2.198</v>
      </c>
      <c r="N151" s="35">
        <v>1.172</v>
      </c>
      <c r="O151" s="35">
        <v>3.021</v>
      </c>
      <c r="P151" s="35">
        <v>3.793</v>
      </c>
      <c r="Q151" s="35">
        <v>2.508</v>
      </c>
      <c r="R151" s="35">
        <v>3.218</v>
      </c>
      <c r="S151" s="35">
        <v>2.716</v>
      </c>
      <c r="T151" s="35">
        <v>4.519</v>
      </c>
      <c r="U151" s="36">
        <v>2.997</v>
      </c>
    </row>
    <row r="152">
      <c r="A152" s="33" t="s">
        <v>189</v>
      </c>
      <c r="B152" s="34">
        <v>0.611</v>
      </c>
      <c r="C152" s="35">
        <v>0.44</v>
      </c>
      <c r="D152" s="35">
        <v>0.109</v>
      </c>
      <c r="E152" s="35">
        <v>0.151</v>
      </c>
      <c r="F152" s="35">
        <v>-0.482</v>
      </c>
      <c r="G152" s="35">
        <v>-0.511</v>
      </c>
      <c r="H152" s="35">
        <v>0.268</v>
      </c>
      <c r="I152" s="35">
        <v>2.732</v>
      </c>
      <c r="J152" s="35">
        <v>-0.108</v>
      </c>
      <c r="K152" s="35">
        <v>0.151</v>
      </c>
      <c r="L152" s="35">
        <v>0.149</v>
      </c>
      <c r="M152" s="35">
        <v>0.0</v>
      </c>
      <c r="N152" s="35">
        <v>6.173</v>
      </c>
      <c r="O152" s="35">
        <v>-0.129</v>
      </c>
      <c r="P152" s="35">
        <v>-0.025</v>
      </c>
      <c r="Q152" s="35">
        <v>0.394</v>
      </c>
      <c r="R152" s="35">
        <v>0.854</v>
      </c>
      <c r="S152" s="35">
        <v>1.437</v>
      </c>
      <c r="T152" s="35">
        <v>-0.328</v>
      </c>
      <c r="U152" s="36">
        <v>-0.331</v>
      </c>
    </row>
    <row r="153">
      <c r="A153" s="33" t="s">
        <v>190</v>
      </c>
      <c r="B153" s="34">
        <v>2.658</v>
      </c>
      <c r="C153" s="35">
        <v>3.885</v>
      </c>
      <c r="D153" s="35">
        <v>2.674</v>
      </c>
      <c r="E153" s="35">
        <v>2.663</v>
      </c>
      <c r="F153" s="35">
        <v>2.359</v>
      </c>
      <c r="G153" s="35">
        <v>0.0</v>
      </c>
      <c r="H153" s="35">
        <v>2.527</v>
      </c>
      <c r="I153" s="35">
        <v>4.629</v>
      </c>
      <c r="J153" s="35">
        <v>2.729</v>
      </c>
      <c r="K153" s="35">
        <v>2.496</v>
      </c>
      <c r="L153" s="35">
        <v>3.764</v>
      </c>
      <c r="M153" s="35">
        <v>2.324</v>
      </c>
      <c r="N153" s="35">
        <v>6.077</v>
      </c>
      <c r="O153" s="35">
        <v>2.415</v>
      </c>
      <c r="P153" s="35">
        <v>3.819</v>
      </c>
      <c r="Q153" s="35">
        <v>3.963</v>
      </c>
      <c r="R153" s="35">
        <v>3.373</v>
      </c>
      <c r="S153" s="35">
        <v>4.683</v>
      </c>
      <c r="T153" s="35">
        <v>2.485</v>
      </c>
      <c r="U153" s="36">
        <v>2.359</v>
      </c>
    </row>
    <row r="154">
      <c r="A154" s="33" t="s">
        <v>191</v>
      </c>
      <c r="B154" s="34">
        <v>-0.182</v>
      </c>
      <c r="C154" s="35">
        <v>-0.193</v>
      </c>
      <c r="D154" s="35">
        <v>0.331</v>
      </c>
      <c r="E154" s="35">
        <v>-0.035</v>
      </c>
      <c r="F154" s="35">
        <v>-0.133</v>
      </c>
      <c r="G154" s="35">
        <v>-0.026</v>
      </c>
      <c r="H154" s="35">
        <v>-0.13</v>
      </c>
      <c r="I154" s="35">
        <v>0.167</v>
      </c>
      <c r="J154" s="35">
        <v>-0.838</v>
      </c>
      <c r="K154" s="35">
        <v>0.202</v>
      </c>
      <c r="L154" s="35">
        <v>-0.026</v>
      </c>
      <c r="M154" s="35">
        <v>-0.227</v>
      </c>
      <c r="N154" s="35">
        <v>3.173</v>
      </c>
      <c r="O154" s="35">
        <v>-0.383</v>
      </c>
      <c r="P154" s="35">
        <v>-0.756</v>
      </c>
      <c r="Q154" s="35">
        <v>-0.534</v>
      </c>
      <c r="R154" s="35">
        <v>-0.301</v>
      </c>
      <c r="S154" s="35">
        <v>-0.001</v>
      </c>
      <c r="T154" s="35">
        <v>0.103</v>
      </c>
      <c r="U154" s="36">
        <v>-0.055</v>
      </c>
    </row>
    <row r="155">
      <c r="A155" s="33" t="s">
        <v>192</v>
      </c>
      <c r="B155" s="34">
        <v>0.988</v>
      </c>
      <c r="C155" s="35">
        <v>0.892</v>
      </c>
      <c r="D155" s="35">
        <v>1.526</v>
      </c>
      <c r="E155" s="35">
        <v>0.0</v>
      </c>
      <c r="F155" s="35">
        <v>0.784</v>
      </c>
      <c r="G155" s="35">
        <v>1.744</v>
      </c>
      <c r="H155" s="35">
        <v>1.355</v>
      </c>
      <c r="I155" s="35">
        <v>0.66</v>
      </c>
      <c r="J155" s="35">
        <v>0.655</v>
      </c>
      <c r="K155" s="35">
        <v>0.944</v>
      </c>
      <c r="L155" s="35">
        <v>-0.166</v>
      </c>
      <c r="M155" s="35">
        <v>1.517</v>
      </c>
      <c r="N155" s="35">
        <v>-0.357</v>
      </c>
      <c r="O155" s="35">
        <v>0.279</v>
      </c>
      <c r="P155" s="35">
        <v>0.546</v>
      </c>
      <c r="Q155" s="35">
        <v>0.928</v>
      </c>
      <c r="R155" s="35">
        <v>0.989</v>
      </c>
      <c r="S155" s="35">
        <v>0.858</v>
      </c>
      <c r="T155" s="35">
        <v>0.339</v>
      </c>
      <c r="U155" s="36">
        <v>0.754</v>
      </c>
    </row>
    <row r="156">
      <c r="A156" s="33" t="s">
        <v>193</v>
      </c>
      <c r="B156" s="34">
        <v>2.243</v>
      </c>
      <c r="C156" s="35">
        <v>2.083</v>
      </c>
      <c r="D156" s="35">
        <v>0.473</v>
      </c>
      <c r="E156" s="35">
        <v>1.785</v>
      </c>
      <c r="F156" s="35">
        <v>1.559</v>
      </c>
      <c r="G156" s="35">
        <v>0.0</v>
      </c>
      <c r="H156" s="35">
        <v>1.299</v>
      </c>
      <c r="I156" s="35">
        <v>2.527</v>
      </c>
      <c r="J156" s="35">
        <v>1.94</v>
      </c>
      <c r="K156" s="35">
        <v>1.549</v>
      </c>
      <c r="L156" s="35">
        <v>0.805</v>
      </c>
      <c r="M156" s="35">
        <v>1.385</v>
      </c>
      <c r="N156" s="35">
        <v>4.185</v>
      </c>
      <c r="O156" s="35">
        <v>2.15</v>
      </c>
      <c r="P156" s="35">
        <v>2.108</v>
      </c>
      <c r="Q156" s="35">
        <v>1.027</v>
      </c>
      <c r="R156" s="35">
        <v>2.252</v>
      </c>
      <c r="S156" s="35">
        <v>3.244</v>
      </c>
      <c r="T156" s="35">
        <v>2.073</v>
      </c>
      <c r="U156" s="36">
        <v>1.757</v>
      </c>
    </row>
    <row r="157">
      <c r="A157" s="33" t="s">
        <v>28</v>
      </c>
      <c r="B157" s="34">
        <v>0.229</v>
      </c>
      <c r="C157" s="35">
        <v>0.388</v>
      </c>
      <c r="D157" s="35">
        <v>-0.295</v>
      </c>
      <c r="E157" s="35">
        <v>0.271</v>
      </c>
      <c r="F157" s="35">
        <v>-0.004</v>
      </c>
      <c r="G157" s="35">
        <v>0.551</v>
      </c>
      <c r="H157" s="35">
        <v>0.293</v>
      </c>
      <c r="I157" s="35">
        <v>0.454</v>
      </c>
      <c r="J157" s="35">
        <v>0.083</v>
      </c>
      <c r="K157" s="35">
        <v>0.285</v>
      </c>
      <c r="L157" s="35">
        <v>0.36</v>
      </c>
      <c r="M157" s="35">
        <v>0.408</v>
      </c>
      <c r="N157" s="35">
        <v>-0.444</v>
      </c>
      <c r="O157" s="35">
        <v>0.316</v>
      </c>
      <c r="P157" s="35">
        <v>-0.022</v>
      </c>
      <c r="Q157" s="35">
        <v>0.344</v>
      </c>
      <c r="R157" s="35">
        <v>0.217</v>
      </c>
      <c r="S157" s="35">
        <v>0.3</v>
      </c>
      <c r="T157" s="35">
        <v>0.343</v>
      </c>
      <c r="U157" s="36">
        <v>0.112</v>
      </c>
    </row>
    <row r="158">
      <c r="A158" s="33" t="s">
        <v>194</v>
      </c>
      <c r="B158" s="34">
        <v>0.669</v>
      </c>
      <c r="C158" s="35">
        <v>0.559</v>
      </c>
      <c r="D158" s="35">
        <v>0.291</v>
      </c>
      <c r="E158" s="35">
        <v>-0.038</v>
      </c>
      <c r="F158" s="35">
        <v>-0.793</v>
      </c>
      <c r="G158" s="35">
        <v>-0.195</v>
      </c>
      <c r="H158" s="35">
        <v>0.166</v>
      </c>
      <c r="I158" s="35">
        <v>2.12</v>
      </c>
      <c r="J158" s="35">
        <v>-1.028</v>
      </c>
      <c r="K158" s="35">
        <v>-0.748</v>
      </c>
      <c r="L158" s="35">
        <v>-0.644</v>
      </c>
      <c r="M158" s="35">
        <v>-0.004</v>
      </c>
      <c r="N158" s="35">
        <v>3.657</v>
      </c>
      <c r="O158" s="35">
        <v>0.355</v>
      </c>
      <c r="P158" s="35">
        <v>-0.057</v>
      </c>
      <c r="Q158" s="35">
        <v>1.2</v>
      </c>
      <c r="R158" s="35">
        <v>2.438</v>
      </c>
      <c r="S158" s="35">
        <v>1.886</v>
      </c>
      <c r="T158" s="35">
        <v>-0.229</v>
      </c>
      <c r="U158" s="36">
        <v>-0.642</v>
      </c>
    </row>
    <row r="159">
      <c r="A159" s="33" t="s">
        <v>195</v>
      </c>
      <c r="B159" s="34">
        <v>2.306</v>
      </c>
      <c r="C159" s="35">
        <v>-0.12</v>
      </c>
      <c r="D159" s="35">
        <v>4.44</v>
      </c>
      <c r="E159" s="35">
        <v>4.532</v>
      </c>
      <c r="F159" s="35">
        <v>4.509</v>
      </c>
      <c r="G159" s="35">
        <v>3.626</v>
      </c>
      <c r="H159" s="35">
        <v>4.211</v>
      </c>
      <c r="I159" s="35">
        <v>3.277</v>
      </c>
      <c r="J159" s="35">
        <v>3.806</v>
      </c>
      <c r="K159" s="35">
        <v>3.56</v>
      </c>
      <c r="L159" s="35">
        <v>2.964</v>
      </c>
      <c r="M159" s="35">
        <v>3.683</v>
      </c>
      <c r="N159" s="35">
        <v>8.794</v>
      </c>
      <c r="O159" s="35">
        <v>3.067</v>
      </c>
      <c r="P159" s="35">
        <v>4.983</v>
      </c>
      <c r="Q159" s="35">
        <v>3.701</v>
      </c>
      <c r="R159" s="35">
        <v>4.001</v>
      </c>
      <c r="S159" s="35">
        <v>3.874</v>
      </c>
      <c r="T159" s="35">
        <v>3.163</v>
      </c>
      <c r="U159" s="36">
        <v>4.508</v>
      </c>
    </row>
    <row r="160">
      <c r="A160" s="33" t="s">
        <v>196</v>
      </c>
      <c r="B160" s="34">
        <v>1.46</v>
      </c>
      <c r="C160" s="35">
        <v>1.515</v>
      </c>
      <c r="D160" s="35">
        <v>2.056</v>
      </c>
      <c r="E160" s="35">
        <v>0.757</v>
      </c>
      <c r="F160" s="35">
        <v>-0.262</v>
      </c>
      <c r="G160" s="35">
        <v>2.758</v>
      </c>
      <c r="H160" s="35">
        <v>0.738</v>
      </c>
      <c r="I160" s="35">
        <v>-0.37</v>
      </c>
      <c r="J160" s="35">
        <v>0.61</v>
      </c>
      <c r="K160" s="35">
        <v>-0.405</v>
      </c>
      <c r="L160" s="35">
        <v>-0.435</v>
      </c>
      <c r="M160" s="35">
        <v>1.854</v>
      </c>
      <c r="N160" s="35">
        <v>2.858</v>
      </c>
      <c r="O160" s="35">
        <v>0.633</v>
      </c>
      <c r="P160" s="35">
        <v>0.585</v>
      </c>
      <c r="Q160" s="35">
        <v>1.157</v>
      </c>
      <c r="R160" s="35">
        <v>-0.38</v>
      </c>
      <c r="S160" s="35">
        <v>0.374</v>
      </c>
      <c r="T160" s="35">
        <v>-0.637</v>
      </c>
      <c r="U160" s="36">
        <v>0.02</v>
      </c>
    </row>
    <row r="161">
      <c r="A161" s="33" t="s">
        <v>197</v>
      </c>
      <c r="B161" s="34">
        <v>1.576</v>
      </c>
      <c r="C161" s="35">
        <v>1.797</v>
      </c>
      <c r="D161" s="35">
        <v>1.713</v>
      </c>
      <c r="E161" s="35">
        <v>2.041</v>
      </c>
      <c r="F161" s="35">
        <v>0.004</v>
      </c>
      <c r="G161" s="35">
        <v>2.464</v>
      </c>
      <c r="H161" s="35">
        <v>1.002</v>
      </c>
      <c r="I161" s="35">
        <v>1.66</v>
      </c>
      <c r="J161" s="35">
        <v>0.859</v>
      </c>
      <c r="K161" s="35">
        <v>0.763</v>
      </c>
      <c r="L161" s="35">
        <v>0.304</v>
      </c>
      <c r="M161" s="35">
        <v>1.304</v>
      </c>
      <c r="N161" s="35">
        <v>0.533</v>
      </c>
      <c r="O161" s="35">
        <v>1.225</v>
      </c>
      <c r="P161" s="35">
        <v>1.107</v>
      </c>
      <c r="Q161" s="35">
        <v>2.059</v>
      </c>
      <c r="R161" s="35">
        <v>2.973</v>
      </c>
      <c r="S161" s="35">
        <v>2.214</v>
      </c>
      <c r="T161" s="35">
        <v>1.241</v>
      </c>
      <c r="U161" s="36">
        <v>0.336</v>
      </c>
    </row>
    <row r="162">
      <c r="A162" s="33" t="s">
        <v>198</v>
      </c>
      <c r="B162" s="34">
        <v>2.298</v>
      </c>
      <c r="C162" s="35">
        <v>2.584</v>
      </c>
      <c r="D162" s="35">
        <v>5.855</v>
      </c>
      <c r="E162" s="35">
        <v>4.893</v>
      </c>
      <c r="F162" s="35">
        <v>23.071</v>
      </c>
      <c r="G162" s="35">
        <v>3.567</v>
      </c>
      <c r="H162" s="35">
        <v>14.957</v>
      </c>
      <c r="I162" s="35">
        <v>5.49</v>
      </c>
      <c r="J162" s="35">
        <v>4.64</v>
      </c>
      <c r="K162" s="35">
        <v>4.738</v>
      </c>
      <c r="L162" s="35">
        <v>2.8</v>
      </c>
      <c r="M162" s="35">
        <v>5.98</v>
      </c>
      <c r="N162" s="35">
        <v>0.0</v>
      </c>
      <c r="O162" s="35">
        <v>4.235</v>
      </c>
      <c r="P162" s="35">
        <v>5.497</v>
      </c>
      <c r="Q162" s="35">
        <v>2.237</v>
      </c>
      <c r="R162" s="35">
        <v>3.761</v>
      </c>
      <c r="S162" s="35">
        <v>3.732</v>
      </c>
      <c r="T162" s="35">
        <v>9.977</v>
      </c>
      <c r="U162" s="36">
        <v>30.856</v>
      </c>
    </row>
    <row r="163">
      <c r="A163" s="33" t="s">
        <v>199</v>
      </c>
      <c r="B163" s="34">
        <v>3.668</v>
      </c>
      <c r="C163" s="35">
        <v>3.265</v>
      </c>
      <c r="D163" s="35">
        <v>3.192</v>
      </c>
      <c r="E163" s="35">
        <v>3.398</v>
      </c>
      <c r="F163" s="35">
        <v>5.344</v>
      </c>
      <c r="G163" s="35">
        <v>5.047</v>
      </c>
      <c r="H163" s="35">
        <v>4.188</v>
      </c>
      <c r="I163" s="35">
        <v>0.973</v>
      </c>
      <c r="J163" s="35">
        <v>2.98</v>
      </c>
      <c r="K163" s="35">
        <v>-0.022</v>
      </c>
      <c r="L163" s="35">
        <v>0.933</v>
      </c>
      <c r="M163" s="35">
        <v>3.057</v>
      </c>
      <c r="N163" s="35">
        <v>5.554</v>
      </c>
      <c r="O163" s="35">
        <v>3.495</v>
      </c>
      <c r="P163" s="35">
        <v>4.216</v>
      </c>
      <c r="Q163" s="35">
        <v>5.133</v>
      </c>
      <c r="R163" s="35">
        <v>3.446</v>
      </c>
      <c r="S163" s="35">
        <v>1.246</v>
      </c>
      <c r="T163" s="35">
        <v>9.387</v>
      </c>
      <c r="U163" s="36">
        <v>5.687</v>
      </c>
    </row>
    <row r="164">
      <c r="A164" s="33" t="s">
        <v>29</v>
      </c>
      <c r="B164" s="34">
        <v>0.534</v>
      </c>
      <c r="C164" s="35">
        <v>0.262</v>
      </c>
      <c r="D164" s="35">
        <v>-0.332</v>
      </c>
      <c r="E164" s="35">
        <v>0.326</v>
      </c>
      <c r="F164" s="35">
        <v>-0.733</v>
      </c>
      <c r="G164" s="35">
        <v>1.533</v>
      </c>
      <c r="H164" s="35">
        <v>0.139</v>
      </c>
      <c r="I164" s="35">
        <v>-0.088</v>
      </c>
      <c r="J164" s="35">
        <v>-0.608</v>
      </c>
      <c r="K164" s="35">
        <v>-0.413</v>
      </c>
      <c r="L164" s="35">
        <v>-0.345</v>
      </c>
      <c r="M164" s="35">
        <v>0.086</v>
      </c>
      <c r="N164" s="35">
        <v>3.707</v>
      </c>
      <c r="O164" s="35">
        <v>-0.015</v>
      </c>
      <c r="P164" s="35">
        <v>-0.219</v>
      </c>
      <c r="Q164" s="35">
        <v>1.057</v>
      </c>
      <c r="R164" s="35">
        <v>0.673</v>
      </c>
      <c r="S164" s="35">
        <v>0.196</v>
      </c>
      <c r="T164" s="35">
        <v>0.819</v>
      </c>
      <c r="U164" s="36">
        <v>-0.799</v>
      </c>
    </row>
    <row r="165">
      <c r="A165" s="33" t="s">
        <v>30</v>
      </c>
      <c r="B165" s="34">
        <v>0.25</v>
      </c>
      <c r="C165" s="35">
        <v>0.318</v>
      </c>
      <c r="D165" s="35">
        <v>1.174</v>
      </c>
      <c r="E165" s="35">
        <v>-0.127</v>
      </c>
      <c r="F165" s="35">
        <v>-0.733</v>
      </c>
      <c r="G165" s="35">
        <v>1.231</v>
      </c>
      <c r="H165" s="35">
        <v>0.574</v>
      </c>
      <c r="I165" s="35">
        <v>-0.266</v>
      </c>
      <c r="J165" s="35">
        <v>-0.475</v>
      </c>
      <c r="K165" s="35">
        <v>-0.626</v>
      </c>
      <c r="L165" s="35">
        <v>-0.6</v>
      </c>
      <c r="M165" s="35">
        <v>0.602</v>
      </c>
      <c r="N165" s="35">
        <v>-0.357</v>
      </c>
      <c r="O165" s="35">
        <v>-0.077</v>
      </c>
      <c r="P165" s="35">
        <v>-0.183</v>
      </c>
      <c r="Q165" s="35">
        <v>0.0</v>
      </c>
      <c r="R165" s="35">
        <v>-0.472</v>
      </c>
      <c r="S165" s="35">
        <v>0.026</v>
      </c>
      <c r="T165" s="35">
        <v>0.364</v>
      </c>
      <c r="U165" s="36">
        <v>-0.529</v>
      </c>
    </row>
    <row r="166">
      <c r="A166" s="33" t="s">
        <v>200</v>
      </c>
      <c r="B166" s="34">
        <v>4.923</v>
      </c>
      <c r="C166" s="35">
        <v>4.569</v>
      </c>
      <c r="D166" s="35">
        <v>5.775</v>
      </c>
      <c r="E166" s="35">
        <v>4.944</v>
      </c>
      <c r="F166" s="35">
        <v>0.549</v>
      </c>
      <c r="G166" s="35">
        <v>5.702</v>
      </c>
      <c r="H166" s="35">
        <v>4.004</v>
      </c>
      <c r="I166" s="35">
        <v>4.644</v>
      </c>
      <c r="J166" s="35">
        <v>3.558</v>
      </c>
      <c r="K166" s="35">
        <v>2.645</v>
      </c>
      <c r="L166" s="35">
        <v>2.159</v>
      </c>
      <c r="M166" s="35">
        <v>5.186</v>
      </c>
      <c r="N166" s="35">
        <v>5.106</v>
      </c>
      <c r="O166" s="35">
        <v>4.743</v>
      </c>
      <c r="P166" s="35">
        <v>4.191</v>
      </c>
      <c r="Q166" s="35">
        <v>5.375</v>
      </c>
      <c r="R166" s="35">
        <v>4.509</v>
      </c>
      <c r="S166" s="35">
        <v>4.507</v>
      </c>
      <c r="T166" s="35">
        <v>1.776</v>
      </c>
      <c r="U166" s="36">
        <v>-0.164</v>
      </c>
    </row>
    <row r="167">
      <c r="A167" s="33" t="s">
        <v>201</v>
      </c>
      <c r="B167" s="34">
        <v>0.15</v>
      </c>
      <c r="C167" s="35">
        <v>-0.023</v>
      </c>
      <c r="D167" s="35">
        <v>0.33</v>
      </c>
      <c r="E167" s="35">
        <v>0.174</v>
      </c>
      <c r="F167" s="35">
        <v>1.037</v>
      </c>
      <c r="G167" s="35">
        <v>0.0</v>
      </c>
      <c r="H167" s="35">
        <v>1.016</v>
      </c>
      <c r="I167" s="35">
        <v>1.976</v>
      </c>
      <c r="J167" s="35">
        <v>0.234</v>
      </c>
      <c r="K167" s="35">
        <v>0.489</v>
      </c>
      <c r="L167" s="35">
        <v>-0.391</v>
      </c>
      <c r="M167" s="35">
        <v>0.092</v>
      </c>
      <c r="N167" s="35">
        <v>0.349</v>
      </c>
      <c r="O167" s="35">
        <v>0.294</v>
      </c>
      <c r="P167" s="35">
        <v>0.382</v>
      </c>
      <c r="Q167" s="35">
        <v>0.475</v>
      </c>
      <c r="R167" s="35">
        <v>1.597</v>
      </c>
      <c r="S167" s="35">
        <v>0.861</v>
      </c>
      <c r="T167" s="35">
        <v>1.428</v>
      </c>
      <c r="U167" s="36">
        <v>1.203</v>
      </c>
    </row>
    <row r="168">
      <c r="A168" s="33" t="s">
        <v>202</v>
      </c>
      <c r="B168" s="34">
        <v>4.073</v>
      </c>
      <c r="C168" s="35">
        <v>3.725</v>
      </c>
      <c r="D168" s="35">
        <v>4.763</v>
      </c>
      <c r="E168" s="35">
        <v>5.474</v>
      </c>
      <c r="F168" s="35">
        <v>-0.027</v>
      </c>
      <c r="G168" s="35">
        <v>4.952</v>
      </c>
      <c r="H168" s="35">
        <v>3.277</v>
      </c>
      <c r="I168" s="35">
        <v>2.069</v>
      </c>
      <c r="J168" s="35">
        <v>4.71</v>
      </c>
      <c r="K168" s="35">
        <v>0.936</v>
      </c>
      <c r="L168" s="35">
        <v>1.817</v>
      </c>
      <c r="M168" s="35">
        <v>3.88</v>
      </c>
      <c r="N168" s="35">
        <v>6.543</v>
      </c>
      <c r="O168" s="35">
        <v>4.959</v>
      </c>
      <c r="P168" s="35">
        <v>6.853</v>
      </c>
      <c r="Q168" s="35">
        <v>4.66</v>
      </c>
      <c r="R168" s="35">
        <v>5.603</v>
      </c>
      <c r="S168" s="35">
        <v>5.742</v>
      </c>
      <c r="T168" s="35">
        <v>9.153</v>
      </c>
      <c r="U168" s="36">
        <v>1.079</v>
      </c>
    </row>
    <row r="169">
      <c r="A169" s="33" t="s">
        <v>203</v>
      </c>
      <c r="B169" s="34">
        <v>0.418</v>
      </c>
      <c r="C169" s="35">
        <v>0.31</v>
      </c>
      <c r="D169" s="35">
        <v>0.232</v>
      </c>
      <c r="E169" s="35">
        <v>-0.004</v>
      </c>
      <c r="F169" s="35">
        <v>3.986</v>
      </c>
      <c r="G169" s="35">
        <v>1.209</v>
      </c>
      <c r="H169" s="35">
        <v>1.568</v>
      </c>
      <c r="I169" s="35">
        <v>-0.757</v>
      </c>
      <c r="J169" s="35">
        <v>-0.303</v>
      </c>
      <c r="K169" s="35">
        <v>-0.633</v>
      </c>
      <c r="L169" s="35">
        <v>-0.533</v>
      </c>
      <c r="M169" s="35">
        <v>1.624</v>
      </c>
      <c r="N169" s="35">
        <v>2.184</v>
      </c>
      <c r="O169" s="35">
        <v>-0.004</v>
      </c>
      <c r="P169" s="35">
        <v>0.141</v>
      </c>
      <c r="Q169" s="35">
        <v>1.251</v>
      </c>
      <c r="R169" s="35">
        <v>1.073</v>
      </c>
      <c r="S169" s="35">
        <v>-0.462</v>
      </c>
      <c r="T169" s="35">
        <v>4.383</v>
      </c>
      <c r="U169" s="36">
        <v>5.969</v>
      </c>
    </row>
    <row r="170">
      <c r="A170" s="33" t="s">
        <v>204</v>
      </c>
      <c r="B170" s="34">
        <v>2.923</v>
      </c>
      <c r="C170" s="35">
        <v>3.494</v>
      </c>
      <c r="D170" s="35">
        <v>3.34</v>
      </c>
      <c r="E170" s="35">
        <v>2.925</v>
      </c>
      <c r="F170" s="35">
        <v>2.91</v>
      </c>
      <c r="G170" s="35">
        <v>3.517</v>
      </c>
      <c r="H170" s="35">
        <v>3.601</v>
      </c>
      <c r="I170" s="35">
        <v>2.671</v>
      </c>
      <c r="J170" s="35">
        <v>2.546</v>
      </c>
      <c r="K170" s="35">
        <v>2.602</v>
      </c>
      <c r="L170" s="35">
        <v>2.875</v>
      </c>
      <c r="M170" s="35">
        <v>3.522</v>
      </c>
      <c r="N170" s="35">
        <v>0.002</v>
      </c>
      <c r="O170" s="35">
        <v>2.851</v>
      </c>
      <c r="P170" s="35">
        <v>2.855</v>
      </c>
      <c r="Q170" s="35">
        <v>3.393</v>
      </c>
      <c r="R170" s="35">
        <v>3.714</v>
      </c>
      <c r="S170" s="35">
        <v>3.032</v>
      </c>
      <c r="T170" s="35">
        <v>3.53</v>
      </c>
      <c r="U170" s="36">
        <v>2.472</v>
      </c>
    </row>
    <row r="171">
      <c r="A171" s="33" t="s">
        <v>205</v>
      </c>
      <c r="B171" s="34">
        <v>-0.125</v>
      </c>
      <c r="C171" s="35">
        <v>-0.172</v>
      </c>
      <c r="D171" s="35">
        <v>-0.7</v>
      </c>
      <c r="E171" s="35">
        <v>-0.394</v>
      </c>
      <c r="F171" s="35">
        <v>-1.542</v>
      </c>
      <c r="G171" s="35">
        <v>0.075</v>
      </c>
      <c r="H171" s="35">
        <v>-0.347</v>
      </c>
      <c r="I171" s="35">
        <v>-0.578</v>
      </c>
      <c r="J171" s="35">
        <v>-0.952</v>
      </c>
      <c r="K171" s="35">
        <v>-1.125</v>
      </c>
      <c r="L171" s="35">
        <v>-1.116</v>
      </c>
      <c r="M171" s="35">
        <v>-0.724</v>
      </c>
      <c r="N171" s="35">
        <v>0.111</v>
      </c>
      <c r="O171" s="35">
        <v>-0.266</v>
      </c>
      <c r="P171" s="35">
        <v>-0.58</v>
      </c>
      <c r="Q171" s="35">
        <v>-0.489</v>
      </c>
      <c r="R171" s="35">
        <v>0.0</v>
      </c>
      <c r="S171" s="35">
        <v>-0.433</v>
      </c>
      <c r="T171" s="35">
        <v>-1.253</v>
      </c>
      <c r="U171" s="36">
        <v>-1.332</v>
      </c>
    </row>
    <row r="172">
      <c r="A172" s="33" t="s">
        <v>31</v>
      </c>
      <c r="B172" s="34">
        <v>0.304</v>
      </c>
      <c r="C172" s="35">
        <v>0.115</v>
      </c>
      <c r="D172" s="35">
        <v>-0.234</v>
      </c>
      <c r="E172" s="35">
        <v>0.432</v>
      </c>
      <c r="F172" s="35">
        <v>-0.542</v>
      </c>
      <c r="G172" s="35">
        <v>0.433</v>
      </c>
      <c r="H172" s="35">
        <v>-0.022</v>
      </c>
      <c r="I172" s="35">
        <v>1.26</v>
      </c>
      <c r="J172" s="35">
        <v>0.098</v>
      </c>
      <c r="K172" s="35">
        <v>-0.514</v>
      </c>
      <c r="L172" s="35">
        <v>-0.456</v>
      </c>
      <c r="M172" s="35">
        <v>-0.006</v>
      </c>
      <c r="N172" s="35">
        <v>3.861</v>
      </c>
      <c r="O172" s="35">
        <v>0.636</v>
      </c>
      <c r="P172" s="35">
        <v>-0.39</v>
      </c>
      <c r="Q172" s="35">
        <v>0.659</v>
      </c>
      <c r="R172" s="35">
        <v>0.385</v>
      </c>
      <c r="S172" s="35">
        <v>1.021</v>
      </c>
      <c r="T172" s="35">
        <v>1.162</v>
      </c>
      <c r="U172" s="36">
        <v>0.009</v>
      </c>
    </row>
    <row r="173">
      <c r="A173" s="33" t="s">
        <v>206</v>
      </c>
      <c r="B173" s="34">
        <v>-0.076</v>
      </c>
      <c r="C173" s="35">
        <v>-0.14</v>
      </c>
      <c r="D173" s="35">
        <v>-0.614</v>
      </c>
      <c r="E173" s="35">
        <v>-0.162</v>
      </c>
      <c r="F173" s="35">
        <v>0.108</v>
      </c>
      <c r="G173" s="35">
        <v>0.0</v>
      </c>
      <c r="H173" s="35">
        <v>0.382</v>
      </c>
      <c r="I173" s="35">
        <v>0.419</v>
      </c>
      <c r="J173" s="35">
        <v>-0.151</v>
      </c>
      <c r="K173" s="35">
        <v>-0.399</v>
      </c>
      <c r="L173" s="35">
        <v>-0.341</v>
      </c>
      <c r="M173" s="35">
        <v>-0.035</v>
      </c>
      <c r="N173" s="35">
        <v>-1.284</v>
      </c>
      <c r="O173" s="35">
        <v>0.268</v>
      </c>
      <c r="P173" s="35">
        <v>0.044</v>
      </c>
      <c r="Q173" s="35">
        <v>0.022</v>
      </c>
      <c r="R173" s="35">
        <v>0.671</v>
      </c>
      <c r="S173" s="35">
        <v>0.543</v>
      </c>
      <c r="T173" s="35">
        <v>0.385</v>
      </c>
      <c r="U173" s="36">
        <v>0.144</v>
      </c>
    </row>
    <row r="174">
      <c r="A174" s="33" t="s">
        <v>207</v>
      </c>
      <c r="B174" s="34">
        <v>-0.176</v>
      </c>
      <c r="C174" s="35">
        <v>0.147</v>
      </c>
      <c r="D174" s="35">
        <v>-0.137</v>
      </c>
      <c r="E174" s="35">
        <v>-0.783</v>
      </c>
      <c r="F174" s="35">
        <v>-0.26</v>
      </c>
      <c r="G174" s="35">
        <v>0.157</v>
      </c>
      <c r="H174" s="35">
        <v>0.386</v>
      </c>
      <c r="I174" s="35">
        <v>-0.32</v>
      </c>
      <c r="J174" s="35">
        <v>-0.312</v>
      </c>
      <c r="K174" s="35">
        <v>-0.459</v>
      </c>
      <c r="L174" s="35">
        <v>-0.523</v>
      </c>
      <c r="M174" s="35">
        <v>0.193</v>
      </c>
      <c r="N174" s="35">
        <v>-1.14</v>
      </c>
      <c r="O174" s="35">
        <v>-0.192</v>
      </c>
      <c r="P174" s="35">
        <v>-0.172</v>
      </c>
      <c r="Q174" s="35">
        <v>0.227</v>
      </c>
      <c r="R174" s="35">
        <v>-0.059</v>
      </c>
      <c r="S174" s="35">
        <v>-0.003</v>
      </c>
      <c r="T174" s="35">
        <v>-0.032</v>
      </c>
      <c r="U174" s="36">
        <v>-0.111</v>
      </c>
    </row>
    <row r="175">
      <c r="A175" s="33" t="s">
        <v>208</v>
      </c>
      <c r="B175" s="34">
        <v>-0.089</v>
      </c>
      <c r="C175" s="35">
        <v>0.403</v>
      </c>
      <c r="D175" s="35">
        <v>0.233</v>
      </c>
      <c r="E175" s="35">
        <v>-0.739</v>
      </c>
      <c r="F175" s="35">
        <v>0.063</v>
      </c>
      <c r="G175" s="35">
        <v>0.0</v>
      </c>
      <c r="H175" s="35">
        <v>-0.112</v>
      </c>
      <c r="I175" s="35">
        <v>-0.346</v>
      </c>
      <c r="J175" s="35">
        <v>-0.667</v>
      </c>
      <c r="K175" s="35">
        <v>-0.359</v>
      </c>
      <c r="L175" s="35">
        <v>-0.056</v>
      </c>
      <c r="M175" s="35">
        <v>0.074</v>
      </c>
      <c r="N175" s="35">
        <v>-1.706</v>
      </c>
      <c r="O175" s="35">
        <v>-0.419</v>
      </c>
      <c r="P175" s="35">
        <v>-0.272</v>
      </c>
      <c r="Q175" s="35">
        <v>0.5</v>
      </c>
      <c r="R175" s="35">
        <v>0.974</v>
      </c>
      <c r="S175" s="35">
        <v>-0.145</v>
      </c>
      <c r="T175" s="35">
        <v>0.124</v>
      </c>
      <c r="U175" s="36">
        <v>0.124</v>
      </c>
    </row>
    <row r="176">
      <c r="A176" s="33" t="s">
        <v>32</v>
      </c>
      <c r="B176" s="34">
        <v>-0.13</v>
      </c>
      <c r="C176" s="35">
        <v>0.351</v>
      </c>
      <c r="D176" s="35">
        <v>-0.058</v>
      </c>
      <c r="E176" s="35">
        <v>-0.218</v>
      </c>
      <c r="F176" s="35">
        <v>-0.012</v>
      </c>
      <c r="G176" s="35">
        <v>0.186</v>
      </c>
      <c r="H176" s="35">
        <v>0.486</v>
      </c>
      <c r="I176" s="35">
        <v>0.533</v>
      </c>
      <c r="J176" s="35">
        <v>-0.171</v>
      </c>
      <c r="K176" s="35">
        <v>-0.73</v>
      </c>
      <c r="L176" s="35">
        <v>-0.533</v>
      </c>
      <c r="M176" s="35">
        <v>0.107</v>
      </c>
      <c r="N176" s="35">
        <v>-0.375</v>
      </c>
      <c r="O176" s="35">
        <v>0.112</v>
      </c>
      <c r="P176" s="35">
        <v>-0.535</v>
      </c>
      <c r="Q176" s="35">
        <v>0.294</v>
      </c>
      <c r="R176" s="35">
        <v>1.02</v>
      </c>
      <c r="S176" s="35">
        <v>1.016</v>
      </c>
      <c r="T176" s="35">
        <v>-0.285</v>
      </c>
      <c r="U176" s="36">
        <v>-0.003</v>
      </c>
    </row>
    <row r="177">
      <c r="A177" s="33" t="s">
        <v>209</v>
      </c>
      <c r="B177" s="34">
        <v>0.6</v>
      </c>
      <c r="C177" s="35">
        <v>1.261</v>
      </c>
      <c r="D177" s="35">
        <v>3.733</v>
      </c>
      <c r="E177" s="35">
        <v>1.28</v>
      </c>
      <c r="F177" s="35">
        <v>4.482</v>
      </c>
      <c r="G177" s="35">
        <v>1.438</v>
      </c>
      <c r="H177" s="35">
        <v>4.412</v>
      </c>
      <c r="I177" s="35">
        <v>3.719</v>
      </c>
      <c r="J177" s="35">
        <v>0.831</v>
      </c>
      <c r="K177" s="35">
        <v>-0.135</v>
      </c>
      <c r="L177" s="35">
        <v>0.131</v>
      </c>
      <c r="M177" s="35">
        <v>2.228</v>
      </c>
      <c r="N177" s="35">
        <v>4.739</v>
      </c>
      <c r="O177" s="35">
        <v>-0.046</v>
      </c>
      <c r="P177" s="35">
        <v>0.655</v>
      </c>
      <c r="Q177" s="35">
        <v>0.87</v>
      </c>
      <c r="R177" s="35">
        <v>0.65</v>
      </c>
      <c r="S177" s="35">
        <v>1.665</v>
      </c>
      <c r="T177" s="35">
        <v>4.871</v>
      </c>
      <c r="U177" s="36">
        <v>7.545</v>
      </c>
    </row>
    <row r="178">
      <c r="A178" s="33" t="s">
        <v>210</v>
      </c>
      <c r="B178" s="34">
        <v>2.669</v>
      </c>
      <c r="C178" s="35">
        <v>5.082</v>
      </c>
      <c r="D178" s="35">
        <v>11.861</v>
      </c>
      <c r="E178" s="35">
        <v>10.636</v>
      </c>
      <c r="F178" s="35">
        <v>30.0</v>
      </c>
      <c r="G178" s="35">
        <v>4.603</v>
      </c>
      <c r="H178" s="35">
        <v>21.468</v>
      </c>
      <c r="I178" s="35">
        <v>7.539</v>
      </c>
      <c r="J178" s="35">
        <v>13.918</v>
      </c>
      <c r="K178" s="35">
        <v>12.541</v>
      </c>
      <c r="L178" s="35">
        <v>12.65</v>
      </c>
      <c r="M178" s="35">
        <v>13.703</v>
      </c>
      <c r="N178" s="35">
        <v>-0.013</v>
      </c>
      <c r="O178" s="35">
        <v>11.51</v>
      </c>
      <c r="P178" s="35">
        <v>25.224</v>
      </c>
      <c r="Q178" s="35">
        <v>4.086</v>
      </c>
      <c r="R178" s="35">
        <v>5.47</v>
      </c>
      <c r="S178" s="35">
        <v>4.147</v>
      </c>
      <c r="T178" s="35">
        <v>50.199</v>
      </c>
      <c r="U178" s="36">
        <v>35.587</v>
      </c>
    </row>
    <row r="179">
      <c r="A179" s="33" t="s">
        <v>211</v>
      </c>
      <c r="B179" s="34">
        <v>3.361</v>
      </c>
      <c r="C179" s="35">
        <v>2.904</v>
      </c>
      <c r="D179" s="35">
        <v>5.142</v>
      </c>
      <c r="E179" s="35">
        <v>4.265</v>
      </c>
      <c r="F179" s="35">
        <v>0.032</v>
      </c>
      <c r="G179" s="35">
        <v>5.116</v>
      </c>
      <c r="H179" s="35">
        <v>2.413</v>
      </c>
      <c r="I179" s="35">
        <v>1.367</v>
      </c>
      <c r="J179" s="35">
        <v>2.742</v>
      </c>
      <c r="K179" s="35">
        <v>1.296</v>
      </c>
      <c r="L179" s="35">
        <v>1.111</v>
      </c>
      <c r="M179" s="35">
        <v>4.028</v>
      </c>
      <c r="N179" s="35">
        <v>8.577</v>
      </c>
      <c r="O179" s="35">
        <v>3.531</v>
      </c>
      <c r="P179" s="35">
        <v>3.136</v>
      </c>
      <c r="Q179" s="35">
        <v>3.926</v>
      </c>
      <c r="R179" s="35">
        <v>2.801</v>
      </c>
      <c r="S179" s="35">
        <v>0.998</v>
      </c>
      <c r="T179" s="35">
        <v>1.283</v>
      </c>
      <c r="U179" s="36">
        <v>-0.066</v>
      </c>
    </row>
    <row r="180">
      <c r="A180" s="33" t="s">
        <v>212</v>
      </c>
      <c r="B180" s="34">
        <v>3.187</v>
      </c>
      <c r="C180" s="35">
        <v>2.919</v>
      </c>
      <c r="D180" s="35">
        <v>7.259</v>
      </c>
      <c r="E180" s="35">
        <v>5.725</v>
      </c>
      <c r="F180" s="35">
        <v>5.974</v>
      </c>
      <c r="G180" s="35">
        <v>5.098</v>
      </c>
      <c r="H180" s="35">
        <v>8.084</v>
      </c>
      <c r="I180" s="35">
        <v>5.121</v>
      </c>
      <c r="J180" s="35">
        <v>2.251</v>
      </c>
      <c r="K180" s="35">
        <v>1.742</v>
      </c>
      <c r="L180" s="35">
        <v>0.897</v>
      </c>
      <c r="M180" s="35">
        <v>3.602</v>
      </c>
      <c r="N180" s="35">
        <v>7.093</v>
      </c>
      <c r="O180" s="35">
        <v>2.092</v>
      </c>
      <c r="P180" s="35">
        <v>-0.107</v>
      </c>
      <c r="Q180" s="35">
        <v>3.649</v>
      </c>
      <c r="R180" s="35">
        <v>4.85</v>
      </c>
      <c r="S180" s="35">
        <v>5.601</v>
      </c>
      <c r="T180" s="35">
        <v>4.238</v>
      </c>
      <c r="U180" s="36">
        <v>10.882</v>
      </c>
    </row>
    <row r="181">
      <c r="A181" s="33" t="s">
        <v>213</v>
      </c>
      <c r="B181" s="34">
        <v>3.2</v>
      </c>
      <c r="C181" s="35">
        <v>2.205</v>
      </c>
      <c r="D181" s="35">
        <v>4.959</v>
      </c>
      <c r="E181" s="35">
        <v>4.839</v>
      </c>
      <c r="F181" s="35">
        <v>2.97</v>
      </c>
      <c r="G181" s="35">
        <v>4.88</v>
      </c>
      <c r="H181" s="35">
        <v>6.24</v>
      </c>
      <c r="I181" s="35">
        <v>0.01</v>
      </c>
      <c r="J181" s="35">
        <v>4.35</v>
      </c>
      <c r="K181" s="35">
        <v>0.717</v>
      </c>
      <c r="L181" s="35">
        <v>0.458</v>
      </c>
      <c r="M181" s="35">
        <v>3.506</v>
      </c>
      <c r="N181" s="35">
        <v>8.559</v>
      </c>
      <c r="O181" s="35">
        <v>3.703</v>
      </c>
      <c r="P181" s="35">
        <v>7.413</v>
      </c>
      <c r="Q181" s="35">
        <v>3.832</v>
      </c>
      <c r="R181" s="35">
        <v>2.585</v>
      </c>
      <c r="S181" s="35">
        <v>-0.002</v>
      </c>
      <c r="T181" s="35">
        <v>14.683</v>
      </c>
      <c r="U181" s="36">
        <v>2.717</v>
      </c>
    </row>
    <row r="182">
      <c r="A182" s="33" t="s">
        <v>214</v>
      </c>
      <c r="B182" s="34">
        <v>3.735</v>
      </c>
      <c r="C182" s="35">
        <v>2.839</v>
      </c>
      <c r="D182" s="35">
        <v>4.478</v>
      </c>
      <c r="E182" s="35">
        <v>8.138</v>
      </c>
      <c r="F182" s="35">
        <v>7.562</v>
      </c>
      <c r="G182" s="35">
        <v>5.567</v>
      </c>
      <c r="H182" s="35">
        <v>8.431</v>
      </c>
      <c r="I182" s="35">
        <v>1.303</v>
      </c>
      <c r="J182" s="35">
        <v>8.609</v>
      </c>
      <c r="K182" s="35">
        <v>1.341</v>
      </c>
      <c r="L182" s="35">
        <v>2.491</v>
      </c>
      <c r="M182" s="35">
        <v>3.28</v>
      </c>
      <c r="N182" s="35">
        <v>6.105</v>
      </c>
      <c r="O182" s="35">
        <v>5.246</v>
      </c>
      <c r="P182" s="35">
        <v>10.984</v>
      </c>
      <c r="Q182" s="35">
        <v>3.947</v>
      </c>
      <c r="R182" s="35">
        <v>1.521</v>
      </c>
      <c r="S182" s="35">
        <v>0.0</v>
      </c>
      <c r="T182" s="35">
        <v>17.658</v>
      </c>
      <c r="U182" s="36">
        <v>12.465</v>
      </c>
    </row>
    <row r="183">
      <c r="A183" s="33" t="s">
        <v>215</v>
      </c>
      <c r="B183" s="34">
        <v>3.867</v>
      </c>
      <c r="C183" s="35">
        <v>2.848</v>
      </c>
      <c r="D183" s="35">
        <v>5.141</v>
      </c>
      <c r="E183" s="35">
        <v>8.69</v>
      </c>
      <c r="F183" s="35">
        <v>15.525</v>
      </c>
      <c r="G183" s="35">
        <v>5.945</v>
      </c>
      <c r="H183" s="35">
        <v>12.575</v>
      </c>
      <c r="I183" s="35">
        <v>0.2</v>
      </c>
      <c r="J183" s="35">
        <v>9.749</v>
      </c>
      <c r="K183" s="35">
        <v>2.992</v>
      </c>
      <c r="L183" s="35">
        <v>4.538</v>
      </c>
      <c r="M183" s="35">
        <v>4.018</v>
      </c>
      <c r="N183" s="35">
        <v>5.127</v>
      </c>
      <c r="O183" s="35">
        <v>7.253</v>
      </c>
      <c r="P183" s="35">
        <v>14.501</v>
      </c>
      <c r="Q183" s="35">
        <v>5.13</v>
      </c>
      <c r="R183" s="35">
        <v>2.962</v>
      </c>
      <c r="S183" s="35">
        <v>0.0</v>
      </c>
      <c r="T183" s="35">
        <v>22.192</v>
      </c>
      <c r="U183" s="36">
        <v>15.336</v>
      </c>
    </row>
    <row r="184">
      <c r="A184" s="33" t="s">
        <v>216</v>
      </c>
      <c r="B184" s="34">
        <v>4.415</v>
      </c>
      <c r="C184" s="35">
        <v>3.388</v>
      </c>
      <c r="D184" s="35">
        <v>4.221</v>
      </c>
      <c r="E184" s="35">
        <v>3.612</v>
      </c>
      <c r="F184" s="35">
        <v>-1.019</v>
      </c>
      <c r="G184" s="35">
        <v>5.752</v>
      </c>
      <c r="H184" s="35">
        <v>2.649</v>
      </c>
      <c r="I184" s="35">
        <v>0.712</v>
      </c>
      <c r="J184" s="35">
        <v>4.046</v>
      </c>
      <c r="K184" s="35">
        <v>-0.09</v>
      </c>
      <c r="L184" s="35">
        <v>0.114</v>
      </c>
      <c r="M184" s="35">
        <v>3.956</v>
      </c>
      <c r="N184" s="35">
        <v>4.163</v>
      </c>
      <c r="O184" s="35">
        <v>3.398</v>
      </c>
      <c r="P184" s="35">
        <v>4.858</v>
      </c>
      <c r="Q184" s="35">
        <v>4.859</v>
      </c>
      <c r="R184" s="35">
        <v>2.819</v>
      </c>
      <c r="S184" s="35">
        <v>1.693</v>
      </c>
      <c r="T184" s="35">
        <v>4.893</v>
      </c>
      <c r="U184" s="36">
        <v>1.214</v>
      </c>
    </row>
    <row r="185">
      <c r="A185" s="33" t="s">
        <v>217</v>
      </c>
      <c r="B185" s="34">
        <v>-0.789</v>
      </c>
      <c r="C185" s="35">
        <v>-1.033</v>
      </c>
      <c r="D185" s="35">
        <v>-0.323</v>
      </c>
      <c r="E185" s="35">
        <v>-1.09</v>
      </c>
      <c r="F185" s="35">
        <v>-3.36</v>
      </c>
      <c r="G185" s="35">
        <v>0.273</v>
      </c>
      <c r="H185" s="35">
        <v>-1.473</v>
      </c>
      <c r="I185" s="35">
        <v>-3.405</v>
      </c>
      <c r="J185" s="35">
        <v>-2.94</v>
      </c>
      <c r="K185" s="35">
        <v>-3.321</v>
      </c>
      <c r="L185" s="35">
        <v>-3.11</v>
      </c>
      <c r="M185" s="35">
        <v>-0.591</v>
      </c>
      <c r="N185" s="35">
        <v>0.737</v>
      </c>
      <c r="O185" s="35">
        <v>-1.093</v>
      </c>
      <c r="P185" s="35">
        <v>-1.319</v>
      </c>
      <c r="Q185" s="35">
        <v>0.0</v>
      </c>
      <c r="R185" s="35">
        <v>-0.708</v>
      </c>
      <c r="S185" s="35">
        <v>-2.762</v>
      </c>
      <c r="T185" s="35">
        <v>-3.55</v>
      </c>
      <c r="U185" s="36">
        <v>-3.015</v>
      </c>
    </row>
    <row r="186">
      <c r="A186" s="33" t="s">
        <v>218</v>
      </c>
      <c r="B186" s="34">
        <v>4.75</v>
      </c>
      <c r="C186" s="35">
        <v>3.877</v>
      </c>
      <c r="D186" s="35">
        <v>4.54</v>
      </c>
      <c r="E186" s="35">
        <v>4.135</v>
      </c>
      <c r="F186" s="35">
        <v>0.021</v>
      </c>
      <c r="G186" s="35">
        <v>6.509</v>
      </c>
      <c r="H186" s="35">
        <v>2.806</v>
      </c>
      <c r="I186" s="35">
        <v>3.434</v>
      </c>
      <c r="J186" s="35">
        <v>3.389</v>
      </c>
      <c r="K186" s="35">
        <v>1.272</v>
      </c>
      <c r="L186" s="35">
        <v>1.338</v>
      </c>
      <c r="M186" s="35">
        <v>3.212</v>
      </c>
      <c r="N186" s="35">
        <v>4.944</v>
      </c>
      <c r="O186" s="35">
        <v>2.965</v>
      </c>
      <c r="P186" s="35">
        <v>3.32</v>
      </c>
      <c r="Q186" s="35">
        <v>5.595</v>
      </c>
      <c r="R186" s="35">
        <v>4.835</v>
      </c>
      <c r="S186" s="35">
        <v>3.026</v>
      </c>
      <c r="T186" s="35">
        <v>4.786</v>
      </c>
      <c r="U186" s="36">
        <v>-0.396</v>
      </c>
    </row>
    <row r="187">
      <c r="A187" s="33" t="s">
        <v>219</v>
      </c>
      <c r="B187" s="34">
        <v>1.073</v>
      </c>
      <c r="C187" s="35">
        <v>1.137</v>
      </c>
      <c r="D187" s="35">
        <v>1.241</v>
      </c>
      <c r="E187" s="35">
        <v>0.0</v>
      </c>
      <c r="F187" s="35">
        <v>0.63</v>
      </c>
      <c r="G187" s="35">
        <v>1.708</v>
      </c>
      <c r="H187" s="35">
        <v>1.45</v>
      </c>
      <c r="I187" s="35">
        <v>0.996</v>
      </c>
      <c r="J187" s="35">
        <v>0.49</v>
      </c>
      <c r="K187" s="35">
        <v>-0.059</v>
      </c>
      <c r="L187" s="35">
        <v>0.141</v>
      </c>
      <c r="M187" s="35">
        <v>1.618</v>
      </c>
      <c r="N187" s="35">
        <v>1.831</v>
      </c>
      <c r="O187" s="35">
        <v>0.713</v>
      </c>
      <c r="P187" s="35">
        <v>1.025</v>
      </c>
      <c r="Q187" s="35">
        <v>0.758</v>
      </c>
      <c r="R187" s="35">
        <v>1.421</v>
      </c>
      <c r="S187" s="35">
        <v>1.252</v>
      </c>
      <c r="T187" s="35">
        <v>0.951</v>
      </c>
      <c r="U187" s="36">
        <v>0.503</v>
      </c>
    </row>
    <row r="188">
      <c r="A188" s="33" t="s">
        <v>220</v>
      </c>
      <c r="B188" s="34">
        <v>1.156</v>
      </c>
      <c r="C188" s="35">
        <v>0.488</v>
      </c>
      <c r="D188" s="35">
        <v>0.743</v>
      </c>
      <c r="E188" s="35">
        <v>0.848</v>
      </c>
      <c r="F188" s="35">
        <v>0.089</v>
      </c>
      <c r="G188" s="35">
        <v>2.623</v>
      </c>
      <c r="H188" s="35">
        <v>0.8</v>
      </c>
      <c r="I188" s="35">
        <v>0.048</v>
      </c>
      <c r="J188" s="35">
        <v>0.16</v>
      </c>
      <c r="K188" s="35">
        <v>-0.03</v>
      </c>
      <c r="L188" s="35">
        <v>-0.114</v>
      </c>
      <c r="M188" s="35">
        <v>0.164</v>
      </c>
      <c r="N188" s="35">
        <v>1.447</v>
      </c>
      <c r="O188" s="35">
        <v>0.715</v>
      </c>
      <c r="P188" s="35">
        <v>0.131</v>
      </c>
      <c r="Q188" s="35">
        <v>0.641</v>
      </c>
      <c r="R188" s="35">
        <v>0.66</v>
      </c>
      <c r="S188" s="35">
        <v>0.788</v>
      </c>
      <c r="T188" s="35">
        <v>1.625</v>
      </c>
      <c r="U188" s="36">
        <v>0.382</v>
      </c>
    </row>
    <row r="189">
      <c r="A189" s="33" t="s">
        <v>221</v>
      </c>
      <c r="B189" s="34">
        <v>0.685</v>
      </c>
      <c r="C189" s="35">
        <v>0.604</v>
      </c>
      <c r="D189" s="35">
        <v>1.152</v>
      </c>
      <c r="E189" s="35">
        <v>0.858</v>
      </c>
      <c r="F189" s="35">
        <v>0.711</v>
      </c>
      <c r="G189" s="35">
        <v>1.103</v>
      </c>
      <c r="H189" s="35">
        <v>0.74</v>
      </c>
      <c r="I189" s="35">
        <v>-0.083</v>
      </c>
      <c r="J189" s="35">
        <v>0.075</v>
      </c>
      <c r="K189" s="35">
        <v>-0.017</v>
      </c>
      <c r="L189" s="35">
        <v>-0.121</v>
      </c>
      <c r="M189" s="35">
        <v>0.668</v>
      </c>
      <c r="N189" s="35">
        <v>0.906</v>
      </c>
      <c r="O189" s="35">
        <v>0.154</v>
      </c>
      <c r="P189" s="35">
        <v>0.194</v>
      </c>
      <c r="Q189" s="35">
        <v>0.974</v>
      </c>
      <c r="R189" s="35">
        <v>0.691</v>
      </c>
      <c r="S189" s="35">
        <v>0.427</v>
      </c>
      <c r="T189" s="35">
        <v>0.688</v>
      </c>
      <c r="U189" s="36">
        <v>0.814</v>
      </c>
    </row>
    <row r="190">
      <c r="A190" s="33" t="s">
        <v>222</v>
      </c>
      <c r="B190" s="34">
        <v>-0.151</v>
      </c>
      <c r="C190" s="35">
        <v>0.014</v>
      </c>
      <c r="D190" s="35">
        <v>-0.264</v>
      </c>
      <c r="E190" s="35">
        <v>0.174</v>
      </c>
      <c r="F190" s="35">
        <v>-0.055</v>
      </c>
      <c r="G190" s="35">
        <v>0.073</v>
      </c>
      <c r="H190" s="35">
        <v>0.0</v>
      </c>
      <c r="I190" s="35">
        <v>0.393</v>
      </c>
      <c r="J190" s="35">
        <v>-0.196</v>
      </c>
      <c r="K190" s="35">
        <v>-0.073</v>
      </c>
      <c r="L190" s="35">
        <v>-0.107</v>
      </c>
      <c r="M190" s="35">
        <v>-0.141</v>
      </c>
      <c r="N190" s="35">
        <v>-0.567</v>
      </c>
      <c r="O190" s="35">
        <v>0.02</v>
      </c>
      <c r="P190" s="35">
        <v>-0.014</v>
      </c>
      <c r="Q190" s="35">
        <v>0.058</v>
      </c>
      <c r="R190" s="35">
        <v>0.394</v>
      </c>
      <c r="S190" s="35">
        <v>0.44</v>
      </c>
      <c r="T190" s="35">
        <v>-0.075</v>
      </c>
      <c r="U190" s="36">
        <v>-0.067</v>
      </c>
    </row>
    <row r="191">
      <c r="A191" s="33" t="s">
        <v>223</v>
      </c>
      <c r="B191" s="34">
        <v>0.0</v>
      </c>
      <c r="C191" s="35">
        <v>-0.26</v>
      </c>
      <c r="D191" s="35">
        <v>-0.372</v>
      </c>
      <c r="E191" s="35">
        <v>-0.248</v>
      </c>
      <c r="F191" s="35">
        <v>0.877</v>
      </c>
      <c r="G191" s="35">
        <v>-0.865</v>
      </c>
      <c r="H191" s="35">
        <v>-0.25</v>
      </c>
      <c r="I191" s="35">
        <v>2.877</v>
      </c>
      <c r="J191" s="35">
        <v>0.638</v>
      </c>
      <c r="K191" s="35">
        <v>-0.579</v>
      </c>
      <c r="L191" s="35">
        <v>0.196</v>
      </c>
      <c r="M191" s="35">
        <v>-0.394</v>
      </c>
      <c r="N191" s="35">
        <v>6.397</v>
      </c>
      <c r="O191" s="35">
        <v>-0.385</v>
      </c>
      <c r="P191" s="35">
        <v>-0.381</v>
      </c>
      <c r="Q191" s="35">
        <v>0.793</v>
      </c>
      <c r="R191" s="35">
        <v>2.771</v>
      </c>
      <c r="S191" s="35">
        <v>2.212</v>
      </c>
      <c r="T191" s="35">
        <v>0.773</v>
      </c>
      <c r="U191" s="36">
        <v>1.039</v>
      </c>
    </row>
    <row r="192">
      <c r="A192" s="33" t="s">
        <v>224</v>
      </c>
      <c r="B192" s="34">
        <v>0.204</v>
      </c>
      <c r="C192" s="35">
        <v>1.837</v>
      </c>
      <c r="D192" s="35">
        <v>0.421</v>
      </c>
      <c r="E192" s="35">
        <v>1.647</v>
      </c>
      <c r="F192" s="35">
        <v>1.531</v>
      </c>
      <c r="G192" s="35">
        <v>2.133</v>
      </c>
      <c r="H192" s="35">
        <v>1.751</v>
      </c>
      <c r="I192" s="35">
        <v>2.216</v>
      </c>
      <c r="J192" s="35">
        <v>-0.021</v>
      </c>
      <c r="K192" s="35">
        <v>1.613</v>
      </c>
      <c r="L192" s="35">
        <v>1.292</v>
      </c>
      <c r="M192" s="35">
        <v>1.805</v>
      </c>
      <c r="N192" s="35">
        <v>-0.003</v>
      </c>
      <c r="O192" s="35">
        <v>1.676</v>
      </c>
      <c r="P192" s="35">
        <v>1.492</v>
      </c>
      <c r="Q192" s="35">
        <v>0.643</v>
      </c>
      <c r="R192" s="35">
        <v>1.831</v>
      </c>
      <c r="S192" s="35">
        <v>2.092</v>
      </c>
      <c r="T192" s="35">
        <v>1.403</v>
      </c>
      <c r="U192" s="36">
        <v>1.573</v>
      </c>
    </row>
    <row r="193">
      <c r="A193" s="33" t="s">
        <v>225</v>
      </c>
      <c r="B193" s="34">
        <v>0.0</v>
      </c>
      <c r="C193" s="35">
        <v>0.511</v>
      </c>
      <c r="D193" s="35">
        <v>1.434</v>
      </c>
      <c r="E193" s="35">
        <v>0.882</v>
      </c>
      <c r="F193" s="35">
        <v>-0.237</v>
      </c>
      <c r="G193" s="35">
        <v>1.125</v>
      </c>
      <c r="H193" s="35">
        <v>1.095</v>
      </c>
      <c r="I193" s="35">
        <v>1.263</v>
      </c>
      <c r="J193" s="35">
        <v>0.221</v>
      </c>
      <c r="K193" s="35">
        <v>0.347</v>
      </c>
      <c r="L193" s="35">
        <v>-0.056</v>
      </c>
      <c r="M193" s="35">
        <v>1.684</v>
      </c>
      <c r="N193" s="35">
        <v>4.344</v>
      </c>
      <c r="O193" s="35">
        <v>0.154</v>
      </c>
      <c r="P193" s="35">
        <v>-0.009</v>
      </c>
      <c r="Q193" s="35">
        <v>1.2</v>
      </c>
      <c r="R193" s="35">
        <v>2.726</v>
      </c>
      <c r="S193" s="35">
        <v>1.262</v>
      </c>
      <c r="T193" s="35">
        <v>1.014</v>
      </c>
      <c r="U193" s="36">
        <v>0.215</v>
      </c>
    </row>
    <row r="194">
      <c r="A194" s="33" t="s">
        <v>226</v>
      </c>
      <c r="B194" s="34">
        <v>0.624</v>
      </c>
      <c r="C194" s="35">
        <v>0.187</v>
      </c>
      <c r="D194" s="35">
        <v>1.502</v>
      </c>
      <c r="E194" s="35">
        <v>1.102</v>
      </c>
      <c r="F194" s="35">
        <v>-0.292</v>
      </c>
      <c r="G194" s="35">
        <v>0.582</v>
      </c>
      <c r="H194" s="35">
        <v>0.811</v>
      </c>
      <c r="I194" s="35">
        <v>1.207</v>
      </c>
      <c r="J194" s="35">
        <v>-0.22</v>
      </c>
      <c r="K194" s="35">
        <v>0.132</v>
      </c>
      <c r="L194" s="35">
        <v>1.312</v>
      </c>
      <c r="M194" s="35">
        <v>1.237</v>
      </c>
      <c r="N194" s="35">
        <v>1.237</v>
      </c>
      <c r="O194" s="35">
        <v>0.325</v>
      </c>
      <c r="P194" s="35">
        <v>0.343</v>
      </c>
      <c r="Q194" s="35">
        <v>0.081</v>
      </c>
      <c r="R194" s="35">
        <v>-0.004</v>
      </c>
      <c r="S194" s="35">
        <v>1.245</v>
      </c>
      <c r="T194" s="35">
        <v>0.57</v>
      </c>
      <c r="U194" s="36">
        <v>0.003</v>
      </c>
    </row>
    <row r="195">
      <c r="A195" s="33" t="s">
        <v>227</v>
      </c>
      <c r="B195" s="34">
        <v>1.849</v>
      </c>
      <c r="C195" s="35">
        <v>1.462</v>
      </c>
      <c r="D195" s="35">
        <v>1.727</v>
      </c>
      <c r="E195" s="35">
        <v>0.651</v>
      </c>
      <c r="F195" s="35">
        <v>10.373</v>
      </c>
      <c r="G195" s="35">
        <v>2.602</v>
      </c>
      <c r="H195" s="35">
        <v>6.018</v>
      </c>
      <c r="I195" s="35">
        <v>-0.343</v>
      </c>
      <c r="J195" s="35">
        <v>6.095</v>
      </c>
      <c r="K195" s="35">
        <v>-0.642</v>
      </c>
      <c r="L195" s="35">
        <v>1.338</v>
      </c>
      <c r="M195" s="35">
        <v>1.246</v>
      </c>
      <c r="N195" s="35">
        <v>5.907</v>
      </c>
      <c r="O195" s="35">
        <v>1.576</v>
      </c>
      <c r="P195" s="35">
        <v>8.912</v>
      </c>
      <c r="Q195" s="35">
        <v>2.529</v>
      </c>
      <c r="R195" s="35">
        <v>2.049</v>
      </c>
      <c r="S195" s="35">
        <v>-0.024</v>
      </c>
      <c r="T195" s="35">
        <v>21.716</v>
      </c>
      <c r="U195" s="36">
        <v>21.462</v>
      </c>
    </row>
    <row r="196">
      <c r="A196" s="33" t="s">
        <v>228</v>
      </c>
      <c r="B196" s="34">
        <v>3.394</v>
      </c>
      <c r="C196" s="35">
        <v>0.022</v>
      </c>
      <c r="D196" s="35">
        <v>3.196</v>
      </c>
      <c r="E196" s="35">
        <v>3.378</v>
      </c>
      <c r="F196" s="35">
        <v>2.569</v>
      </c>
      <c r="G196" s="35">
        <v>3.443</v>
      </c>
      <c r="H196" s="35">
        <v>4.112</v>
      </c>
      <c r="I196" s="35">
        <v>3.135</v>
      </c>
      <c r="J196" s="35">
        <v>2.942</v>
      </c>
      <c r="K196" s="35">
        <v>3.151</v>
      </c>
      <c r="L196" s="35">
        <v>3.748</v>
      </c>
      <c r="M196" s="35">
        <v>3.572</v>
      </c>
      <c r="N196" s="35">
        <v>4.132</v>
      </c>
      <c r="O196" s="35">
        <v>4.474</v>
      </c>
      <c r="P196" s="35">
        <v>3.693</v>
      </c>
      <c r="Q196" s="35">
        <v>3.397</v>
      </c>
      <c r="R196" s="35">
        <v>3.71</v>
      </c>
      <c r="S196" s="35">
        <v>3.387</v>
      </c>
      <c r="T196" s="35">
        <v>4.377</v>
      </c>
      <c r="U196" s="36">
        <v>2.52</v>
      </c>
    </row>
    <row r="197">
      <c r="A197" s="33" t="s">
        <v>229</v>
      </c>
      <c r="B197" s="34">
        <v>6.218</v>
      </c>
      <c r="C197" s="35">
        <v>10.175</v>
      </c>
      <c r="D197" s="35">
        <v>15.747</v>
      </c>
      <c r="E197" s="35">
        <v>13.539</v>
      </c>
      <c r="F197" s="35">
        <v>19.795</v>
      </c>
      <c r="G197" s="35">
        <v>0.0</v>
      </c>
      <c r="H197" s="35">
        <v>24.322</v>
      </c>
      <c r="I197" s="35">
        <v>20.913</v>
      </c>
      <c r="J197" s="35">
        <v>20.125</v>
      </c>
      <c r="K197" s="35">
        <v>16.017</v>
      </c>
      <c r="L197" s="35">
        <v>14.796</v>
      </c>
      <c r="M197" s="35">
        <v>15.072</v>
      </c>
      <c r="N197" s="35">
        <v>13.053</v>
      </c>
      <c r="O197" s="35">
        <v>17.256</v>
      </c>
      <c r="P197" s="35">
        <v>16.83</v>
      </c>
      <c r="Q197" s="35">
        <v>9.561</v>
      </c>
      <c r="R197" s="35">
        <v>15.254</v>
      </c>
      <c r="S197" s="35">
        <v>16.98</v>
      </c>
      <c r="T197" s="35">
        <v>30.809</v>
      </c>
      <c r="U197" s="36">
        <v>23.281</v>
      </c>
    </row>
    <row r="198">
      <c r="A198" s="37" t="s">
        <v>230</v>
      </c>
      <c r="B198" s="38">
        <v>1.05</v>
      </c>
      <c r="C198" s="39">
        <v>1.069</v>
      </c>
      <c r="D198" s="39">
        <v>1.264</v>
      </c>
      <c r="E198" s="39">
        <v>0.448</v>
      </c>
      <c r="F198" s="39">
        <v>0.626</v>
      </c>
      <c r="G198" s="39">
        <v>0.717</v>
      </c>
      <c r="H198" s="39">
        <v>1.058</v>
      </c>
      <c r="I198" s="39">
        <v>1.428</v>
      </c>
      <c r="J198" s="39">
        <v>0.875</v>
      </c>
      <c r="K198" s="39">
        <v>1.161</v>
      </c>
      <c r="L198" s="39">
        <v>0.609</v>
      </c>
      <c r="M198" s="39">
        <v>1.174</v>
      </c>
      <c r="N198" s="39">
        <v>0.0</v>
      </c>
      <c r="O198" s="39">
        <v>0.589</v>
      </c>
      <c r="P198" s="39">
        <v>0.861</v>
      </c>
      <c r="Q198" s="39">
        <v>1.118</v>
      </c>
      <c r="R198" s="39">
        <v>1.224</v>
      </c>
      <c r="S198" s="39">
        <v>1.35</v>
      </c>
      <c r="T198" s="39">
        <v>0.511</v>
      </c>
      <c r="U198" s="40">
        <v>0.814</v>
      </c>
    </row>
    <row r="199">
      <c r="A199" s="38" t="s">
        <v>267</v>
      </c>
      <c r="B199" s="41"/>
      <c r="C199" s="41"/>
      <c r="D199" s="41"/>
      <c r="E199" s="41"/>
      <c r="F199" s="41"/>
      <c r="G199" s="42"/>
      <c r="H199" s="38" t="s">
        <v>268</v>
      </c>
      <c r="I199" s="41"/>
      <c r="J199" s="41"/>
      <c r="K199" s="41"/>
      <c r="L199" s="41"/>
      <c r="M199" s="41"/>
      <c r="N199" s="42"/>
      <c r="O199" s="38" t="s">
        <v>269</v>
      </c>
      <c r="P199" s="41"/>
      <c r="Q199" s="41"/>
      <c r="R199" s="41"/>
      <c r="S199" s="41"/>
      <c r="T199" s="41"/>
      <c r="U199" s="42"/>
    </row>
    <row r="200">
      <c r="A200" s="43">
        <v>0.428974358974359</v>
      </c>
      <c r="B200" s="23"/>
      <c r="C200" s="23"/>
      <c r="D200" s="23"/>
      <c r="E200" s="23"/>
      <c r="F200" s="23"/>
      <c r="G200" s="24"/>
      <c r="H200" s="43">
        <v>0.00923076923076923</v>
      </c>
      <c r="I200" s="23"/>
      <c r="J200" s="23"/>
      <c r="K200" s="23"/>
      <c r="L200" s="23"/>
      <c r="M200" s="23"/>
      <c r="N200" s="24"/>
      <c r="O200" s="43">
        <v>0.561794871794872</v>
      </c>
      <c r="P200" s="23"/>
      <c r="Q200" s="23"/>
      <c r="R200" s="23"/>
      <c r="S200" s="23"/>
      <c r="T200" s="23"/>
      <c r="U200" s="24"/>
    </row>
    <row r="201">
      <c r="A201" s="2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</row>
    <row r="202">
      <c r="A202" s="25"/>
      <c r="B202" s="44" t="s">
        <v>270</v>
      </c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4"/>
    </row>
    <row r="203">
      <c r="A203" s="25"/>
      <c r="B203" s="26" t="s">
        <v>1</v>
      </c>
      <c r="C203" s="27" t="s">
        <v>2</v>
      </c>
      <c r="D203" s="27" t="s">
        <v>3</v>
      </c>
      <c r="E203" s="27" t="s">
        <v>4</v>
      </c>
      <c r="F203" s="27" t="s">
        <v>5</v>
      </c>
      <c r="G203" s="27" t="s">
        <v>6</v>
      </c>
      <c r="H203" s="27" t="s">
        <v>7</v>
      </c>
      <c r="I203" s="27" t="s">
        <v>8</v>
      </c>
      <c r="J203" s="27" t="s">
        <v>9</v>
      </c>
      <c r="K203" s="27" t="s">
        <v>10</v>
      </c>
      <c r="L203" s="27" t="s">
        <v>11</v>
      </c>
      <c r="M203" s="27" t="s">
        <v>12</v>
      </c>
      <c r="N203" s="27" t="s">
        <v>13</v>
      </c>
      <c r="O203" s="27" t="s">
        <v>14</v>
      </c>
      <c r="P203" s="27" t="s">
        <v>15</v>
      </c>
      <c r="Q203" s="27" t="s">
        <v>16</v>
      </c>
      <c r="R203" s="27" t="s">
        <v>17</v>
      </c>
      <c r="S203" s="27" t="s">
        <v>18</v>
      </c>
      <c r="T203" s="27" t="s">
        <v>19</v>
      </c>
      <c r="U203" s="28" t="s">
        <v>20</v>
      </c>
    </row>
    <row r="204">
      <c r="A204" s="29" t="s">
        <v>25</v>
      </c>
      <c r="B204" s="30">
        <v>-0.091</v>
      </c>
      <c r="C204" s="31">
        <v>-0.203</v>
      </c>
      <c r="D204" s="31">
        <v>-0.097</v>
      </c>
      <c r="E204" s="31">
        <v>-0.106</v>
      </c>
      <c r="F204" s="31">
        <v>-0.575</v>
      </c>
      <c r="G204" s="31">
        <v>-0.179</v>
      </c>
      <c r="H204" s="31">
        <v>-0.423</v>
      </c>
      <c r="I204" s="31">
        <v>0.215</v>
      </c>
      <c r="J204" s="31">
        <v>-0.579</v>
      </c>
      <c r="K204" s="31">
        <v>-0.372</v>
      </c>
      <c r="L204" s="31">
        <v>-0.684</v>
      </c>
      <c r="M204" s="31">
        <v>-0.162</v>
      </c>
      <c r="N204" s="31">
        <v>0.025</v>
      </c>
      <c r="O204" s="31">
        <v>-0.286</v>
      </c>
      <c r="P204" s="31">
        <v>-0.573</v>
      </c>
      <c r="Q204" s="31">
        <v>-0.086</v>
      </c>
      <c r="R204" s="31">
        <v>-0.001</v>
      </c>
      <c r="S204" s="31">
        <v>0.148</v>
      </c>
      <c r="T204" s="31">
        <v>-0.599</v>
      </c>
      <c r="U204" s="32">
        <v>-0.57</v>
      </c>
    </row>
    <row r="205">
      <c r="A205" s="33" t="s">
        <v>33</v>
      </c>
      <c r="B205" s="34">
        <v>-0.175</v>
      </c>
      <c r="C205" s="35">
        <v>-0.151</v>
      </c>
      <c r="D205" s="35">
        <v>-0.333</v>
      </c>
      <c r="E205" s="35">
        <v>-0.307</v>
      </c>
      <c r="F205" s="35">
        <v>-0.354</v>
      </c>
      <c r="G205" s="35">
        <v>-0.058</v>
      </c>
      <c r="H205" s="35">
        <v>0.495</v>
      </c>
      <c r="I205" s="35">
        <v>0.242</v>
      </c>
      <c r="J205" s="35">
        <v>-0.209</v>
      </c>
      <c r="K205" s="35">
        <v>-0.216</v>
      </c>
      <c r="L205" s="35">
        <v>-0.015</v>
      </c>
      <c r="M205" s="35">
        <v>0.003</v>
      </c>
      <c r="N205" s="35">
        <v>0.819</v>
      </c>
      <c r="O205" s="35">
        <v>-0.583</v>
      </c>
      <c r="P205" s="35">
        <v>-0.241</v>
      </c>
      <c r="Q205" s="35">
        <v>-0.18</v>
      </c>
      <c r="R205" s="35">
        <v>0.041</v>
      </c>
      <c r="S205" s="35">
        <v>0.276</v>
      </c>
      <c r="T205" s="35">
        <v>0.003</v>
      </c>
      <c r="U205" s="36">
        <v>-0.169</v>
      </c>
    </row>
    <row r="206">
      <c r="A206" s="33" t="s">
        <v>41</v>
      </c>
      <c r="B206" s="34">
        <v>1.007</v>
      </c>
      <c r="C206" s="35">
        <v>1.285</v>
      </c>
      <c r="D206" s="35">
        <v>1.172</v>
      </c>
      <c r="E206" s="35">
        <v>1.059</v>
      </c>
      <c r="F206" s="35">
        <v>0.354</v>
      </c>
      <c r="G206" s="35">
        <v>1.219</v>
      </c>
      <c r="H206" s="35">
        <v>1.045</v>
      </c>
      <c r="I206" s="35">
        <v>0.68</v>
      </c>
      <c r="J206" s="35">
        <v>0.536</v>
      </c>
      <c r="K206" s="35">
        <v>-0.001</v>
      </c>
      <c r="L206" s="35">
        <v>0.058</v>
      </c>
      <c r="M206" s="35">
        <v>0.971</v>
      </c>
      <c r="N206" s="35">
        <v>0.259</v>
      </c>
      <c r="O206" s="35">
        <v>0.883</v>
      </c>
      <c r="P206" s="35">
        <v>0.734</v>
      </c>
      <c r="Q206" s="35">
        <v>1.232</v>
      </c>
      <c r="R206" s="35">
        <v>1.234</v>
      </c>
      <c r="S206" s="35">
        <v>1.264</v>
      </c>
      <c r="T206" s="35">
        <v>0.203</v>
      </c>
      <c r="U206" s="36">
        <v>0.652</v>
      </c>
    </row>
    <row r="207">
      <c r="A207" s="33" t="s">
        <v>43</v>
      </c>
      <c r="B207" s="34">
        <v>3.841</v>
      </c>
      <c r="C207" s="35">
        <v>0.037</v>
      </c>
      <c r="D207" s="35">
        <v>8.214</v>
      </c>
      <c r="E207" s="35">
        <v>11.189</v>
      </c>
      <c r="F207" s="35">
        <v>14.248</v>
      </c>
      <c r="G207" s="35">
        <v>5.309</v>
      </c>
      <c r="H207" s="35">
        <v>22.297</v>
      </c>
      <c r="I207" s="35">
        <v>6.435</v>
      </c>
      <c r="J207" s="35">
        <v>12.496</v>
      </c>
      <c r="K207" s="35">
        <v>5.454</v>
      </c>
      <c r="L207" s="35">
        <v>5.829</v>
      </c>
      <c r="M207" s="35">
        <v>7.532</v>
      </c>
      <c r="N207" s="35">
        <v>6.579</v>
      </c>
      <c r="O207" s="35">
        <v>9.868</v>
      </c>
      <c r="P207" s="35">
        <v>14.025</v>
      </c>
      <c r="Q207" s="35">
        <v>4.146</v>
      </c>
      <c r="R207" s="35">
        <v>6.288</v>
      </c>
      <c r="S207" s="35">
        <v>4.634</v>
      </c>
      <c r="T207" s="35">
        <v>29.119</v>
      </c>
      <c r="U207" s="36">
        <v>22.335</v>
      </c>
    </row>
    <row r="208">
      <c r="A208" s="33" t="s">
        <v>44</v>
      </c>
      <c r="B208" s="34">
        <v>1.051</v>
      </c>
      <c r="C208" s="35">
        <v>1.169</v>
      </c>
      <c r="D208" s="35">
        <v>0.988</v>
      </c>
      <c r="E208" s="35">
        <v>1.557</v>
      </c>
      <c r="F208" s="35">
        <v>1.437</v>
      </c>
      <c r="G208" s="35">
        <v>1.28</v>
      </c>
      <c r="H208" s="35">
        <v>1.756</v>
      </c>
      <c r="I208" s="35">
        <v>2.077</v>
      </c>
      <c r="J208" s="35">
        <v>1.3</v>
      </c>
      <c r="K208" s="35">
        <v>1.501</v>
      </c>
      <c r="L208" s="35">
        <v>0.788</v>
      </c>
      <c r="M208" s="35">
        <v>0.902</v>
      </c>
      <c r="N208" s="35">
        <v>-0.006</v>
      </c>
      <c r="O208" s="35">
        <v>1.633</v>
      </c>
      <c r="P208" s="35">
        <v>1.644</v>
      </c>
      <c r="Q208" s="35">
        <v>1.451</v>
      </c>
      <c r="R208" s="35">
        <v>2.5</v>
      </c>
      <c r="S208" s="35">
        <v>2.152</v>
      </c>
      <c r="T208" s="35">
        <v>1.52</v>
      </c>
      <c r="U208" s="36">
        <v>1.325</v>
      </c>
    </row>
    <row r="209">
      <c r="A209" s="33" t="s">
        <v>45</v>
      </c>
      <c r="B209" s="34">
        <v>3.911</v>
      </c>
      <c r="C209" s="35">
        <v>4.568</v>
      </c>
      <c r="D209" s="35">
        <v>3.462</v>
      </c>
      <c r="E209" s="35">
        <v>4.272</v>
      </c>
      <c r="F209" s="35">
        <v>0.0</v>
      </c>
      <c r="G209" s="35">
        <v>3.748</v>
      </c>
      <c r="H209" s="35">
        <v>3.524</v>
      </c>
      <c r="I209" s="35">
        <v>3.164</v>
      </c>
      <c r="J209" s="35">
        <v>4.388</v>
      </c>
      <c r="K209" s="35">
        <v>1.534</v>
      </c>
      <c r="L209" s="35">
        <v>1.148</v>
      </c>
      <c r="M209" s="35">
        <v>3.816</v>
      </c>
      <c r="N209" s="35">
        <v>5.696</v>
      </c>
      <c r="O209" s="35">
        <v>4.42</v>
      </c>
      <c r="P209" s="35">
        <v>3.878</v>
      </c>
      <c r="Q209" s="35">
        <v>4.465</v>
      </c>
      <c r="R209" s="35">
        <v>3.775</v>
      </c>
      <c r="S209" s="35">
        <v>3.754</v>
      </c>
      <c r="T209" s="35">
        <v>1.271</v>
      </c>
      <c r="U209" s="36">
        <v>-0.284</v>
      </c>
    </row>
    <row r="210">
      <c r="A210" s="33" t="s">
        <v>46</v>
      </c>
      <c r="B210" s="34">
        <v>-0.511</v>
      </c>
      <c r="C210" s="35">
        <v>0.085</v>
      </c>
      <c r="D210" s="35">
        <v>-1.099</v>
      </c>
      <c r="E210" s="35">
        <v>-1.215</v>
      </c>
      <c r="F210" s="35">
        <v>-0.414</v>
      </c>
      <c r="G210" s="35">
        <v>0.0</v>
      </c>
      <c r="H210" s="35">
        <v>0.114</v>
      </c>
      <c r="I210" s="35">
        <v>-0.47</v>
      </c>
      <c r="J210" s="35">
        <v>-0.481</v>
      </c>
      <c r="K210" s="35">
        <v>-0.508</v>
      </c>
      <c r="L210" s="35">
        <v>-0.899</v>
      </c>
      <c r="M210" s="35">
        <v>-0.09</v>
      </c>
      <c r="N210" s="35">
        <v>-1.321</v>
      </c>
      <c r="O210" s="35">
        <v>-0.713</v>
      </c>
      <c r="P210" s="35">
        <v>-0.276</v>
      </c>
      <c r="Q210" s="35">
        <v>-0.44</v>
      </c>
      <c r="R210" s="35">
        <v>-0.454</v>
      </c>
      <c r="S210" s="35">
        <v>-0.069</v>
      </c>
      <c r="T210" s="35">
        <v>-0.575</v>
      </c>
      <c r="U210" s="36">
        <v>-0.24</v>
      </c>
    </row>
    <row r="211">
      <c r="A211" s="33" t="s">
        <v>49</v>
      </c>
      <c r="B211" s="34">
        <v>0.891</v>
      </c>
      <c r="C211" s="35">
        <v>0.566</v>
      </c>
      <c r="D211" s="35">
        <v>-0.003</v>
      </c>
      <c r="E211" s="35">
        <v>-0.004</v>
      </c>
      <c r="F211" s="35">
        <v>0.883</v>
      </c>
      <c r="G211" s="35">
        <v>1.059</v>
      </c>
      <c r="H211" s="35">
        <v>1.137</v>
      </c>
      <c r="I211" s="35">
        <v>0.26</v>
      </c>
      <c r="J211" s="35">
        <v>0.46</v>
      </c>
      <c r="K211" s="35">
        <v>0.209</v>
      </c>
      <c r="L211" s="35">
        <v>0.013</v>
      </c>
      <c r="M211" s="35">
        <v>1.023</v>
      </c>
      <c r="N211" s="35">
        <v>-0.074</v>
      </c>
      <c r="O211" s="35">
        <v>0.703</v>
      </c>
      <c r="P211" s="35">
        <v>0.965</v>
      </c>
      <c r="Q211" s="35">
        <v>0.88</v>
      </c>
      <c r="R211" s="35">
        <v>1.274</v>
      </c>
      <c r="S211" s="35">
        <v>1.01</v>
      </c>
      <c r="T211" s="35">
        <v>0.942</v>
      </c>
      <c r="U211" s="36">
        <v>0.964</v>
      </c>
    </row>
    <row r="212">
      <c r="A212" s="33" t="s">
        <v>50</v>
      </c>
      <c r="B212" s="34">
        <v>1.548</v>
      </c>
      <c r="C212" s="35">
        <v>0.967</v>
      </c>
      <c r="D212" s="35">
        <v>2.484</v>
      </c>
      <c r="E212" s="35">
        <v>1.937</v>
      </c>
      <c r="F212" s="35">
        <v>0.726</v>
      </c>
      <c r="G212" s="35">
        <v>2.712</v>
      </c>
      <c r="H212" s="35">
        <v>4.099</v>
      </c>
      <c r="I212" s="35">
        <v>-1.212</v>
      </c>
      <c r="J212" s="35">
        <v>1.978</v>
      </c>
      <c r="K212" s="35">
        <v>-0.692</v>
      </c>
      <c r="L212" s="35">
        <v>-0.383</v>
      </c>
      <c r="M212" s="35">
        <v>1.836</v>
      </c>
      <c r="N212" s="35">
        <v>1.337</v>
      </c>
      <c r="O212" s="35">
        <v>1.227</v>
      </c>
      <c r="P212" s="35">
        <v>2.451</v>
      </c>
      <c r="Q212" s="35">
        <v>1.464</v>
      </c>
      <c r="R212" s="35">
        <v>0.562</v>
      </c>
      <c r="S212" s="35">
        <v>0.0</v>
      </c>
      <c r="T212" s="35">
        <v>5.034</v>
      </c>
      <c r="U212" s="36">
        <v>3.923</v>
      </c>
    </row>
    <row r="213">
      <c r="A213" s="33" t="s">
        <v>51</v>
      </c>
      <c r="B213" s="34">
        <v>5.119</v>
      </c>
      <c r="C213" s="35">
        <v>4.728</v>
      </c>
      <c r="D213" s="35">
        <v>5.938</v>
      </c>
      <c r="E213" s="35">
        <v>4.636</v>
      </c>
      <c r="F213" s="35">
        <v>-0.011</v>
      </c>
      <c r="G213" s="35">
        <v>5.892</v>
      </c>
      <c r="H213" s="35">
        <v>2.623</v>
      </c>
      <c r="I213" s="35">
        <v>2.912</v>
      </c>
      <c r="J213" s="35">
        <v>4.101</v>
      </c>
      <c r="K213" s="35">
        <v>1.902</v>
      </c>
      <c r="L213" s="35">
        <v>1.341</v>
      </c>
      <c r="M213" s="35">
        <v>4.354</v>
      </c>
      <c r="N213" s="35">
        <v>6.633</v>
      </c>
      <c r="O213" s="35">
        <v>4.108</v>
      </c>
      <c r="P213" s="35">
        <v>4.97</v>
      </c>
      <c r="Q213" s="35">
        <v>5.801</v>
      </c>
      <c r="R213" s="35">
        <v>5.163</v>
      </c>
      <c r="S213" s="35">
        <v>3.942</v>
      </c>
      <c r="T213" s="35">
        <v>6.293</v>
      </c>
      <c r="U213" s="36">
        <v>1.298</v>
      </c>
    </row>
    <row r="214">
      <c r="A214" s="33" t="s">
        <v>52</v>
      </c>
      <c r="B214" s="34">
        <v>0.763</v>
      </c>
      <c r="C214" s="35">
        <v>0.595</v>
      </c>
      <c r="D214" s="35">
        <v>0.416</v>
      </c>
      <c r="E214" s="35">
        <v>0.371</v>
      </c>
      <c r="F214" s="35">
        <v>-0.329</v>
      </c>
      <c r="G214" s="35">
        <v>-0.133</v>
      </c>
      <c r="H214" s="35">
        <v>0.284</v>
      </c>
      <c r="I214" s="35">
        <v>0.91</v>
      </c>
      <c r="J214" s="35">
        <v>0.078</v>
      </c>
      <c r="K214" s="35">
        <v>0.024</v>
      </c>
      <c r="L214" s="35">
        <v>0.056</v>
      </c>
      <c r="M214" s="35">
        <v>0.0</v>
      </c>
      <c r="N214" s="35">
        <v>1.236</v>
      </c>
      <c r="O214" s="35">
        <v>0.239</v>
      </c>
      <c r="P214" s="35">
        <v>0.018</v>
      </c>
      <c r="Q214" s="35">
        <v>0.683</v>
      </c>
      <c r="R214" s="35">
        <v>1.389</v>
      </c>
      <c r="S214" s="35">
        <v>1.411</v>
      </c>
      <c r="T214" s="35">
        <v>-0.222</v>
      </c>
      <c r="U214" s="36">
        <v>-0.269</v>
      </c>
    </row>
    <row r="215">
      <c r="A215" s="33" t="s">
        <v>53</v>
      </c>
      <c r="B215" s="34">
        <v>0.0</v>
      </c>
      <c r="C215" s="35">
        <v>0.79</v>
      </c>
      <c r="D215" s="35">
        <v>0.219</v>
      </c>
      <c r="E215" s="35">
        <v>-0.396</v>
      </c>
      <c r="F215" s="35">
        <v>0.492</v>
      </c>
      <c r="G215" s="35">
        <v>0.556</v>
      </c>
      <c r="H215" s="35">
        <v>1.197</v>
      </c>
      <c r="I215" s="35">
        <v>0.842</v>
      </c>
      <c r="J215" s="35">
        <v>-0.03</v>
      </c>
      <c r="K215" s="35">
        <v>0.509</v>
      </c>
      <c r="L215" s="35">
        <v>0.264</v>
      </c>
      <c r="M215" s="35">
        <v>1.187</v>
      </c>
      <c r="N215" s="35">
        <v>4.547</v>
      </c>
      <c r="O215" s="35">
        <v>0.197</v>
      </c>
      <c r="P215" s="35">
        <v>0.226</v>
      </c>
      <c r="Q215" s="35">
        <v>-0.326</v>
      </c>
      <c r="R215" s="35">
        <v>0.811</v>
      </c>
      <c r="S215" s="35">
        <v>1.003</v>
      </c>
      <c r="T215" s="35">
        <v>1.093</v>
      </c>
      <c r="U215" s="36">
        <v>1.473</v>
      </c>
    </row>
    <row r="216">
      <c r="A216" s="33" t="s">
        <v>54</v>
      </c>
      <c r="B216" s="34">
        <v>-0.194</v>
      </c>
      <c r="C216" s="35">
        <v>0.046</v>
      </c>
      <c r="D216" s="35">
        <v>-0.283</v>
      </c>
      <c r="E216" s="35">
        <v>-1.607</v>
      </c>
      <c r="F216" s="35">
        <v>-0.225</v>
      </c>
      <c r="G216" s="35">
        <v>0.032</v>
      </c>
      <c r="H216" s="35">
        <v>0.223</v>
      </c>
      <c r="I216" s="35">
        <v>-0.129</v>
      </c>
      <c r="J216" s="35">
        <v>-0.177</v>
      </c>
      <c r="K216" s="35">
        <v>-0.284</v>
      </c>
      <c r="L216" s="35">
        <v>-0.167</v>
      </c>
      <c r="M216" s="35">
        <v>0.052</v>
      </c>
      <c r="N216" s="35">
        <v>-0.961</v>
      </c>
      <c r="O216" s="35">
        <v>-0.33</v>
      </c>
      <c r="P216" s="35">
        <v>0.01</v>
      </c>
      <c r="Q216" s="35">
        <v>0.043</v>
      </c>
      <c r="R216" s="35">
        <v>0.0</v>
      </c>
      <c r="S216" s="35">
        <v>0.014</v>
      </c>
      <c r="T216" s="35">
        <v>0.054</v>
      </c>
      <c r="U216" s="36">
        <v>-0.17</v>
      </c>
    </row>
    <row r="217">
      <c r="A217" s="33" t="s">
        <v>55</v>
      </c>
      <c r="B217" s="34">
        <v>1.187</v>
      </c>
      <c r="C217" s="35">
        <v>0.91</v>
      </c>
      <c r="D217" s="35">
        <v>1.2</v>
      </c>
      <c r="E217" s="35">
        <v>1.034</v>
      </c>
      <c r="F217" s="35">
        <v>0.78</v>
      </c>
      <c r="G217" s="35">
        <v>1.255</v>
      </c>
      <c r="H217" s="35">
        <v>1.375</v>
      </c>
      <c r="I217" s="35">
        <v>0.789</v>
      </c>
      <c r="J217" s="35">
        <v>0.16</v>
      </c>
      <c r="K217" s="35">
        <v>0.705</v>
      </c>
      <c r="L217" s="35">
        <v>0.609</v>
      </c>
      <c r="M217" s="35">
        <v>1.162</v>
      </c>
      <c r="N217" s="35">
        <v>3.45</v>
      </c>
      <c r="O217" s="35">
        <v>0.822</v>
      </c>
      <c r="P217" s="35">
        <v>-0.105</v>
      </c>
      <c r="Q217" s="35">
        <v>0.889</v>
      </c>
      <c r="R217" s="35">
        <v>0.815</v>
      </c>
      <c r="S217" s="35">
        <v>1.007</v>
      </c>
      <c r="T217" s="35">
        <v>0.771</v>
      </c>
      <c r="U217" s="36">
        <v>0.602</v>
      </c>
    </row>
    <row r="218">
      <c r="A218" s="33" t="s">
        <v>56</v>
      </c>
      <c r="B218" s="34">
        <v>1.482</v>
      </c>
      <c r="C218" s="35">
        <v>2.399</v>
      </c>
      <c r="D218" s="35">
        <v>2.805</v>
      </c>
      <c r="E218" s="35">
        <v>3.292</v>
      </c>
      <c r="F218" s="35">
        <v>-0.039</v>
      </c>
      <c r="G218" s="35">
        <v>2.42</v>
      </c>
      <c r="H218" s="35">
        <v>3.085</v>
      </c>
      <c r="I218" s="35">
        <v>2.238</v>
      </c>
      <c r="J218" s="35">
        <v>1.564</v>
      </c>
      <c r="K218" s="35">
        <v>0.91</v>
      </c>
      <c r="L218" s="35">
        <v>0.107</v>
      </c>
      <c r="M218" s="35">
        <v>3.868</v>
      </c>
      <c r="N218" s="35">
        <v>1.373</v>
      </c>
      <c r="O218" s="35">
        <v>3.118</v>
      </c>
      <c r="P218" s="35">
        <v>3.896</v>
      </c>
      <c r="Q218" s="35">
        <v>2.889</v>
      </c>
      <c r="R218" s="35">
        <v>3.651</v>
      </c>
      <c r="S218" s="35">
        <v>3.599</v>
      </c>
      <c r="T218" s="35">
        <v>8.238</v>
      </c>
      <c r="U218" s="36">
        <v>0.174</v>
      </c>
    </row>
    <row r="219">
      <c r="A219" s="33" t="s">
        <v>57</v>
      </c>
      <c r="B219" s="34">
        <v>0.0</v>
      </c>
      <c r="C219" s="35">
        <v>0.332</v>
      </c>
      <c r="D219" s="35">
        <v>0.98</v>
      </c>
      <c r="E219" s="35">
        <v>0.037</v>
      </c>
      <c r="F219" s="35">
        <v>0.837</v>
      </c>
      <c r="G219" s="35">
        <v>0.396</v>
      </c>
      <c r="H219" s="35">
        <v>0.675</v>
      </c>
      <c r="I219" s="35">
        <v>2.361</v>
      </c>
      <c r="J219" s="35">
        <v>0.59</v>
      </c>
      <c r="K219" s="35">
        <v>0.191</v>
      </c>
      <c r="L219" s="35">
        <v>0.368</v>
      </c>
      <c r="M219" s="35">
        <v>0.215</v>
      </c>
      <c r="N219" s="35">
        <v>-0.693</v>
      </c>
      <c r="O219" s="35">
        <v>0.308</v>
      </c>
      <c r="P219" s="35">
        <v>0.71</v>
      </c>
      <c r="Q219" s="35">
        <v>0.126</v>
      </c>
      <c r="R219" s="35">
        <v>3.384</v>
      </c>
      <c r="S219" s="35">
        <v>2.177</v>
      </c>
      <c r="T219" s="35">
        <v>1.409</v>
      </c>
      <c r="U219" s="36">
        <v>0.977</v>
      </c>
    </row>
    <row r="220">
      <c r="A220" s="33" t="s">
        <v>58</v>
      </c>
      <c r="B220" s="34">
        <v>-0.283</v>
      </c>
      <c r="C220" s="35">
        <v>-0.221</v>
      </c>
      <c r="D220" s="35">
        <v>0.407</v>
      </c>
      <c r="E220" s="35">
        <v>-1.426</v>
      </c>
      <c r="F220" s="35">
        <v>4.52</v>
      </c>
      <c r="G220" s="35">
        <v>0.377</v>
      </c>
      <c r="H220" s="35">
        <v>2.151</v>
      </c>
      <c r="I220" s="35">
        <v>4.589</v>
      </c>
      <c r="J220" s="35">
        <v>0.526</v>
      </c>
      <c r="K220" s="35">
        <v>1.819</v>
      </c>
      <c r="L220" s="35">
        <v>0.226</v>
      </c>
      <c r="M220" s="35">
        <v>1.119</v>
      </c>
      <c r="N220" s="35">
        <v>-1.817</v>
      </c>
      <c r="O220" s="35">
        <v>0.362</v>
      </c>
      <c r="P220" s="35">
        <v>0.67</v>
      </c>
      <c r="Q220" s="35">
        <v>0.0</v>
      </c>
      <c r="R220" s="35">
        <v>3.016</v>
      </c>
      <c r="S220" s="35">
        <v>2.458</v>
      </c>
      <c r="T220" s="35">
        <v>10.731</v>
      </c>
      <c r="U220" s="36">
        <v>8.176</v>
      </c>
    </row>
    <row r="221">
      <c r="A221" s="33" t="s">
        <v>59</v>
      </c>
      <c r="B221" s="34">
        <v>1.606</v>
      </c>
      <c r="C221" s="35">
        <v>1.498</v>
      </c>
      <c r="D221" s="35">
        <v>4.816</v>
      </c>
      <c r="E221" s="35">
        <v>6.128</v>
      </c>
      <c r="F221" s="35">
        <v>14.816</v>
      </c>
      <c r="G221" s="35">
        <v>3.124</v>
      </c>
      <c r="H221" s="35">
        <v>10.641</v>
      </c>
      <c r="I221" s="35">
        <v>2.609</v>
      </c>
      <c r="J221" s="35">
        <v>11.737</v>
      </c>
      <c r="K221" s="35">
        <v>3.346</v>
      </c>
      <c r="L221" s="35">
        <v>4.713</v>
      </c>
      <c r="M221" s="35">
        <v>1.928</v>
      </c>
      <c r="N221" s="35">
        <v>-0.347</v>
      </c>
      <c r="O221" s="35">
        <v>4.882</v>
      </c>
      <c r="P221" s="35">
        <v>18.796</v>
      </c>
      <c r="Q221" s="35">
        <v>3.369</v>
      </c>
      <c r="R221" s="35">
        <v>2.636</v>
      </c>
      <c r="S221" s="35">
        <v>0.0</v>
      </c>
      <c r="T221" s="35">
        <v>28.466</v>
      </c>
      <c r="U221" s="36">
        <v>21.228</v>
      </c>
    </row>
    <row r="222">
      <c r="A222" s="33" t="s">
        <v>60</v>
      </c>
      <c r="B222" s="34">
        <v>1.092</v>
      </c>
      <c r="C222" s="35">
        <v>2.234</v>
      </c>
      <c r="D222" s="35">
        <v>3.543</v>
      </c>
      <c r="E222" s="35">
        <v>2.535</v>
      </c>
      <c r="F222" s="35">
        <v>-0.37</v>
      </c>
      <c r="G222" s="35">
        <v>2.822</v>
      </c>
      <c r="H222" s="35">
        <v>2.534</v>
      </c>
      <c r="I222" s="35">
        <v>2.22</v>
      </c>
      <c r="J222" s="35">
        <v>2.401</v>
      </c>
      <c r="K222" s="35">
        <v>-0.604</v>
      </c>
      <c r="L222" s="35">
        <v>0.27</v>
      </c>
      <c r="M222" s="35">
        <v>3.264</v>
      </c>
      <c r="N222" s="35">
        <v>2.481</v>
      </c>
      <c r="O222" s="35">
        <v>2.649</v>
      </c>
      <c r="P222" s="35">
        <v>2.891</v>
      </c>
      <c r="Q222" s="35">
        <v>1.976</v>
      </c>
      <c r="R222" s="35">
        <v>2.217</v>
      </c>
      <c r="S222" s="35">
        <v>0.627</v>
      </c>
      <c r="T222" s="35">
        <v>0.423</v>
      </c>
      <c r="U222" s="36">
        <v>-0.027</v>
      </c>
    </row>
    <row r="223">
      <c r="A223" s="33" t="s">
        <v>61</v>
      </c>
      <c r="B223" s="34">
        <v>0.0</v>
      </c>
      <c r="C223" s="35">
        <v>-0.078</v>
      </c>
      <c r="D223" s="35">
        <v>-0.015</v>
      </c>
      <c r="E223" s="35">
        <v>-0.573</v>
      </c>
      <c r="F223" s="35">
        <v>-0.086</v>
      </c>
      <c r="G223" s="35">
        <v>0.138</v>
      </c>
      <c r="H223" s="35">
        <v>-0.428</v>
      </c>
      <c r="I223" s="35">
        <v>1.457</v>
      </c>
      <c r="J223" s="35">
        <v>-0.401</v>
      </c>
      <c r="K223" s="35">
        <v>-0.096</v>
      </c>
      <c r="L223" s="35">
        <v>-0.676</v>
      </c>
      <c r="M223" s="35">
        <v>0.285</v>
      </c>
      <c r="N223" s="35">
        <v>8.549</v>
      </c>
      <c r="O223" s="35">
        <v>-0.548</v>
      </c>
      <c r="P223" s="35">
        <v>-0.521</v>
      </c>
      <c r="Q223" s="35">
        <v>-0.32</v>
      </c>
      <c r="R223" s="35">
        <v>1.694</v>
      </c>
      <c r="S223" s="35">
        <v>1.107</v>
      </c>
      <c r="T223" s="35">
        <v>-1.147</v>
      </c>
      <c r="U223" s="36">
        <v>-1.008</v>
      </c>
    </row>
    <row r="224">
      <c r="A224" s="33" t="s">
        <v>62</v>
      </c>
      <c r="B224" s="34">
        <v>1.808</v>
      </c>
      <c r="C224" s="35">
        <v>2.317</v>
      </c>
      <c r="D224" s="35">
        <v>3.302</v>
      </c>
      <c r="E224" s="35">
        <v>2.252</v>
      </c>
      <c r="F224" s="35">
        <v>-0.077</v>
      </c>
      <c r="G224" s="35">
        <v>3.476</v>
      </c>
      <c r="H224" s="35">
        <v>2.019</v>
      </c>
      <c r="I224" s="35">
        <v>2.173</v>
      </c>
      <c r="J224" s="35">
        <v>3.881</v>
      </c>
      <c r="K224" s="35">
        <v>3.066</v>
      </c>
      <c r="L224" s="35">
        <v>2.792</v>
      </c>
      <c r="M224" s="35">
        <v>1.934</v>
      </c>
      <c r="N224" s="35">
        <v>-0.448</v>
      </c>
      <c r="O224" s="35">
        <v>3.437</v>
      </c>
      <c r="P224" s="35">
        <v>4.74</v>
      </c>
      <c r="Q224" s="35">
        <v>2.286</v>
      </c>
      <c r="R224" s="35">
        <v>2.075</v>
      </c>
      <c r="S224" s="35">
        <v>0.905</v>
      </c>
      <c r="T224" s="35">
        <v>0.0</v>
      </c>
      <c r="U224" s="36">
        <v>-0.208</v>
      </c>
    </row>
    <row r="225">
      <c r="A225" s="33" t="s">
        <v>63</v>
      </c>
      <c r="B225" s="34">
        <v>-0.368</v>
      </c>
      <c r="C225" s="35">
        <v>-0.042</v>
      </c>
      <c r="D225" s="35">
        <v>-0.288</v>
      </c>
      <c r="E225" s="35">
        <v>-0.628</v>
      </c>
      <c r="F225" s="35">
        <v>-1.325</v>
      </c>
      <c r="G225" s="35">
        <v>0.173</v>
      </c>
      <c r="H225" s="35">
        <v>-0.036</v>
      </c>
      <c r="I225" s="35">
        <v>-0.096</v>
      </c>
      <c r="J225" s="35">
        <v>-0.602</v>
      </c>
      <c r="K225" s="35">
        <v>-0.963</v>
      </c>
      <c r="L225" s="35">
        <v>-1.481</v>
      </c>
      <c r="M225" s="35">
        <v>0.0</v>
      </c>
      <c r="N225" s="35">
        <v>2.533</v>
      </c>
      <c r="O225" s="35">
        <v>-0.221</v>
      </c>
      <c r="P225" s="35">
        <v>-0.176</v>
      </c>
      <c r="Q225" s="35">
        <v>-0.012</v>
      </c>
      <c r="R225" s="35">
        <v>0.08</v>
      </c>
      <c r="S225" s="35">
        <v>0.177</v>
      </c>
      <c r="T225" s="35">
        <v>-1.454</v>
      </c>
      <c r="U225" s="36">
        <v>-0.9</v>
      </c>
    </row>
    <row r="226">
      <c r="A226" s="33" t="s">
        <v>64</v>
      </c>
      <c r="B226" s="34">
        <v>3.288</v>
      </c>
      <c r="C226" s="35">
        <v>2.383</v>
      </c>
      <c r="D226" s="35">
        <v>3.951</v>
      </c>
      <c r="E226" s="35">
        <v>3.31</v>
      </c>
      <c r="F226" s="35">
        <v>3.788</v>
      </c>
      <c r="G226" s="35">
        <v>4.054</v>
      </c>
      <c r="H226" s="35">
        <v>3.901</v>
      </c>
      <c r="I226" s="35">
        <v>1.946</v>
      </c>
      <c r="J226" s="35">
        <v>1.945</v>
      </c>
      <c r="K226" s="35">
        <v>1.556</v>
      </c>
      <c r="L226" s="35">
        <v>1.203</v>
      </c>
      <c r="M226" s="35">
        <v>1.968</v>
      </c>
      <c r="N226" s="35">
        <v>5.376</v>
      </c>
      <c r="O226" s="35">
        <v>1.761</v>
      </c>
      <c r="P226" s="35">
        <v>-0.379</v>
      </c>
      <c r="Q226" s="35">
        <v>2.263</v>
      </c>
      <c r="R226" s="35">
        <v>2.801</v>
      </c>
      <c r="S226" s="35">
        <v>2.863</v>
      </c>
      <c r="T226" s="35">
        <v>3.958</v>
      </c>
      <c r="U226" s="36">
        <v>3.786</v>
      </c>
    </row>
    <row r="227">
      <c r="A227" s="33" t="s">
        <v>65</v>
      </c>
      <c r="B227" s="34">
        <v>1.239</v>
      </c>
      <c r="C227" s="35">
        <v>1.01</v>
      </c>
      <c r="D227" s="35">
        <v>0.448</v>
      </c>
      <c r="E227" s="35">
        <v>0.791</v>
      </c>
      <c r="F227" s="35">
        <v>-0.318</v>
      </c>
      <c r="G227" s="35">
        <v>2.162</v>
      </c>
      <c r="H227" s="35">
        <v>0.99</v>
      </c>
      <c r="I227" s="35">
        <v>-0.664</v>
      </c>
      <c r="J227" s="35">
        <v>-0.011</v>
      </c>
      <c r="K227" s="35">
        <v>-0.165</v>
      </c>
      <c r="L227" s="35">
        <v>-0.272</v>
      </c>
      <c r="M227" s="35">
        <v>1.257</v>
      </c>
      <c r="N227" s="35">
        <v>3.88</v>
      </c>
      <c r="O227" s="35">
        <v>0.319</v>
      </c>
      <c r="P227" s="35">
        <v>0.186</v>
      </c>
      <c r="Q227" s="35">
        <v>1.644</v>
      </c>
      <c r="R227" s="35">
        <v>0.941</v>
      </c>
      <c r="S227" s="35">
        <v>0.396</v>
      </c>
      <c r="T227" s="35">
        <v>0.641</v>
      </c>
      <c r="U227" s="36">
        <v>-0.131</v>
      </c>
    </row>
    <row r="228">
      <c r="A228" s="33" t="s">
        <v>66</v>
      </c>
      <c r="B228" s="34">
        <v>0.828</v>
      </c>
      <c r="C228" s="35">
        <v>0.939</v>
      </c>
      <c r="D228" s="35">
        <v>1.106</v>
      </c>
      <c r="E228" s="35">
        <v>0.086</v>
      </c>
      <c r="F228" s="35">
        <v>0.954</v>
      </c>
      <c r="G228" s="35">
        <v>1.546</v>
      </c>
      <c r="H228" s="35">
        <v>1.121</v>
      </c>
      <c r="I228" s="35">
        <v>0.084</v>
      </c>
      <c r="J228" s="35">
        <v>-0.626</v>
      </c>
      <c r="K228" s="35">
        <v>-0.715</v>
      </c>
      <c r="L228" s="35">
        <v>0.001</v>
      </c>
      <c r="M228" s="35">
        <v>0.591</v>
      </c>
      <c r="N228" s="35">
        <v>-0.452</v>
      </c>
      <c r="O228" s="35">
        <v>0.358</v>
      </c>
      <c r="P228" s="35">
        <v>-0.015</v>
      </c>
      <c r="Q228" s="35">
        <v>1.237</v>
      </c>
      <c r="R228" s="35">
        <v>0.492</v>
      </c>
      <c r="S228" s="35">
        <v>0.518</v>
      </c>
      <c r="T228" s="35">
        <v>1.269</v>
      </c>
      <c r="U228" s="36">
        <v>0.909</v>
      </c>
    </row>
    <row r="229">
      <c r="A229" s="33" t="s">
        <v>67</v>
      </c>
      <c r="B229" s="34">
        <v>4.048</v>
      </c>
      <c r="C229" s="35">
        <v>3.449</v>
      </c>
      <c r="D229" s="35">
        <v>5.288</v>
      </c>
      <c r="E229" s="35">
        <v>4.618</v>
      </c>
      <c r="F229" s="35">
        <v>-0.935</v>
      </c>
      <c r="G229" s="35">
        <v>5.803</v>
      </c>
      <c r="H229" s="35">
        <v>2.935</v>
      </c>
      <c r="I229" s="35">
        <v>-0.043</v>
      </c>
      <c r="J229" s="35">
        <v>3.685</v>
      </c>
      <c r="K229" s="35">
        <v>0.411</v>
      </c>
      <c r="L229" s="35">
        <v>-0.208</v>
      </c>
      <c r="M229" s="35">
        <v>4.529</v>
      </c>
      <c r="N229" s="35">
        <v>6.156</v>
      </c>
      <c r="O229" s="35">
        <v>2.606</v>
      </c>
      <c r="P229" s="35">
        <v>4.993</v>
      </c>
      <c r="Q229" s="35">
        <v>5.248</v>
      </c>
      <c r="R229" s="35">
        <v>3.548</v>
      </c>
      <c r="S229" s="35">
        <v>1.122</v>
      </c>
      <c r="T229" s="35">
        <v>5.4</v>
      </c>
      <c r="U229" s="36">
        <v>1.354</v>
      </c>
    </row>
    <row r="230">
      <c r="A230" s="33" t="s">
        <v>68</v>
      </c>
      <c r="B230" s="34">
        <v>0.03</v>
      </c>
      <c r="C230" s="35">
        <v>0.111</v>
      </c>
      <c r="D230" s="35">
        <v>0.323</v>
      </c>
      <c r="E230" s="35">
        <v>0.376</v>
      </c>
      <c r="F230" s="35">
        <v>0.228</v>
      </c>
      <c r="G230" s="35">
        <v>0.577</v>
      </c>
      <c r="H230" s="35">
        <v>0.516</v>
      </c>
      <c r="I230" s="35">
        <v>0.215</v>
      </c>
      <c r="J230" s="35">
        <v>0.522</v>
      </c>
      <c r="K230" s="35">
        <v>0.223</v>
      </c>
      <c r="L230" s="35">
        <v>0.317</v>
      </c>
      <c r="M230" s="35">
        <v>0.784</v>
      </c>
      <c r="N230" s="35">
        <v>1.117</v>
      </c>
      <c r="O230" s="35">
        <v>0.64</v>
      </c>
      <c r="P230" s="35">
        <v>0.523</v>
      </c>
      <c r="Q230" s="35">
        <v>0.0</v>
      </c>
      <c r="R230" s="35">
        <v>0.195</v>
      </c>
      <c r="S230" s="35">
        <v>0.919</v>
      </c>
      <c r="T230" s="35">
        <v>0.351</v>
      </c>
      <c r="U230" s="36">
        <v>0.237</v>
      </c>
    </row>
    <row r="231">
      <c r="A231" s="33" t="s">
        <v>69</v>
      </c>
      <c r="B231" s="34">
        <v>0.406</v>
      </c>
      <c r="C231" s="35">
        <v>0.281</v>
      </c>
      <c r="D231" s="35">
        <v>0.078</v>
      </c>
      <c r="E231" s="35">
        <v>-0.011</v>
      </c>
      <c r="F231" s="35">
        <v>-0.282</v>
      </c>
      <c r="G231" s="35">
        <v>0.463</v>
      </c>
      <c r="H231" s="35">
        <v>0.307</v>
      </c>
      <c r="I231" s="35">
        <v>1.914</v>
      </c>
      <c r="J231" s="35">
        <v>-0.284</v>
      </c>
      <c r="K231" s="35">
        <v>0.269</v>
      </c>
      <c r="L231" s="35">
        <v>0.106</v>
      </c>
      <c r="M231" s="35">
        <v>-0.018</v>
      </c>
      <c r="N231" s="35">
        <v>3.929</v>
      </c>
      <c r="O231" s="35">
        <v>0.005</v>
      </c>
      <c r="P231" s="35">
        <v>-0.13</v>
      </c>
      <c r="Q231" s="35">
        <v>0.57</v>
      </c>
      <c r="R231" s="35">
        <v>2.171</v>
      </c>
      <c r="S231" s="35">
        <v>1.004</v>
      </c>
      <c r="T231" s="35">
        <v>1.087</v>
      </c>
      <c r="U231" s="36">
        <v>-0.2</v>
      </c>
    </row>
    <row r="232">
      <c r="A232" s="33" t="s">
        <v>70</v>
      </c>
      <c r="B232" s="34">
        <v>5.444</v>
      </c>
      <c r="C232" s="35">
        <v>0.0</v>
      </c>
      <c r="D232" s="35">
        <v>9.17</v>
      </c>
      <c r="E232" s="35">
        <v>9.297</v>
      </c>
      <c r="F232" s="35">
        <v>7.763</v>
      </c>
      <c r="G232" s="35">
        <v>3.955</v>
      </c>
      <c r="H232" s="35">
        <v>9.236</v>
      </c>
      <c r="I232" s="35">
        <v>6.831</v>
      </c>
      <c r="J232" s="35">
        <v>5.494</v>
      </c>
      <c r="K232" s="35">
        <v>7.0</v>
      </c>
      <c r="L232" s="35">
        <v>6.522</v>
      </c>
      <c r="M232" s="35">
        <v>7.808</v>
      </c>
      <c r="N232" s="35">
        <v>10.147</v>
      </c>
      <c r="O232" s="35">
        <v>7.984</v>
      </c>
      <c r="P232" s="35">
        <v>6.766</v>
      </c>
      <c r="Q232" s="35">
        <v>5.086</v>
      </c>
      <c r="R232" s="35">
        <v>9.754</v>
      </c>
      <c r="S232" s="35">
        <v>5.584</v>
      </c>
      <c r="T232" s="35">
        <v>8.851</v>
      </c>
      <c r="U232" s="36">
        <v>8.123</v>
      </c>
    </row>
    <row r="233">
      <c r="A233" s="33" t="s">
        <v>71</v>
      </c>
      <c r="B233" s="34">
        <v>1.12</v>
      </c>
      <c r="C233" s="35">
        <v>1.041</v>
      </c>
      <c r="D233" s="35">
        <v>2.43</v>
      </c>
      <c r="E233" s="35">
        <v>1.27</v>
      </c>
      <c r="F233" s="35">
        <v>0.82</v>
      </c>
      <c r="G233" s="35">
        <v>1.814</v>
      </c>
      <c r="H233" s="35">
        <v>2.074</v>
      </c>
      <c r="I233" s="35">
        <v>-0.202</v>
      </c>
      <c r="J233" s="35">
        <v>0.075</v>
      </c>
      <c r="K233" s="35">
        <v>0.496</v>
      </c>
      <c r="L233" s="35">
        <v>-0.115</v>
      </c>
      <c r="M233" s="35">
        <v>1.508</v>
      </c>
      <c r="N233" s="35">
        <v>4.048</v>
      </c>
      <c r="O233" s="35">
        <v>1.049</v>
      </c>
      <c r="P233" s="35">
        <v>0.723</v>
      </c>
      <c r="Q233" s="35">
        <v>1.607</v>
      </c>
      <c r="R233" s="35">
        <v>0.891</v>
      </c>
      <c r="S233" s="35">
        <v>0.0</v>
      </c>
      <c r="T233" s="35">
        <v>1.603</v>
      </c>
      <c r="U233" s="36">
        <v>0.853</v>
      </c>
    </row>
    <row r="234">
      <c r="A234" s="33" t="s">
        <v>72</v>
      </c>
      <c r="B234" s="34">
        <v>0.0</v>
      </c>
      <c r="C234" s="35">
        <v>1.766</v>
      </c>
      <c r="D234" s="35">
        <v>0.418</v>
      </c>
      <c r="E234" s="35">
        <v>4.934</v>
      </c>
      <c r="F234" s="35">
        <v>6.155</v>
      </c>
      <c r="G234" s="35">
        <v>1.943</v>
      </c>
      <c r="H234" s="35">
        <v>15.154</v>
      </c>
      <c r="I234" s="35">
        <v>2.081</v>
      </c>
      <c r="J234" s="35">
        <v>0.863</v>
      </c>
      <c r="K234" s="35">
        <v>-0.941</v>
      </c>
      <c r="L234" s="35">
        <v>-0.312</v>
      </c>
      <c r="M234" s="35">
        <v>1.724</v>
      </c>
      <c r="N234" s="35">
        <v>3.948</v>
      </c>
      <c r="O234" s="35">
        <v>5.02</v>
      </c>
      <c r="P234" s="35">
        <v>-0.045</v>
      </c>
      <c r="Q234" s="35">
        <v>1.39</v>
      </c>
      <c r="R234" s="35">
        <v>0.45</v>
      </c>
      <c r="S234" s="35">
        <v>0.797</v>
      </c>
      <c r="T234" s="35">
        <v>18.931</v>
      </c>
      <c r="U234" s="36">
        <v>6.268</v>
      </c>
    </row>
    <row r="235">
      <c r="A235" s="33" t="s">
        <v>73</v>
      </c>
      <c r="B235" s="34">
        <v>1.001</v>
      </c>
      <c r="C235" s="35">
        <v>1.201</v>
      </c>
      <c r="D235" s="35">
        <v>0.0</v>
      </c>
      <c r="E235" s="35">
        <v>0.421</v>
      </c>
      <c r="F235" s="35">
        <v>-0.768</v>
      </c>
      <c r="G235" s="35">
        <v>1.252</v>
      </c>
      <c r="H235" s="35">
        <v>0.343</v>
      </c>
      <c r="I235" s="35">
        <v>-0.392</v>
      </c>
      <c r="J235" s="35">
        <v>-0.139</v>
      </c>
      <c r="K235" s="35">
        <v>0.151</v>
      </c>
      <c r="L235" s="35">
        <v>-0.046</v>
      </c>
      <c r="M235" s="35">
        <v>0.123</v>
      </c>
      <c r="N235" s="35">
        <v>0.232</v>
      </c>
      <c r="O235" s="35">
        <v>0.517</v>
      </c>
      <c r="P235" s="35">
        <v>0.35</v>
      </c>
      <c r="Q235" s="35">
        <v>1.35</v>
      </c>
      <c r="R235" s="35">
        <v>0.864</v>
      </c>
      <c r="S235" s="35">
        <v>0.545</v>
      </c>
      <c r="T235" s="35">
        <v>0.246</v>
      </c>
      <c r="U235" s="36">
        <v>-0.55</v>
      </c>
    </row>
    <row r="236">
      <c r="A236" s="33" t="s">
        <v>74</v>
      </c>
      <c r="B236" s="34">
        <v>3.141</v>
      </c>
      <c r="C236" s="35">
        <v>2.853</v>
      </c>
      <c r="D236" s="35">
        <v>3.842</v>
      </c>
      <c r="E236" s="35">
        <v>3.267</v>
      </c>
      <c r="F236" s="35">
        <v>-0.544</v>
      </c>
      <c r="G236" s="35">
        <v>3.948</v>
      </c>
      <c r="H236" s="35">
        <v>2.214</v>
      </c>
      <c r="I236" s="35">
        <v>1.075</v>
      </c>
      <c r="J236" s="35">
        <v>2.971</v>
      </c>
      <c r="K236" s="35">
        <v>0.688</v>
      </c>
      <c r="L236" s="35">
        <v>-0.24</v>
      </c>
      <c r="M236" s="35">
        <v>3.198</v>
      </c>
      <c r="N236" s="35">
        <v>3.654</v>
      </c>
      <c r="O236" s="35">
        <v>2.349</v>
      </c>
      <c r="P236" s="35">
        <v>2.683</v>
      </c>
      <c r="Q236" s="35">
        <v>3.617</v>
      </c>
      <c r="R236" s="35">
        <v>3.659</v>
      </c>
      <c r="S236" s="35">
        <v>2.345</v>
      </c>
      <c r="T236" s="35">
        <v>-0.72</v>
      </c>
      <c r="U236" s="36">
        <v>-0.05</v>
      </c>
    </row>
    <row r="237">
      <c r="A237" s="33" t="s">
        <v>75</v>
      </c>
      <c r="B237" s="34">
        <v>0.201</v>
      </c>
      <c r="C237" s="35">
        <v>-0.188</v>
      </c>
      <c r="D237" s="35">
        <v>0.209</v>
      </c>
      <c r="E237" s="35">
        <v>-0.519</v>
      </c>
      <c r="F237" s="35">
        <v>-0.126</v>
      </c>
      <c r="G237" s="35">
        <v>0.188</v>
      </c>
      <c r="H237" s="35">
        <v>2.986</v>
      </c>
      <c r="I237" s="35">
        <v>-0.227</v>
      </c>
      <c r="J237" s="35">
        <v>-0.316</v>
      </c>
      <c r="K237" s="35">
        <v>-1.654</v>
      </c>
      <c r="L237" s="35">
        <v>-1.47</v>
      </c>
      <c r="M237" s="35">
        <v>0.063</v>
      </c>
      <c r="N237" s="35">
        <v>0.534</v>
      </c>
      <c r="O237" s="35">
        <v>-0.266</v>
      </c>
      <c r="P237" s="35">
        <v>-0.029</v>
      </c>
      <c r="Q237" s="35">
        <v>0.001</v>
      </c>
      <c r="R237" s="35">
        <v>0.206</v>
      </c>
      <c r="S237" s="35">
        <v>-0.062</v>
      </c>
      <c r="T237" s="35">
        <v>3.393</v>
      </c>
      <c r="U237" s="36">
        <v>-0.41</v>
      </c>
    </row>
    <row r="238">
      <c r="A238" s="33" t="s">
        <v>76</v>
      </c>
      <c r="B238" s="34">
        <v>0.025</v>
      </c>
      <c r="C238" s="35">
        <v>-0.054</v>
      </c>
      <c r="D238" s="35">
        <v>0.212</v>
      </c>
      <c r="E238" s="35">
        <v>-0.165</v>
      </c>
      <c r="F238" s="35">
        <v>-0.101</v>
      </c>
      <c r="G238" s="35">
        <v>0.324</v>
      </c>
      <c r="H238" s="35">
        <v>0.551</v>
      </c>
      <c r="I238" s="35">
        <v>0.101</v>
      </c>
      <c r="J238" s="35">
        <v>-0.801</v>
      </c>
      <c r="K238" s="35">
        <v>-0.155</v>
      </c>
      <c r="L238" s="35">
        <v>-0.689</v>
      </c>
      <c r="M238" s="35">
        <v>-0.465</v>
      </c>
      <c r="N238" s="35">
        <v>0.305</v>
      </c>
      <c r="O238" s="35">
        <v>-0.661</v>
      </c>
      <c r="P238" s="35">
        <v>-0.306</v>
      </c>
      <c r="Q238" s="35">
        <v>-0.336</v>
      </c>
      <c r="R238" s="35">
        <v>-0.422</v>
      </c>
      <c r="S238" s="35">
        <v>0.0</v>
      </c>
      <c r="T238" s="35">
        <v>-0.017</v>
      </c>
      <c r="U238" s="36">
        <v>-0.094</v>
      </c>
    </row>
    <row r="239">
      <c r="A239" s="33" t="s">
        <v>77</v>
      </c>
      <c r="B239" s="34">
        <v>2.977</v>
      </c>
      <c r="C239" s="35">
        <v>3.262</v>
      </c>
      <c r="D239" s="35">
        <v>3.735</v>
      </c>
      <c r="E239" s="35">
        <v>2.724</v>
      </c>
      <c r="F239" s="35">
        <v>1.047</v>
      </c>
      <c r="G239" s="35">
        <v>4.328</v>
      </c>
      <c r="H239" s="35">
        <v>2.118</v>
      </c>
      <c r="I239" s="35">
        <v>0.236</v>
      </c>
      <c r="J239" s="35">
        <v>2.491</v>
      </c>
      <c r="K239" s="35">
        <v>-0.052</v>
      </c>
      <c r="L239" s="35">
        <v>-0.342</v>
      </c>
      <c r="M239" s="35">
        <v>3.669</v>
      </c>
      <c r="N239" s="35">
        <v>3.389</v>
      </c>
      <c r="O239" s="35">
        <v>1.932</v>
      </c>
      <c r="P239" s="35">
        <v>2.517</v>
      </c>
      <c r="Q239" s="35">
        <v>3.439</v>
      </c>
      <c r="R239" s="35">
        <v>2.632</v>
      </c>
      <c r="S239" s="35">
        <v>1.5</v>
      </c>
      <c r="T239" s="35">
        <v>1.07</v>
      </c>
      <c r="U239" s="36">
        <v>1.876</v>
      </c>
    </row>
    <row r="240">
      <c r="A240" s="33" t="s">
        <v>78</v>
      </c>
      <c r="B240" s="34">
        <v>1.126</v>
      </c>
      <c r="C240" s="35">
        <v>1.035</v>
      </c>
      <c r="D240" s="35">
        <v>1.899</v>
      </c>
      <c r="E240" s="35">
        <v>1.378</v>
      </c>
      <c r="F240" s="35">
        <v>-0.179</v>
      </c>
      <c r="G240" s="35">
        <v>2.235</v>
      </c>
      <c r="H240" s="35">
        <v>0.182</v>
      </c>
      <c r="I240" s="35">
        <v>0.737</v>
      </c>
      <c r="J240" s="35">
        <v>0.075</v>
      </c>
      <c r="K240" s="35">
        <v>-0.544</v>
      </c>
      <c r="L240" s="35">
        <v>-0.054</v>
      </c>
      <c r="M240" s="35">
        <v>0.798</v>
      </c>
      <c r="N240" s="35">
        <v>3.445</v>
      </c>
      <c r="O240" s="35">
        <v>0.494</v>
      </c>
      <c r="P240" s="35">
        <v>0.39</v>
      </c>
      <c r="Q240" s="35">
        <v>1.338</v>
      </c>
      <c r="R240" s="35">
        <v>1.497</v>
      </c>
      <c r="S240" s="35">
        <v>0.58</v>
      </c>
      <c r="T240" s="35">
        <v>0.344</v>
      </c>
      <c r="U240" s="36">
        <v>0.009</v>
      </c>
    </row>
    <row r="241">
      <c r="A241" s="33" t="s">
        <v>79</v>
      </c>
      <c r="B241" s="34">
        <v>0.562</v>
      </c>
      <c r="C241" s="35">
        <v>0.75</v>
      </c>
      <c r="D241" s="35">
        <v>0.282</v>
      </c>
      <c r="E241" s="35">
        <v>0.672</v>
      </c>
      <c r="F241" s="35">
        <v>-0.091</v>
      </c>
      <c r="G241" s="35">
        <v>0.546</v>
      </c>
      <c r="H241" s="35">
        <v>0.314</v>
      </c>
      <c r="I241" s="35">
        <v>2.607</v>
      </c>
      <c r="J241" s="35">
        <v>0.203</v>
      </c>
      <c r="K241" s="35">
        <v>0.133</v>
      </c>
      <c r="L241" s="35">
        <v>-0.004</v>
      </c>
      <c r="M241" s="35">
        <v>0.001</v>
      </c>
      <c r="N241" s="35">
        <v>1.781</v>
      </c>
      <c r="O241" s="35">
        <v>0.013</v>
      </c>
      <c r="P241" s="35">
        <v>-0.232</v>
      </c>
      <c r="Q241" s="35">
        <v>0.774</v>
      </c>
      <c r="R241" s="35">
        <v>2.542</v>
      </c>
      <c r="S241" s="35">
        <v>2.96</v>
      </c>
      <c r="T241" s="35">
        <v>1.423</v>
      </c>
      <c r="U241" s="36">
        <v>0.042</v>
      </c>
    </row>
    <row r="242">
      <c r="A242" s="33" t="s">
        <v>80</v>
      </c>
      <c r="B242" s="34">
        <v>0.165</v>
      </c>
      <c r="C242" s="35">
        <v>0.228</v>
      </c>
      <c r="D242" s="35">
        <v>0.659</v>
      </c>
      <c r="E242" s="35">
        <v>0.221</v>
      </c>
      <c r="F242" s="35">
        <v>-0.356</v>
      </c>
      <c r="G242" s="35">
        <v>0.753</v>
      </c>
      <c r="H242" s="35">
        <v>0.546</v>
      </c>
      <c r="I242" s="35">
        <v>0.505</v>
      </c>
      <c r="J242" s="35">
        <v>-0.259</v>
      </c>
      <c r="K242" s="35">
        <v>-0.246</v>
      </c>
      <c r="L242" s="35">
        <v>-0.744</v>
      </c>
      <c r="M242" s="35">
        <v>-0.088</v>
      </c>
      <c r="N242" s="35">
        <v>7.056</v>
      </c>
      <c r="O242" s="35">
        <v>-0.133</v>
      </c>
      <c r="P242" s="35">
        <v>0.157</v>
      </c>
      <c r="Q242" s="35">
        <v>-0.001</v>
      </c>
      <c r="R242" s="35">
        <v>0.152</v>
      </c>
      <c r="S242" s="35">
        <v>1.202</v>
      </c>
      <c r="T242" s="35">
        <v>-0.716</v>
      </c>
      <c r="U242" s="36">
        <v>-0.213</v>
      </c>
    </row>
    <row r="243">
      <c r="A243" s="33" t="s">
        <v>81</v>
      </c>
      <c r="B243" s="34">
        <v>0.0</v>
      </c>
      <c r="C243" s="35">
        <v>-0.199</v>
      </c>
      <c r="D243" s="35">
        <v>-0.339</v>
      </c>
      <c r="E243" s="35">
        <v>-0.213</v>
      </c>
      <c r="F243" s="35">
        <v>-0.215</v>
      </c>
      <c r="G243" s="35">
        <v>-0.906</v>
      </c>
      <c r="H243" s="35">
        <v>-0.287</v>
      </c>
      <c r="I243" s="35">
        <v>2.346</v>
      </c>
      <c r="J243" s="35">
        <v>-0.343</v>
      </c>
      <c r="K243" s="35">
        <v>-0.021</v>
      </c>
      <c r="L243" s="35">
        <v>-0.016</v>
      </c>
      <c r="M243" s="35">
        <v>-0.483</v>
      </c>
      <c r="N243" s="35">
        <v>5.768</v>
      </c>
      <c r="O243" s="35">
        <v>-0.226</v>
      </c>
      <c r="P243" s="35">
        <v>-0.411</v>
      </c>
      <c r="Q243" s="35">
        <v>0.008</v>
      </c>
      <c r="R243" s="35">
        <v>0.571</v>
      </c>
      <c r="S243" s="35">
        <v>0.899</v>
      </c>
      <c r="T243" s="35">
        <v>0.038</v>
      </c>
      <c r="U243" s="36">
        <v>-0.604</v>
      </c>
    </row>
    <row r="244">
      <c r="A244" s="33" t="s">
        <v>82</v>
      </c>
      <c r="B244" s="34">
        <v>0.249</v>
      </c>
      <c r="C244" s="35">
        <v>-0.227</v>
      </c>
      <c r="D244" s="35">
        <v>-0.063</v>
      </c>
      <c r="E244" s="35">
        <v>-0.474</v>
      </c>
      <c r="F244" s="35">
        <v>0.154</v>
      </c>
      <c r="G244" s="35">
        <v>0.32</v>
      </c>
      <c r="H244" s="35">
        <v>-0.013</v>
      </c>
      <c r="I244" s="35">
        <v>-0.965</v>
      </c>
      <c r="J244" s="35">
        <v>-0.576</v>
      </c>
      <c r="K244" s="35">
        <v>0.184</v>
      </c>
      <c r="L244" s="35">
        <v>-1.046</v>
      </c>
      <c r="M244" s="35">
        <v>-0.278</v>
      </c>
      <c r="N244" s="35">
        <v>4.451</v>
      </c>
      <c r="O244" s="35">
        <v>-0.255</v>
      </c>
      <c r="P244" s="35">
        <v>-0.535</v>
      </c>
      <c r="Q244" s="35">
        <v>0.0</v>
      </c>
      <c r="R244" s="35">
        <v>0.471</v>
      </c>
      <c r="S244" s="35">
        <v>-0.045</v>
      </c>
      <c r="T244" s="35">
        <v>0.127</v>
      </c>
      <c r="U244" s="36">
        <v>0.197</v>
      </c>
    </row>
    <row r="245">
      <c r="A245" s="33" t="s">
        <v>83</v>
      </c>
      <c r="B245" s="34">
        <v>3.889</v>
      </c>
      <c r="C245" s="35">
        <v>3.466</v>
      </c>
      <c r="D245" s="35">
        <v>5.15</v>
      </c>
      <c r="E245" s="35">
        <v>3.596</v>
      </c>
      <c r="F245" s="35">
        <v>-0.063</v>
      </c>
      <c r="G245" s="35">
        <v>4.982</v>
      </c>
      <c r="H245" s="35">
        <v>3.189</v>
      </c>
      <c r="I245" s="35">
        <v>2.906</v>
      </c>
      <c r="J245" s="35">
        <v>3.701</v>
      </c>
      <c r="K245" s="35">
        <v>2.129</v>
      </c>
      <c r="L245" s="35">
        <v>1.205</v>
      </c>
      <c r="M245" s="35">
        <v>4.174</v>
      </c>
      <c r="N245" s="35">
        <v>4.685</v>
      </c>
      <c r="O245" s="35">
        <v>2.877</v>
      </c>
      <c r="P245" s="35">
        <v>4.051</v>
      </c>
      <c r="Q245" s="35">
        <v>4.793</v>
      </c>
      <c r="R245" s="35">
        <v>3.782</v>
      </c>
      <c r="S245" s="35">
        <v>2.607</v>
      </c>
      <c r="T245" s="35">
        <v>0.035</v>
      </c>
      <c r="U245" s="36">
        <v>0.664</v>
      </c>
    </row>
    <row r="246">
      <c r="A246" s="33" t="s">
        <v>84</v>
      </c>
      <c r="B246" s="34">
        <v>-0.111</v>
      </c>
      <c r="C246" s="35">
        <v>-0.133</v>
      </c>
      <c r="D246" s="35">
        <v>-0.364</v>
      </c>
      <c r="E246" s="35">
        <v>-1.752</v>
      </c>
      <c r="F246" s="35">
        <v>-0.354</v>
      </c>
      <c r="G246" s="35">
        <v>0.155</v>
      </c>
      <c r="H246" s="35">
        <v>0.103</v>
      </c>
      <c r="I246" s="35">
        <v>-1.094</v>
      </c>
      <c r="J246" s="35">
        <v>-0.514</v>
      </c>
      <c r="K246" s="35">
        <v>-0.707</v>
      </c>
      <c r="L246" s="35">
        <v>-0.65</v>
      </c>
      <c r="M246" s="35">
        <v>-0.034</v>
      </c>
      <c r="N246" s="35">
        <v>-1.444</v>
      </c>
      <c r="O246" s="35">
        <v>-0.809</v>
      </c>
      <c r="P246" s="35">
        <v>-0.241</v>
      </c>
      <c r="Q246" s="35">
        <v>-0.026</v>
      </c>
      <c r="R246" s="35">
        <v>0.55</v>
      </c>
      <c r="S246" s="35">
        <v>-0.274</v>
      </c>
      <c r="T246" s="35">
        <v>-0.199</v>
      </c>
      <c r="U246" s="36">
        <v>-0.301</v>
      </c>
    </row>
    <row r="247">
      <c r="A247" s="33" t="s">
        <v>85</v>
      </c>
      <c r="B247" s="34">
        <v>0.38</v>
      </c>
      <c r="C247" s="35">
        <v>-0.132</v>
      </c>
      <c r="D247" s="35">
        <v>0.599</v>
      </c>
      <c r="E247" s="35">
        <v>-0.027</v>
      </c>
      <c r="F247" s="35">
        <v>-1.715</v>
      </c>
      <c r="G247" s="35">
        <v>1.566</v>
      </c>
      <c r="H247" s="35">
        <v>-0.181</v>
      </c>
      <c r="I247" s="35">
        <v>-1.569</v>
      </c>
      <c r="J247" s="35">
        <v>-0.45</v>
      </c>
      <c r="K247" s="35">
        <v>-1.425</v>
      </c>
      <c r="L247" s="35">
        <v>-1.814</v>
      </c>
      <c r="M247" s="35">
        <v>-0.125</v>
      </c>
      <c r="N247" s="35">
        <v>4.305</v>
      </c>
      <c r="O247" s="35">
        <v>0.046</v>
      </c>
      <c r="P247" s="35">
        <v>-0.235</v>
      </c>
      <c r="Q247" s="35">
        <v>0.704</v>
      </c>
      <c r="R247" s="35">
        <v>0.0</v>
      </c>
      <c r="S247" s="35">
        <v>-0.626</v>
      </c>
      <c r="T247" s="35">
        <v>-1.135</v>
      </c>
      <c r="U247" s="36">
        <v>-1.376</v>
      </c>
    </row>
    <row r="248">
      <c r="A248" s="33" t="s">
        <v>86</v>
      </c>
      <c r="B248" s="34">
        <v>4.113</v>
      </c>
      <c r="C248" s="35">
        <v>3.248</v>
      </c>
      <c r="D248" s="35">
        <v>5.264</v>
      </c>
      <c r="E248" s="35">
        <v>5.053</v>
      </c>
      <c r="F248" s="35">
        <v>-0.041</v>
      </c>
      <c r="G248" s="35">
        <v>5.099</v>
      </c>
      <c r="H248" s="35">
        <v>3.126</v>
      </c>
      <c r="I248" s="35">
        <v>4.2</v>
      </c>
      <c r="J248" s="35">
        <v>4.213</v>
      </c>
      <c r="K248" s="35">
        <v>2.352</v>
      </c>
      <c r="L248" s="35">
        <v>0.978</v>
      </c>
      <c r="M248" s="35">
        <v>4.387</v>
      </c>
      <c r="N248" s="35">
        <v>4.735</v>
      </c>
      <c r="O248" s="35">
        <v>5.168</v>
      </c>
      <c r="P248" s="35">
        <v>4.754</v>
      </c>
      <c r="Q248" s="35">
        <v>4.592</v>
      </c>
      <c r="R248" s="35">
        <v>5.918</v>
      </c>
      <c r="S248" s="35">
        <v>5.169</v>
      </c>
      <c r="T248" s="35">
        <v>8.556</v>
      </c>
      <c r="U248" s="36">
        <v>0.51</v>
      </c>
    </row>
    <row r="249">
      <c r="A249" s="33" t="s">
        <v>87</v>
      </c>
      <c r="B249" s="34">
        <v>1.036</v>
      </c>
      <c r="C249" s="35">
        <v>0.296</v>
      </c>
      <c r="D249" s="35">
        <v>0.48</v>
      </c>
      <c r="E249" s="35">
        <v>0.547</v>
      </c>
      <c r="F249" s="35">
        <v>0.356</v>
      </c>
      <c r="G249" s="35">
        <v>2.378</v>
      </c>
      <c r="H249" s="35">
        <v>0.493</v>
      </c>
      <c r="I249" s="35">
        <v>0.247</v>
      </c>
      <c r="J249" s="35">
        <v>-0.046</v>
      </c>
      <c r="K249" s="35">
        <v>0.267</v>
      </c>
      <c r="L249" s="35">
        <v>-0.723</v>
      </c>
      <c r="M249" s="35">
        <v>0.57</v>
      </c>
      <c r="N249" s="35">
        <v>4.186</v>
      </c>
      <c r="O249" s="35">
        <v>0.694</v>
      </c>
      <c r="P249" s="35">
        <v>0.165</v>
      </c>
      <c r="Q249" s="35">
        <v>1.157</v>
      </c>
      <c r="R249" s="35">
        <v>0.792</v>
      </c>
      <c r="S249" s="35">
        <v>0.622</v>
      </c>
      <c r="T249" s="35">
        <v>0.606</v>
      </c>
      <c r="U249" s="36">
        <v>0.407</v>
      </c>
    </row>
    <row r="250">
      <c r="A250" s="33" t="s">
        <v>88</v>
      </c>
      <c r="B250" s="34">
        <v>4.421</v>
      </c>
      <c r="C250" s="35">
        <v>-0.006</v>
      </c>
      <c r="D250" s="35">
        <v>7.601</v>
      </c>
      <c r="E250" s="35">
        <v>6.559</v>
      </c>
      <c r="F250" s="35">
        <v>10.362</v>
      </c>
      <c r="G250" s="35">
        <v>5.268</v>
      </c>
      <c r="H250" s="35">
        <v>8.3</v>
      </c>
      <c r="I250" s="35">
        <v>4.555</v>
      </c>
      <c r="J250" s="35">
        <v>7.035</v>
      </c>
      <c r="K250" s="35">
        <v>4.51</v>
      </c>
      <c r="L250" s="35">
        <v>6.613</v>
      </c>
      <c r="M250" s="35">
        <v>6.868</v>
      </c>
      <c r="N250" s="35">
        <v>2.529</v>
      </c>
      <c r="O250" s="35">
        <v>6.499</v>
      </c>
      <c r="P250" s="35">
        <v>6.909</v>
      </c>
      <c r="Q250" s="35">
        <v>4.828</v>
      </c>
      <c r="R250" s="35">
        <v>4.41</v>
      </c>
      <c r="S250" s="35">
        <v>5.211</v>
      </c>
      <c r="T250" s="35">
        <v>9.722</v>
      </c>
      <c r="U250" s="36">
        <v>10.296</v>
      </c>
    </row>
    <row r="251">
      <c r="A251" s="33" t="s">
        <v>89</v>
      </c>
      <c r="B251" s="34">
        <v>2.955</v>
      </c>
      <c r="C251" s="35">
        <v>2.606</v>
      </c>
      <c r="D251" s="35">
        <v>2.989</v>
      </c>
      <c r="E251" s="35">
        <v>2.983</v>
      </c>
      <c r="F251" s="35">
        <v>0.141</v>
      </c>
      <c r="G251" s="35">
        <v>5.003</v>
      </c>
      <c r="H251" s="35">
        <v>2.684</v>
      </c>
      <c r="I251" s="35">
        <v>1.379</v>
      </c>
      <c r="J251" s="35">
        <v>2.158</v>
      </c>
      <c r="K251" s="35">
        <v>1.106</v>
      </c>
      <c r="L251" s="35">
        <v>0.832</v>
      </c>
      <c r="M251" s="35">
        <v>2.781</v>
      </c>
      <c r="N251" s="35">
        <v>5.917</v>
      </c>
      <c r="O251" s="35">
        <v>2.861</v>
      </c>
      <c r="P251" s="35">
        <v>2.522</v>
      </c>
      <c r="Q251" s="35">
        <v>2.794</v>
      </c>
      <c r="R251" s="35">
        <v>3.387</v>
      </c>
      <c r="S251" s="35">
        <v>2.346</v>
      </c>
      <c r="T251" s="35">
        <v>1.601</v>
      </c>
      <c r="U251" s="36">
        <v>-0.037</v>
      </c>
    </row>
    <row r="252">
      <c r="A252" s="33" t="s">
        <v>90</v>
      </c>
      <c r="B252" s="34">
        <v>4.293</v>
      </c>
      <c r="C252" s="35">
        <v>4.495</v>
      </c>
      <c r="D252" s="35">
        <v>5.534</v>
      </c>
      <c r="E252" s="35">
        <v>5.44</v>
      </c>
      <c r="F252" s="35">
        <v>4.152</v>
      </c>
      <c r="G252" s="35">
        <v>0.0</v>
      </c>
      <c r="H252" s="35">
        <v>4.983</v>
      </c>
      <c r="I252" s="35">
        <v>9.012</v>
      </c>
      <c r="J252" s="35">
        <v>4.624</v>
      </c>
      <c r="K252" s="35">
        <v>5.342</v>
      </c>
      <c r="L252" s="35">
        <v>4.062</v>
      </c>
      <c r="M252" s="35">
        <v>4.824</v>
      </c>
      <c r="N252" s="35">
        <v>13.619</v>
      </c>
      <c r="O252" s="35">
        <v>5.352</v>
      </c>
      <c r="P252" s="35">
        <v>4.751</v>
      </c>
      <c r="Q252" s="35">
        <v>4.727</v>
      </c>
      <c r="R252" s="35">
        <v>7.688</v>
      </c>
      <c r="S252" s="35">
        <v>8.442</v>
      </c>
      <c r="T252" s="35">
        <v>5.144</v>
      </c>
      <c r="U252" s="36">
        <v>4.377</v>
      </c>
    </row>
    <row r="253">
      <c r="A253" s="33" t="s">
        <v>91</v>
      </c>
      <c r="B253" s="34">
        <v>0.515</v>
      </c>
      <c r="C253" s="35">
        <v>0.233</v>
      </c>
      <c r="D253" s="35">
        <v>0.637</v>
      </c>
      <c r="E253" s="35">
        <v>0.724</v>
      </c>
      <c r="F253" s="35">
        <v>-0.33</v>
      </c>
      <c r="G253" s="35">
        <v>0.937</v>
      </c>
      <c r="H253" s="35">
        <v>1.17</v>
      </c>
      <c r="I253" s="35">
        <v>-0.565</v>
      </c>
      <c r="J253" s="35">
        <v>0.876</v>
      </c>
      <c r="K253" s="35">
        <v>0.949</v>
      </c>
      <c r="L253" s="35">
        <v>-1.423</v>
      </c>
      <c r="M253" s="35">
        <v>1.186</v>
      </c>
      <c r="N253" s="35">
        <v>2.136</v>
      </c>
      <c r="O253" s="35">
        <v>0.807</v>
      </c>
      <c r="P253" s="35">
        <v>0.688</v>
      </c>
      <c r="Q253" s="35">
        <v>0.977</v>
      </c>
      <c r="R253" s="35">
        <v>0.723</v>
      </c>
      <c r="S253" s="35">
        <v>0.0</v>
      </c>
      <c r="T253" s="35">
        <v>1.714</v>
      </c>
      <c r="U253" s="36">
        <v>-0.801</v>
      </c>
    </row>
    <row r="254">
      <c r="A254" s="33" t="s">
        <v>92</v>
      </c>
      <c r="B254" s="34">
        <v>-0.513</v>
      </c>
      <c r="C254" s="35">
        <v>0.093</v>
      </c>
      <c r="D254" s="35">
        <v>-0.217</v>
      </c>
      <c r="E254" s="35">
        <v>-0.888</v>
      </c>
      <c r="F254" s="35">
        <v>-0.586</v>
      </c>
      <c r="G254" s="35">
        <v>-0.022</v>
      </c>
      <c r="H254" s="35">
        <v>-0.182</v>
      </c>
      <c r="I254" s="35">
        <v>-0.372</v>
      </c>
      <c r="J254" s="35">
        <v>-0.405</v>
      </c>
      <c r="K254" s="35">
        <v>-0.78</v>
      </c>
      <c r="L254" s="35">
        <v>-0.905</v>
      </c>
      <c r="M254" s="35">
        <v>-0.094</v>
      </c>
      <c r="N254" s="35">
        <v>-2.122</v>
      </c>
      <c r="O254" s="35">
        <v>-0.51</v>
      </c>
      <c r="P254" s="35">
        <v>-0.521</v>
      </c>
      <c r="Q254" s="35">
        <v>0.0</v>
      </c>
      <c r="R254" s="35">
        <v>0.603</v>
      </c>
      <c r="S254" s="35">
        <v>-0.023</v>
      </c>
      <c r="T254" s="35">
        <v>-0.513</v>
      </c>
      <c r="U254" s="36">
        <v>-0.549</v>
      </c>
    </row>
    <row r="255">
      <c r="A255" s="33" t="s">
        <v>93</v>
      </c>
      <c r="B255" s="34">
        <v>1.778</v>
      </c>
      <c r="C255" s="35">
        <v>1.881</v>
      </c>
      <c r="D255" s="35">
        <v>3.741</v>
      </c>
      <c r="E255" s="35">
        <v>3.174</v>
      </c>
      <c r="F255" s="35">
        <v>2.456</v>
      </c>
      <c r="G255" s="35">
        <v>3.132</v>
      </c>
      <c r="H255" s="35">
        <v>6.676</v>
      </c>
      <c r="I255" s="35">
        <v>-0.484</v>
      </c>
      <c r="J255" s="35">
        <v>4.644</v>
      </c>
      <c r="K255" s="35">
        <v>3.214</v>
      </c>
      <c r="L255" s="35">
        <v>-0.576</v>
      </c>
      <c r="M255" s="35">
        <v>1.668</v>
      </c>
      <c r="N255" s="35">
        <v>-0.005</v>
      </c>
      <c r="O255" s="35">
        <v>1.786</v>
      </c>
      <c r="P255" s="35">
        <v>4.947</v>
      </c>
      <c r="Q255" s="35">
        <v>3.348</v>
      </c>
      <c r="R255" s="35">
        <v>2.107</v>
      </c>
      <c r="S255" s="35">
        <v>0.056</v>
      </c>
      <c r="T255" s="35">
        <v>5.876</v>
      </c>
      <c r="U255" s="36">
        <v>2.906</v>
      </c>
    </row>
    <row r="256">
      <c r="A256" s="33" t="s">
        <v>94</v>
      </c>
      <c r="B256" s="34">
        <v>-0.466</v>
      </c>
      <c r="C256" s="35">
        <v>-0.009</v>
      </c>
      <c r="D256" s="35">
        <v>0.01</v>
      </c>
      <c r="E256" s="35">
        <v>-0.751</v>
      </c>
      <c r="F256" s="35">
        <v>-1.681</v>
      </c>
      <c r="G256" s="35">
        <v>-0.01</v>
      </c>
      <c r="H256" s="35">
        <v>-0.196</v>
      </c>
      <c r="I256" s="35">
        <v>-0.655</v>
      </c>
      <c r="J256" s="35">
        <v>-0.819</v>
      </c>
      <c r="K256" s="35">
        <v>-1.023</v>
      </c>
      <c r="L256" s="35">
        <v>-1.465</v>
      </c>
      <c r="M256" s="35">
        <v>-0.122</v>
      </c>
      <c r="N256" s="35">
        <v>-1.593</v>
      </c>
      <c r="O256" s="35">
        <v>-0.6</v>
      </c>
      <c r="P256" s="35">
        <v>-0.88</v>
      </c>
      <c r="Q256" s="35">
        <v>0.13</v>
      </c>
      <c r="R256" s="35">
        <v>0.0</v>
      </c>
      <c r="S256" s="35">
        <v>-0.293</v>
      </c>
      <c r="T256" s="35">
        <v>-1.124</v>
      </c>
      <c r="U256" s="36">
        <v>-1.24</v>
      </c>
    </row>
    <row r="257">
      <c r="A257" s="33" t="s">
        <v>95</v>
      </c>
      <c r="B257" s="34">
        <v>0.355</v>
      </c>
      <c r="C257" s="35">
        <v>0.782</v>
      </c>
      <c r="D257" s="35">
        <v>0.644</v>
      </c>
      <c r="E257" s="35">
        <v>0.249</v>
      </c>
      <c r="F257" s="35">
        <v>0.341</v>
      </c>
      <c r="G257" s="35">
        <v>0.649</v>
      </c>
      <c r="H257" s="35">
        <v>0.44</v>
      </c>
      <c r="I257" s="35">
        <v>0.688</v>
      </c>
      <c r="J257" s="35">
        <v>-0.003</v>
      </c>
      <c r="K257" s="35">
        <v>0.063</v>
      </c>
      <c r="L257" s="35">
        <v>0.386</v>
      </c>
      <c r="M257" s="35">
        <v>0.533</v>
      </c>
      <c r="N257" s="35">
        <v>1.104</v>
      </c>
      <c r="O257" s="35">
        <v>0.284</v>
      </c>
      <c r="P257" s="35">
        <v>-0.111</v>
      </c>
      <c r="Q257" s="35">
        <v>0.456</v>
      </c>
      <c r="R257" s="35">
        <v>1.019</v>
      </c>
      <c r="S257" s="35">
        <v>0.936</v>
      </c>
      <c r="T257" s="35">
        <v>0.4</v>
      </c>
      <c r="U257" s="36">
        <v>0.418</v>
      </c>
    </row>
    <row r="258">
      <c r="A258" s="33" t="s">
        <v>96</v>
      </c>
      <c r="B258" s="34">
        <v>2.632</v>
      </c>
      <c r="C258" s="35">
        <v>2.138</v>
      </c>
      <c r="D258" s="35">
        <v>4.379</v>
      </c>
      <c r="E258" s="35">
        <v>3.172</v>
      </c>
      <c r="F258" s="35">
        <v>10.226</v>
      </c>
      <c r="G258" s="35">
        <v>3.853</v>
      </c>
      <c r="H258" s="35">
        <v>8.086</v>
      </c>
      <c r="I258" s="35">
        <v>-0.064</v>
      </c>
      <c r="J258" s="35">
        <v>1.946</v>
      </c>
      <c r="K258" s="35">
        <v>-0.088</v>
      </c>
      <c r="L258" s="35">
        <v>-0.387</v>
      </c>
      <c r="M258" s="35">
        <v>4.214</v>
      </c>
      <c r="N258" s="35">
        <v>6.688</v>
      </c>
      <c r="O258" s="35">
        <v>2.032</v>
      </c>
      <c r="P258" s="35">
        <v>2.818</v>
      </c>
      <c r="Q258" s="35">
        <v>3.087</v>
      </c>
      <c r="R258" s="35">
        <v>3.746</v>
      </c>
      <c r="S258" s="35">
        <v>1.44</v>
      </c>
      <c r="T258" s="35">
        <v>10.416</v>
      </c>
      <c r="U258" s="36">
        <v>4.188</v>
      </c>
    </row>
    <row r="259">
      <c r="A259" s="33" t="s">
        <v>97</v>
      </c>
      <c r="B259" s="34">
        <v>-1.448</v>
      </c>
      <c r="C259" s="35">
        <v>-0.934</v>
      </c>
      <c r="D259" s="35">
        <v>1.02</v>
      </c>
      <c r="E259" s="35">
        <v>-0.172</v>
      </c>
      <c r="F259" s="35">
        <v>-0.17</v>
      </c>
      <c r="G259" s="35">
        <v>-0.633</v>
      </c>
      <c r="H259" s="35">
        <v>0.482</v>
      </c>
      <c r="I259" s="35">
        <v>-1.204</v>
      </c>
      <c r="J259" s="35">
        <v>-0.296</v>
      </c>
      <c r="K259" s="35">
        <v>-1.691</v>
      </c>
      <c r="L259" s="35">
        <v>-1.335</v>
      </c>
      <c r="M259" s="35">
        <v>0.0</v>
      </c>
      <c r="N259" s="35">
        <v>0.186</v>
      </c>
      <c r="O259" s="35">
        <v>-0.4</v>
      </c>
      <c r="P259" s="35">
        <v>-1.148</v>
      </c>
      <c r="Q259" s="35">
        <v>-0.435</v>
      </c>
      <c r="R259" s="35">
        <v>-0.207</v>
      </c>
      <c r="S259" s="35">
        <v>-0.86</v>
      </c>
      <c r="T259" s="35">
        <v>0.271</v>
      </c>
      <c r="U259" s="36">
        <v>0.131</v>
      </c>
    </row>
    <row r="260">
      <c r="A260" s="33" t="s">
        <v>98</v>
      </c>
      <c r="B260" s="34">
        <v>0.304</v>
      </c>
      <c r="C260" s="35">
        <v>0.433</v>
      </c>
      <c r="D260" s="35">
        <v>0.0</v>
      </c>
      <c r="E260" s="35">
        <v>0.213</v>
      </c>
      <c r="F260" s="35">
        <v>-0.212</v>
      </c>
      <c r="G260" s="35">
        <v>0.177</v>
      </c>
      <c r="H260" s="35">
        <v>-0.109</v>
      </c>
      <c r="I260" s="35">
        <v>0.886</v>
      </c>
      <c r="J260" s="35">
        <v>-0.321</v>
      </c>
      <c r="K260" s="35">
        <v>0.088</v>
      </c>
      <c r="L260" s="35">
        <v>0.498</v>
      </c>
      <c r="M260" s="35">
        <v>0.247</v>
      </c>
      <c r="N260" s="35">
        <v>2.146</v>
      </c>
      <c r="O260" s="35">
        <v>0.176</v>
      </c>
      <c r="P260" s="35">
        <v>-0.337</v>
      </c>
      <c r="Q260" s="35">
        <v>0.44</v>
      </c>
      <c r="R260" s="35">
        <v>0.646</v>
      </c>
      <c r="S260" s="35">
        <v>0.698</v>
      </c>
      <c r="T260" s="35">
        <v>0.828</v>
      </c>
      <c r="U260" s="36">
        <v>-0.059</v>
      </c>
    </row>
    <row r="261">
      <c r="A261" s="33" t="s">
        <v>99</v>
      </c>
      <c r="B261" s="34">
        <v>0.768</v>
      </c>
      <c r="C261" s="35">
        <v>0.378</v>
      </c>
      <c r="D261" s="35">
        <v>0.461</v>
      </c>
      <c r="E261" s="35">
        <v>0.581</v>
      </c>
      <c r="F261" s="35">
        <v>0.061</v>
      </c>
      <c r="G261" s="35">
        <v>0.886</v>
      </c>
      <c r="H261" s="35">
        <v>1.196</v>
      </c>
      <c r="I261" s="35">
        <v>1.899</v>
      </c>
      <c r="J261" s="35">
        <v>0.262</v>
      </c>
      <c r="K261" s="35">
        <v>-0.238</v>
      </c>
      <c r="L261" s="35">
        <v>-0.495</v>
      </c>
      <c r="M261" s="35">
        <v>0.398</v>
      </c>
      <c r="N261" s="35">
        <v>9.861</v>
      </c>
      <c r="O261" s="35">
        <v>0.745</v>
      </c>
      <c r="P261" s="35">
        <v>0.478</v>
      </c>
      <c r="Q261" s="35">
        <v>0.4</v>
      </c>
      <c r="R261" s="35">
        <v>1.539</v>
      </c>
      <c r="S261" s="35">
        <v>2.488</v>
      </c>
      <c r="T261" s="35">
        <v>0.417</v>
      </c>
      <c r="U261" s="36">
        <v>0.336</v>
      </c>
    </row>
    <row r="262">
      <c r="A262" s="33" t="s">
        <v>100</v>
      </c>
      <c r="B262" s="34">
        <v>4.814</v>
      </c>
      <c r="C262" s="35">
        <v>-0.008</v>
      </c>
      <c r="D262" s="35">
        <v>5.766</v>
      </c>
      <c r="E262" s="35">
        <v>4.99</v>
      </c>
      <c r="F262" s="35">
        <v>4.527</v>
      </c>
      <c r="G262" s="35">
        <v>5.315</v>
      </c>
      <c r="H262" s="35">
        <v>5.2</v>
      </c>
      <c r="I262" s="35">
        <v>4.584</v>
      </c>
      <c r="J262" s="35">
        <v>4.47</v>
      </c>
      <c r="K262" s="35">
        <v>5.499</v>
      </c>
      <c r="L262" s="35">
        <v>4.642</v>
      </c>
      <c r="M262" s="35">
        <v>5.982</v>
      </c>
      <c r="N262" s="35">
        <v>5.242</v>
      </c>
      <c r="O262" s="35">
        <v>4.765</v>
      </c>
      <c r="P262" s="35">
        <v>4.539</v>
      </c>
      <c r="Q262" s="35">
        <v>4.895</v>
      </c>
      <c r="R262" s="35">
        <v>5.359</v>
      </c>
      <c r="S262" s="35">
        <v>4.773</v>
      </c>
      <c r="T262" s="35">
        <v>5.2</v>
      </c>
      <c r="U262" s="36">
        <v>4.537</v>
      </c>
    </row>
    <row r="263">
      <c r="A263" s="33" t="s">
        <v>101</v>
      </c>
      <c r="B263" s="34">
        <v>4.083</v>
      </c>
      <c r="C263" s="35">
        <v>3.686</v>
      </c>
      <c r="D263" s="35">
        <v>5.674</v>
      </c>
      <c r="E263" s="35">
        <v>4.793</v>
      </c>
      <c r="F263" s="35">
        <v>-0.088</v>
      </c>
      <c r="G263" s="35">
        <v>5.209</v>
      </c>
      <c r="H263" s="35">
        <v>3.526</v>
      </c>
      <c r="I263" s="35">
        <v>2.827</v>
      </c>
      <c r="J263" s="35">
        <v>3.874</v>
      </c>
      <c r="K263" s="35">
        <v>2.197</v>
      </c>
      <c r="L263" s="35">
        <v>1.931</v>
      </c>
      <c r="M263" s="35">
        <v>4.652</v>
      </c>
      <c r="N263" s="35">
        <v>4.284</v>
      </c>
      <c r="O263" s="35">
        <v>4.501</v>
      </c>
      <c r="P263" s="35">
        <v>3.521</v>
      </c>
      <c r="Q263" s="35">
        <v>5.027</v>
      </c>
      <c r="R263" s="35">
        <v>4.136</v>
      </c>
      <c r="S263" s="35">
        <v>2.458</v>
      </c>
      <c r="T263" s="35">
        <v>-0.572</v>
      </c>
      <c r="U263" s="36">
        <v>1.59</v>
      </c>
    </row>
    <row r="264">
      <c r="A264" s="33" t="s">
        <v>102</v>
      </c>
      <c r="B264" s="34">
        <v>0.425</v>
      </c>
      <c r="C264" s="35">
        <v>0.962</v>
      </c>
      <c r="D264" s="35">
        <v>4.164</v>
      </c>
      <c r="E264" s="35">
        <v>1.988</v>
      </c>
      <c r="F264" s="35">
        <v>-0.017</v>
      </c>
      <c r="G264" s="35">
        <v>1.418</v>
      </c>
      <c r="H264" s="35">
        <v>1.278</v>
      </c>
      <c r="I264" s="35">
        <v>1.721</v>
      </c>
      <c r="J264" s="35">
        <v>1.393</v>
      </c>
      <c r="K264" s="35">
        <v>1.171</v>
      </c>
      <c r="L264" s="35">
        <v>1.087</v>
      </c>
      <c r="M264" s="35">
        <v>1.534</v>
      </c>
      <c r="N264" s="35">
        <v>-1.337</v>
      </c>
      <c r="O264" s="35">
        <v>1.828</v>
      </c>
      <c r="P264" s="35">
        <v>1.476</v>
      </c>
      <c r="Q264" s="35">
        <v>1.189</v>
      </c>
      <c r="R264" s="35">
        <v>-0.007</v>
      </c>
      <c r="S264" s="35">
        <v>-0.368</v>
      </c>
      <c r="T264" s="35">
        <v>4.937</v>
      </c>
      <c r="U264" s="36">
        <v>-0.279</v>
      </c>
    </row>
    <row r="265">
      <c r="A265" s="33" t="s">
        <v>103</v>
      </c>
      <c r="B265" s="34">
        <v>0.733</v>
      </c>
      <c r="C265" s="35">
        <v>0.015</v>
      </c>
      <c r="D265" s="35">
        <v>0.6</v>
      </c>
      <c r="E265" s="35">
        <v>0.087</v>
      </c>
      <c r="F265" s="35">
        <v>-1.136</v>
      </c>
      <c r="G265" s="35">
        <v>1.801</v>
      </c>
      <c r="H265" s="35">
        <v>-0.305</v>
      </c>
      <c r="I265" s="35">
        <v>-1.799</v>
      </c>
      <c r="J265" s="35">
        <v>-0.297</v>
      </c>
      <c r="K265" s="35">
        <v>-1.438</v>
      </c>
      <c r="L265" s="35">
        <v>-0.516</v>
      </c>
      <c r="M265" s="35">
        <v>-0.005</v>
      </c>
      <c r="N265" s="35">
        <v>1.401</v>
      </c>
      <c r="O265" s="35">
        <v>-0.467</v>
      </c>
      <c r="P265" s="35">
        <v>-0.313</v>
      </c>
      <c r="Q265" s="35">
        <v>0.458</v>
      </c>
      <c r="R265" s="35">
        <v>0.278</v>
      </c>
      <c r="S265" s="35">
        <v>-1.386</v>
      </c>
      <c r="T265" s="35">
        <v>0.837</v>
      </c>
      <c r="U265" s="36">
        <v>-0.839</v>
      </c>
    </row>
    <row r="266">
      <c r="A266" s="33" t="s">
        <v>104</v>
      </c>
      <c r="B266" s="34">
        <v>3.832</v>
      </c>
      <c r="C266" s="35">
        <v>2.792</v>
      </c>
      <c r="D266" s="35">
        <v>4.624</v>
      </c>
      <c r="E266" s="35">
        <v>1.737</v>
      </c>
      <c r="F266" s="35">
        <v>7.565</v>
      </c>
      <c r="G266" s="35">
        <v>5.461</v>
      </c>
      <c r="H266" s="35">
        <v>7.707</v>
      </c>
      <c r="I266" s="35">
        <v>-0.26</v>
      </c>
      <c r="J266" s="35">
        <v>7.96</v>
      </c>
      <c r="K266" s="35">
        <v>-0.485</v>
      </c>
      <c r="L266" s="35">
        <v>0.872</v>
      </c>
      <c r="M266" s="35">
        <v>3.354</v>
      </c>
      <c r="N266" s="35">
        <v>5.091</v>
      </c>
      <c r="O266" s="35">
        <v>1.792</v>
      </c>
      <c r="P266" s="35">
        <v>10.243</v>
      </c>
      <c r="Q266" s="35">
        <v>4.536</v>
      </c>
      <c r="R266" s="35">
        <v>2.461</v>
      </c>
      <c r="S266" s="35">
        <v>0.0</v>
      </c>
      <c r="T266" s="35">
        <v>15.32</v>
      </c>
      <c r="U266" s="36">
        <v>11.384</v>
      </c>
    </row>
    <row r="267">
      <c r="A267" s="33" t="s">
        <v>105</v>
      </c>
      <c r="B267" s="34">
        <v>3.023</v>
      </c>
      <c r="C267" s="35">
        <v>2.81</v>
      </c>
      <c r="D267" s="35">
        <v>3.951</v>
      </c>
      <c r="E267" s="35">
        <v>2.463</v>
      </c>
      <c r="F267" s="35">
        <v>0.927</v>
      </c>
      <c r="G267" s="35">
        <v>3.875</v>
      </c>
      <c r="H267" s="35">
        <v>2.799</v>
      </c>
      <c r="I267" s="35">
        <v>2.138</v>
      </c>
      <c r="J267" s="35">
        <v>2.207</v>
      </c>
      <c r="K267" s="35">
        <v>0.884</v>
      </c>
      <c r="L267" s="35">
        <v>1.311</v>
      </c>
      <c r="M267" s="35">
        <v>3.561</v>
      </c>
      <c r="N267" s="35">
        <v>4.025</v>
      </c>
      <c r="O267" s="35">
        <v>2.46</v>
      </c>
      <c r="P267" s="35">
        <v>2.95</v>
      </c>
      <c r="Q267" s="35">
        <v>3.924</v>
      </c>
      <c r="R267" s="35">
        <v>3.832</v>
      </c>
      <c r="S267" s="35">
        <v>3.564</v>
      </c>
      <c r="T267" s="35">
        <v>-0.522</v>
      </c>
      <c r="U267" s="36">
        <v>-0.032</v>
      </c>
    </row>
    <row r="268">
      <c r="A268" s="33" t="s">
        <v>106</v>
      </c>
      <c r="B268" s="34">
        <v>0.0</v>
      </c>
      <c r="C268" s="35">
        <v>-0.994</v>
      </c>
      <c r="D268" s="35">
        <v>3.053</v>
      </c>
      <c r="E268" s="35">
        <v>3.8</v>
      </c>
      <c r="F268" s="35">
        <v>0.596</v>
      </c>
      <c r="G268" s="35">
        <v>2.431</v>
      </c>
      <c r="H268" s="35">
        <v>0.99</v>
      </c>
      <c r="I268" s="35">
        <v>-1.496</v>
      </c>
      <c r="J268" s="35">
        <v>2.421</v>
      </c>
      <c r="K268" s="35">
        <v>-1.987</v>
      </c>
      <c r="L268" s="35">
        <v>-1.888</v>
      </c>
      <c r="M268" s="35">
        <v>2.254</v>
      </c>
      <c r="N268" s="35">
        <v>2.62</v>
      </c>
      <c r="O268" s="35">
        <v>-1.126</v>
      </c>
      <c r="P268" s="35">
        <v>2.987</v>
      </c>
      <c r="Q268" s="35">
        <v>1.927</v>
      </c>
      <c r="R268" s="35">
        <v>1.058</v>
      </c>
      <c r="S268" s="35">
        <v>-1.263</v>
      </c>
      <c r="T268" s="35">
        <v>2.436</v>
      </c>
      <c r="U268" s="36">
        <v>3.292</v>
      </c>
    </row>
    <row r="269">
      <c r="A269" s="33" t="s">
        <v>107</v>
      </c>
      <c r="B269" s="34">
        <v>3.41</v>
      </c>
      <c r="C269" s="35">
        <v>3.492</v>
      </c>
      <c r="D269" s="35">
        <v>-0.068</v>
      </c>
      <c r="E269" s="35">
        <v>3.205</v>
      </c>
      <c r="F269" s="35">
        <v>1.218</v>
      </c>
      <c r="G269" s="35">
        <v>5.311</v>
      </c>
      <c r="H269" s="35">
        <v>3.345</v>
      </c>
      <c r="I269" s="35">
        <v>1.435</v>
      </c>
      <c r="J269" s="35">
        <v>6.155</v>
      </c>
      <c r="K269" s="35">
        <v>4.511</v>
      </c>
      <c r="L269" s="35">
        <v>2.268</v>
      </c>
      <c r="M269" s="35">
        <v>3.567</v>
      </c>
      <c r="N269" s="35">
        <v>3.209</v>
      </c>
      <c r="O269" s="35">
        <v>3.5</v>
      </c>
      <c r="P269" s="35">
        <v>21.425</v>
      </c>
      <c r="Q269" s="35">
        <v>5.011</v>
      </c>
      <c r="R269" s="35">
        <v>4.91</v>
      </c>
      <c r="S269" s="35">
        <v>2.267</v>
      </c>
      <c r="T269" s="35">
        <v>5.375</v>
      </c>
      <c r="U269" s="36">
        <v>18.473</v>
      </c>
    </row>
    <row r="270">
      <c r="A270" s="33" t="s">
        <v>108</v>
      </c>
      <c r="B270" s="34">
        <v>-0.518</v>
      </c>
      <c r="C270" s="35">
        <v>-0.684</v>
      </c>
      <c r="D270" s="35">
        <v>0.461</v>
      </c>
      <c r="E270" s="35">
        <v>-0.07</v>
      </c>
      <c r="F270" s="35">
        <v>2.184</v>
      </c>
      <c r="G270" s="35">
        <v>0.846</v>
      </c>
      <c r="H270" s="35">
        <v>-0.607</v>
      </c>
      <c r="I270" s="35">
        <v>-1.219</v>
      </c>
      <c r="J270" s="35">
        <v>-1.853</v>
      </c>
      <c r="K270" s="35">
        <v>-2.531</v>
      </c>
      <c r="L270" s="35">
        <v>-2.159</v>
      </c>
      <c r="M270" s="35">
        <v>-0.858</v>
      </c>
      <c r="N270" s="35">
        <v>1.616</v>
      </c>
      <c r="O270" s="35">
        <v>-0.786</v>
      </c>
      <c r="P270" s="35">
        <v>-0.836</v>
      </c>
      <c r="Q270" s="35">
        <v>-0.002</v>
      </c>
      <c r="R270" s="35">
        <v>0.912</v>
      </c>
      <c r="S270" s="35">
        <v>-1.057</v>
      </c>
      <c r="T270" s="35">
        <v>1.172</v>
      </c>
      <c r="U270" s="36">
        <v>0.819</v>
      </c>
    </row>
    <row r="271">
      <c r="A271" s="33" t="s">
        <v>109</v>
      </c>
      <c r="B271" s="34">
        <v>5.237</v>
      </c>
      <c r="C271" s="35">
        <v>4.479</v>
      </c>
      <c r="D271" s="35">
        <v>7.219</v>
      </c>
      <c r="E271" s="35">
        <v>7.273</v>
      </c>
      <c r="F271" s="35">
        <v>-0.015</v>
      </c>
      <c r="G271" s="35">
        <v>4.904</v>
      </c>
      <c r="H271" s="35">
        <v>3.882</v>
      </c>
      <c r="I271" s="35">
        <v>8.999</v>
      </c>
      <c r="J271" s="35">
        <v>4.759</v>
      </c>
      <c r="K271" s="35">
        <v>3.304</v>
      </c>
      <c r="L271" s="35">
        <v>1.161</v>
      </c>
      <c r="M271" s="35">
        <v>5.515</v>
      </c>
      <c r="N271" s="35">
        <v>6.664</v>
      </c>
      <c r="O271" s="35">
        <v>5.49</v>
      </c>
      <c r="P271" s="35">
        <v>11.019</v>
      </c>
      <c r="Q271" s="35">
        <v>5.093</v>
      </c>
      <c r="R271" s="35">
        <v>7.054</v>
      </c>
      <c r="S271" s="35">
        <v>9.415</v>
      </c>
      <c r="T271" s="35">
        <v>3.044</v>
      </c>
      <c r="U271" s="36">
        <v>0.037</v>
      </c>
    </row>
    <row r="272">
      <c r="A272" s="33" t="s">
        <v>110</v>
      </c>
      <c r="B272" s="34">
        <v>2.683</v>
      </c>
      <c r="C272" s="35">
        <v>2.326</v>
      </c>
      <c r="D272" s="35">
        <v>5.675</v>
      </c>
      <c r="E272" s="35">
        <v>8.29</v>
      </c>
      <c r="F272" s="35">
        <v>22.642</v>
      </c>
      <c r="G272" s="35">
        <v>4.281</v>
      </c>
      <c r="H272" s="35">
        <v>14.774</v>
      </c>
      <c r="I272" s="35">
        <v>2.037</v>
      </c>
      <c r="J272" s="35">
        <v>11.227</v>
      </c>
      <c r="K272" s="35">
        <v>2.566</v>
      </c>
      <c r="L272" s="35">
        <v>4.266</v>
      </c>
      <c r="M272" s="35">
        <v>3.705</v>
      </c>
      <c r="N272" s="35">
        <v>6.841</v>
      </c>
      <c r="O272" s="35">
        <v>8.563</v>
      </c>
      <c r="P272" s="35">
        <v>15.297</v>
      </c>
      <c r="Q272" s="35">
        <v>4.173</v>
      </c>
      <c r="R272" s="35">
        <v>2.464</v>
      </c>
      <c r="S272" s="35">
        <v>0.006</v>
      </c>
      <c r="T272" s="35">
        <v>42.482</v>
      </c>
      <c r="U272" s="36">
        <v>30.764</v>
      </c>
    </row>
    <row r="273">
      <c r="A273" s="33" t="s">
        <v>111</v>
      </c>
      <c r="B273" s="34">
        <v>3.858</v>
      </c>
      <c r="C273" s="35">
        <v>2.98</v>
      </c>
      <c r="D273" s="35">
        <v>6.637</v>
      </c>
      <c r="E273" s="35">
        <v>6.143</v>
      </c>
      <c r="F273" s="35">
        <v>7.859</v>
      </c>
      <c r="G273" s="35">
        <v>5.527</v>
      </c>
      <c r="H273" s="35">
        <v>7.62</v>
      </c>
      <c r="I273" s="35">
        <v>-0.004</v>
      </c>
      <c r="J273" s="35">
        <v>6.175</v>
      </c>
      <c r="K273" s="35">
        <v>1.897</v>
      </c>
      <c r="L273" s="35">
        <v>1.732</v>
      </c>
      <c r="M273" s="35">
        <v>3.206</v>
      </c>
      <c r="N273" s="35">
        <v>4.656</v>
      </c>
      <c r="O273" s="35">
        <v>4.183</v>
      </c>
      <c r="P273" s="35">
        <v>10.354</v>
      </c>
      <c r="Q273" s="35">
        <v>3.957</v>
      </c>
      <c r="R273" s="35">
        <v>2.526</v>
      </c>
      <c r="S273" s="35">
        <v>0.656</v>
      </c>
      <c r="T273" s="35">
        <v>18.712</v>
      </c>
      <c r="U273" s="36">
        <v>12.703</v>
      </c>
    </row>
    <row r="274">
      <c r="A274" s="33" t="s">
        <v>112</v>
      </c>
      <c r="B274" s="34">
        <v>1.789</v>
      </c>
      <c r="C274" s="35">
        <v>2.188</v>
      </c>
      <c r="D274" s="35">
        <v>4.328</v>
      </c>
      <c r="E274" s="35">
        <v>3.199</v>
      </c>
      <c r="F274" s="35">
        <v>4.392</v>
      </c>
      <c r="G274" s="35">
        <v>2.891</v>
      </c>
      <c r="H274" s="35">
        <v>4.105</v>
      </c>
      <c r="I274" s="35">
        <v>2.877</v>
      </c>
      <c r="J274" s="35">
        <v>1.048</v>
      </c>
      <c r="K274" s="35">
        <v>0.852</v>
      </c>
      <c r="L274" s="35">
        <v>0.147</v>
      </c>
      <c r="M274" s="35">
        <v>2.647</v>
      </c>
      <c r="N274" s="35">
        <v>3.689</v>
      </c>
      <c r="O274" s="35">
        <v>1.534</v>
      </c>
      <c r="P274" s="35">
        <v>-0.012</v>
      </c>
      <c r="Q274" s="35">
        <v>2.257</v>
      </c>
      <c r="R274" s="35">
        <v>3.959</v>
      </c>
      <c r="S274" s="35">
        <v>3.478</v>
      </c>
      <c r="T274" s="35">
        <v>2.322</v>
      </c>
      <c r="U274" s="36">
        <v>4.26</v>
      </c>
    </row>
    <row r="275">
      <c r="A275" s="33" t="s">
        <v>113</v>
      </c>
      <c r="B275" s="34">
        <v>1.509</v>
      </c>
      <c r="C275" s="35">
        <v>2.819</v>
      </c>
      <c r="D275" s="35">
        <v>4.934</v>
      </c>
      <c r="E275" s="35">
        <v>5.373</v>
      </c>
      <c r="F275" s="35">
        <v>5.027</v>
      </c>
      <c r="G275" s="35">
        <v>0.0</v>
      </c>
      <c r="H275" s="35">
        <v>3.838</v>
      </c>
      <c r="I275" s="35">
        <v>14.496</v>
      </c>
      <c r="J275" s="35">
        <v>3.926</v>
      </c>
      <c r="K275" s="35">
        <v>5.475</v>
      </c>
      <c r="L275" s="35">
        <v>3.432</v>
      </c>
      <c r="M275" s="35">
        <v>3.586</v>
      </c>
      <c r="N275" s="35">
        <v>8.152</v>
      </c>
      <c r="O275" s="35">
        <v>6.828</v>
      </c>
      <c r="P275" s="35">
        <v>4.042</v>
      </c>
      <c r="Q275" s="35">
        <v>3.82</v>
      </c>
      <c r="R275" s="35">
        <v>6.804</v>
      </c>
      <c r="S275" s="35">
        <v>7.592</v>
      </c>
      <c r="T275" s="35">
        <v>5.833</v>
      </c>
      <c r="U275" s="36">
        <v>5.265</v>
      </c>
    </row>
    <row r="276">
      <c r="A276" s="33" t="s">
        <v>114</v>
      </c>
      <c r="B276" s="34">
        <v>0.446</v>
      </c>
      <c r="C276" s="35">
        <v>0.612</v>
      </c>
      <c r="D276" s="35">
        <v>-0.004</v>
      </c>
      <c r="E276" s="35">
        <v>0.434</v>
      </c>
      <c r="F276" s="35">
        <v>0.059</v>
      </c>
      <c r="G276" s="35">
        <v>0.89</v>
      </c>
      <c r="H276" s="35">
        <v>0.124</v>
      </c>
      <c r="I276" s="35">
        <v>0.845</v>
      </c>
      <c r="J276" s="35">
        <v>0.287</v>
      </c>
      <c r="K276" s="35">
        <v>-0.285</v>
      </c>
      <c r="L276" s="35">
        <v>-0.107</v>
      </c>
      <c r="M276" s="35">
        <v>0.411</v>
      </c>
      <c r="N276" s="35">
        <v>6.335</v>
      </c>
      <c r="O276" s="35">
        <v>0.795</v>
      </c>
      <c r="P276" s="35">
        <v>0.086</v>
      </c>
      <c r="Q276" s="35">
        <v>0.392</v>
      </c>
      <c r="R276" s="35">
        <v>0.769</v>
      </c>
      <c r="S276" s="35">
        <v>1.059</v>
      </c>
      <c r="T276" s="35">
        <v>1.319</v>
      </c>
      <c r="U276" s="36">
        <v>0.1</v>
      </c>
    </row>
    <row r="277">
      <c r="A277" s="33" t="s">
        <v>115</v>
      </c>
      <c r="B277" s="34">
        <v>2.58</v>
      </c>
      <c r="C277" s="35">
        <v>2.69</v>
      </c>
      <c r="D277" s="35">
        <v>2.019</v>
      </c>
      <c r="E277" s="35">
        <v>-0.028</v>
      </c>
      <c r="F277" s="35">
        <v>1.268</v>
      </c>
      <c r="G277" s="35">
        <v>3.957</v>
      </c>
      <c r="H277" s="35">
        <v>3.224</v>
      </c>
      <c r="I277" s="35">
        <v>3.128</v>
      </c>
      <c r="J277" s="35">
        <v>2.375</v>
      </c>
      <c r="K277" s="35">
        <v>0.972</v>
      </c>
      <c r="L277" s="35">
        <v>1.401</v>
      </c>
      <c r="M277" s="35">
        <v>2.408</v>
      </c>
      <c r="N277" s="35">
        <v>6.141</v>
      </c>
      <c r="O277" s="35">
        <v>1.236</v>
      </c>
      <c r="P277" s="35">
        <v>2.653</v>
      </c>
      <c r="Q277" s="35">
        <v>2.81</v>
      </c>
      <c r="R277" s="35">
        <v>2.103</v>
      </c>
      <c r="S277" s="35">
        <v>3.253</v>
      </c>
      <c r="T277" s="35">
        <v>4.253</v>
      </c>
      <c r="U277" s="36">
        <v>1.723</v>
      </c>
    </row>
    <row r="278">
      <c r="A278" s="33" t="s">
        <v>116</v>
      </c>
      <c r="B278" s="34">
        <v>0.953</v>
      </c>
      <c r="C278" s="35">
        <v>1.029</v>
      </c>
      <c r="D278" s="35">
        <v>1.641</v>
      </c>
      <c r="E278" s="35">
        <v>1.383</v>
      </c>
      <c r="F278" s="35">
        <v>1.561</v>
      </c>
      <c r="G278" s="35">
        <v>1.966</v>
      </c>
      <c r="H278" s="35">
        <v>1.441</v>
      </c>
      <c r="I278" s="35">
        <v>-0.584</v>
      </c>
      <c r="J278" s="35">
        <v>0.709</v>
      </c>
      <c r="K278" s="35">
        <v>-1.277</v>
      </c>
      <c r="L278" s="35">
        <v>0.306</v>
      </c>
      <c r="M278" s="35">
        <v>1.096</v>
      </c>
      <c r="N278" s="35">
        <v>3.749</v>
      </c>
      <c r="O278" s="35">
        <v>1.135</v>
      </c>
      <c r="P278" s="35">
        <v>0.98</v>
      </c>
      <c r="Q278" s="35">
        <v>1.217</v>
      </c>
      <c r="R278" s="35">
        <v>0.252</v>
      </c>
      <c r="S278" s="35">
        <v>0.0</v>
      </c>
      <c r="T278" s="35">
        <v>2.015</v>
      </c>
      <c r="U278" s="36">
        <v>1.433</v>
      </c>
    </row>
    <row r="279">
      <c r="A279" s="33" t="s">
        <v>117</v>
      </c>
      <c r="B279" s="34">
        <v>0.655</v>
      </c>
      <c r="C279" s="35">
        <v>1.009</v>
      </c>
      <c r="D279" s="35">
        <v>1.172</v>
      </c>
      <c r="E279" s="35">
        <v>0.818</v>
      </c>
      <c r="F279" s="35">
        <v>0.542</v>
      </c>
      <c r="G279" s="35">
        <v>1.101</v>
      </c>
      <c r="H279" s="35">
        <v>1.141</v>
      </c>
      <c r="I279" s="35">
        <v>0.799</v>
      </c>
      <c r="J279" s="35">
        <v>0.066</v>
      </c>
      <c r="K279" s="35">
        <v>0.68</v>
      </c>
      <c r="L279" s="35">
        <v>0.821</v>
      </c>
      <c r="M279" s="35">
        <v>1.238</v>
      </c>
      <c r="N279" s="35">
        <v>0.004</v>
      </c>
      <c r="O279" s="35">
        <v>0.533</v>
      </c>
      <c r="P279" s="35">
        <v>-0.007</v>
      </c>
      <c r="Q279" s="35">
        <v>0.77</v>
      </c>
      <c r="R279" s="35">
        <v>1.452</v>
      </c>
      <c r="S279" s="35">
        <v>1.208</v>
      </c>
      <c r="T279" s="35">
        <v>1.107</v>
      </c>
      <c r="U279" s="36">
        <v>0.561</v>
      </c>
    </row>
    <row r="280">
      <c r="A280" s="33" t="s">
        <v>118</v>
      </c>
      <c r="B280" s="34">
        <v>1.024</v>
      </c>
      <c r="C280" s="35">
        <v>1.056</v>
      </c>
      <c r="D280" s="35">
        <v>3.151</v>
      </c>
      <c r="E280" s="35">
        <v>0.295</v>
      </c>
      <c r="F280" s="35">
        <v>-0.275</v>
      </c>
      <c r="G280" s="35">
        <v>2.068</v>
      </c>
      <c r="H280" s="35">
        <v>1.169</v>
      </c>
      <c r="I280" s="35">
        <v>1.593</v>
      </c>
      <c r="J280" s="35">
        <v>0.503</v>
      </c>
      <c r="K280" s="35">
        <v>-0.351</v>
      </c>
      <c r="L280" s="35">
        <v>0.04</v>
      </c>
      <c r="M280" s="35">
        <v>2.027</v>
      </c>
      <c r="N280" s="35">
        <v>3.076</v>
      </c>
      <c r="O280" s="35">
        <v>-0.076</v>
      </c>
      <c r="P280" s="35">
        <v>1.197</v>
      </c>
      <c r="Q280" s="35">
        <v>0.977</v>
      </c>
      <c r="R280" s="35">
        <v>0.86</v>
      </c>
      <c r="S280" s="35">
        <v>1.301</v>
      </c>
      <c r="T280" s="35">
        <v>0.368</v>
      </c>
      <c r="U280" s="36">
        <v>0.041</v>
      </c>
    </row>
    <row r="281">
      <c r="A281" s="33" t="s">
        <v>119</v>
      </c>
      <c r="B281" s="34">
        <v>2.456</v>
      </c>
      <c r="C281" s="35">
        <v>2.053</v>
      </c>
      <c r="D281" s="35">
        <v>3.472</v>
      </c>
      <c r="E281" s="35">
        <v>4.496</v>
      </c>
      <c r="F281" s="35">
        <v>5.818</v>
      </c>
      <c r="G281" s="35">
        <v>4.215</v>
      </c>
      <c r="H281" s="35">
        <v>4.869</v>
      </c>
      <c r="I281" s="35">
        <v>-0.099</v>
      </c>
      <c r="J281" s="35">
        <v>4.479</v>
      </c>
      <c r="K281" s="35">
        <v>0.154</v>
      </c>
      <c r="L281" s="35">
        <v>0.697</v>
      </c>
      <c r="M281" s="35">
        <v>3.244</v>
      </c>
      <c r="N281" s="35">
        <v>3.307</v>
      </c>
      <c r="O281" s="35">
        <v>4.101</v>
      </c>
      <c r="P281" s="35">
        <v>9.679</v>
      </c>
      <c r="Q281" s="35">
        <v>3.568</v>
      </c>
      <c r="R281" s="35">
        <v>2.574</v>
      </c>
      <c r="S281" s="35">
        <v>0.994</v>
      </c>
      <c r="T281" s="35">
        <v>12.573</v>
      </c>
      <c r="U281" s="36">
        <v>9.26</v>
      </c>
    </row>
    <row r="282">
      <c r="A282" s="33" t="s">
        <v>120</v>
      </c>
      <c r="B282" s="34">
        <v>0.0</v>
      </c>
      <c r="C282" s="35">
        <v>0.282</v>
      </c>
      <c r="D282" s="35">
        <v>3.85</v>
      </c>
      <c r="E282" s="35">
        <v>0.885</v>
      </c>
      <c r="F282" s="35">
        <v>1.194</v>
      </c>
      <c r="G282" s="35">
        <v>0.496</v>
      </c>
      <c r="H282" s="35">
        <v>5.718</v>
      </c>
      <c r="I282" s="35">
        <v>0.997</v>
      </c>
      <c r="J282" s="35">
        <v>0.382</v>
      </c>
      <c r="K282" s="35">
        <v>1.526</v>
      </c>
      <c r="L282" s="35">
        <v>0.107</v>
      </c>
      <c r="M282" s="35">
        <v>2.245</v>
      </c>
      <c r="N282" s="35">
        <v>7.77</v>
      </c>
      <c r="O282" s="35">
        <v>-0.026</v>
      </c>
      <c r="P282" s="35">
        <v>0.32</v>
      </c>
      <c r="Q282" s="35">
        <v>-0.799</v>
      </c>
      <c r="R282" s="35">
        <v>0.423</v>
      </c>
      <c r="S282" s="35">
        <v>2.917</v>
      </c>
      <c r="T282" s="35">
        <v>5.372</v>
      </c>
      <c r="U282" s="36">
        <v>2.43</v>
      </c>
    </row>
    <row r="283">
      <c r="A283" s="33" t="s">
        <v>121</v>
      </c>
      <c r="B283" s="34">
        <v>2.748</v>
      </c>
      <c r="C283" s="35">
        <v>3.343</v>
      </c>
      <c r="D283" s="35">
        <v>3.81</v>
      </c>
      <c r="E283" s="35">
        <v>2.411</v>
      </c>
      <c r="F283" s="35">
        <v>2.544</v>
      </c>
      <c r="G283" s="35">
        <v>3.951</v>
      </c>
      <c r="H283" s="35">
        <v>3.461</v>
      </c>
      <c r="I283" s="35">
        <v>4.587</v>
      </c>
      <c r="J283" s="35">
        <v>2.73</v>
      </c>
      <c r="K283" s="35">
        <v>3.281</v>
      </c>
      <c r="L283" s="35">
        <v>2.084</v>
      </c>
      <c r="M283" s="35">
        <v>3.736</v>
      </c>
      <c r="N283" s="35">
        <v>0.0</v>
      </c>
      <c r="O283" s="35">
        <v>2.929</v>
      </c>
      <c r="P283" s="35">
        <v>2.442</v>
      </c>
      <c r="Q283" s="35">
        <v>3.766</v>
      </c>
      <c r="R283" s="35">
        <v>3.986</v>
      </c>
      <c r="S283" s="35">
        <v>4.364</v>
      </c>
      <c r="T283" s="35">
        <v>3.1</v>
      </c>
      <c r="U283" s="36">
        <v>2.534</v>
      </c>
    </row>
    <row r="284">
      <c r="A284" s="33" t="s">
        <v>122</v>
      </c>
      <c r="B284" s="34">
        <v>2.07</v>
      </c>
      <c r="C284" s="35">
        <v>2.068</v>
      </c>
      <c r="D284" s="35">
        <v>2.403</v>
      </c>
      <c r="E284" s="35">
        <v>2.221</v>
      </c>
      <c r="F284" s="35">
        <v>2.305</v>
      </c>
      <c r="G284" s="35">
        <v>0.0</v>
      </c>
      <c r="H284" s="35">
        <v>1.915</v>
      </c>
      <c r="I284" s="35">
        <v>4.391</v>
      </c>
      <c r="J284" s="35">
        <v>1.445</v>
      </c>
      <c r="K284" s="35">
        <v>1.734</v>
      </c>
      <c r="L284" s="35">
        <v>1.658</v>
      </c>
      <c r="M284" s="35">
        <v>1.386</v>
      </c>
      <c r="N284" s="35">
        <v>4.795</v>
      </c>
      <c r="O284" s="35">
        <v>1.579</v>
      </c>
      <c r="P284" s="35">
        <v>1.566</v>
      </c>
      <c r="Q284" s="35">
        <v>1.518</v>
      </c>
      <c r="R284" s="35">
        <v>4.859</v>
      </c>
      <c r="S284" s="35">
        <v>3.241</v>
      </c>
      <c r="T284" s="35">
        <v>2.932</v>
      </c>
      <c r="U284" s="36">
        <v>2.631</v>
      </c>
    </row>
    <row r="285">
      <c r="A285" s="33" t="s">
        <v>123</v>
      </c>
      <c r="B285" s="34">
        <v>0.381</v>
      </c>
      <c r="C285" s="35">
        <v>0.357</v>
      </c>
      <c r="D285" s="35">
        <v>1.884</v>
      </c>
      <c r="E285" s="35">
        <v>0.585</v>
      </c>
      <c r="F285" s="35">
        <v>-0.708</v>
      </c>
      <c r="G285" s="35">
        <v>1.206</v>
      </c>
      <c r="H285" s="35">
        <v>1.156</v>
      </c>
      <c r="I285" s="35">
        <v>-0.385</v>
      </c>
      <c r="J285" s="35">
        <v>-0.412</v>
      </c>
      <c r="K285" s="35">
        <v>-0.437</v>
      </c>
      <c r="L285" s="35">
        <v>-0.236</v>
      </c>
      <c r="M285" s="35">
        <v>0.37</v>
      </c>
      <c r="N285" s="35">
        <v>3.171</v>
      </c>
      <c r="O285" s="35">
        <v>0.0</v>
      </c>
      <c r="P285" s="35">
        <v>-0.135</v>
      </c>
      <c r="Q285" s="35">
        <v>0.845</v>
      </c>
      <c r="R285" s="35">
        <v>0.093</v>
      </c>
      <c r="S285" s="35">
        <v>-0.308</v>
      </c>
      <c r="T285" s="35">
        <v>-0.367</v>
      </c>
      <c r="U285" s="36">
        <v>-0.33</v>
      </c>
    </row>
    <row r="286">
      <c r="A286" s="33" t="s">
        <v>124</v>
      </c>
      <c r="B286" s="34">
        <v>1.107</v>
      </c>
      <c r="C286" s="35">
        <v>1.115</v>
      </c>
      <c r="D286" s="35">
        <v>1.459</v>
      </c>
      <c r="E286" s="35">
        <v>1.389</v>
      </c>
      <c r="F286" s="35">
        <v>0.815</v>
      </c>
      <c r="G286" s="35">
        <v>0.852</v>
      </c>
      <c r="H286" s="35">
        <v>0.206</v>
      </c>
      <c r="I286" s="35">
        <v>1.079</v>
      </c>
      <c r="J286" s="35">
        <v>0.723</v>
      </c>
      <c r="K286" s="35">
        <v>1.11</v>
      </c>
      <c r="L286" s="35">
        <v>1.359</v>
      </c>
      <c r="M286" s="35">
        <v>0.675</v>
      </c>
      <c r="N286" s="35">
        <v>2.389</v>
      </c>
      <c r="O286" s="35">
        <v>0.64</v>
      </c>
      <c r="P286" s="35">
        <v>0.587</v>
      </c>
      <c r="Q286" s="35">
        <v>0.092</v>
      </c>
      <c r="R286" s="35">
        <v>0.0</v>
      </c>
      <c r="S286" s="35">
        <v>0.955</v>
      </c>
      <c r="T286" s="35">
        <v>1.259</v>
      </c>
      <c r="U286" s="36">
        <v>0.843</v>
      </c>
    </row>
    <row r="287">
      <c r="A287" s="33" t="s">
        <v>125</v>
      </c>
      <c r="B287" s="34">
        <v>5.628</v>
      </c>
      <c r="C287" s="35">
        <v>5.951</v>
      </c>
      <c r="D287" s="35">
        <v>4.84</v>
      </c>
      <c r="E287" s="35">
        <v>5.691</v>
      </c>
      <c r="F287" s="35">
        <v>6.343</v>
      </c>
      <c r="G287" s="35">
        <v>0.0</v>
      </c>
      <c r="H287" s="35">
        <v>5.921</v>
      </c>
      <c r="I287" s="35">
        <v>9.263</v>
      </c>
      <c r="J287" s="35">
        <v>8.321</v>
      </c>
      <c r="K287" s="35">
        <v>8.712</v>
      </c>
      <c r="L287" s="35">
        <v>6.131</v>
      </c>
      <c r="M287" s="35">
        <v>5.194</v>
      </c>
      <c r="N287" s="35">
        <v>12.912</v>
      </c>
      <c r="O287" s="35">
        <v>8.171</v>
      </c>
      <c r="P287" s="35">
        <v>5.969</v>
      </c>
      <c r="Q287" s="35">
        <v>5.548</v>
      </c>
      <c r="R287" s="35">
        <v>7.648</v>
      </c>
      <c r="S287" s="35">
        <v>8.957</v>
      </c>
      <c r="T287" s="35">
        <v>6.559</v>
      </c>
      <c r="U287" s="36">
        <v>6.107</v>
      </c>
    </row>
    <row r="288">
      <c r="A288" s="33" t="s">
        <v>126</v>
      </c>
      <c r="B288" s="34">
        <v>0.626</v>
      </c>
      <c r="C288" s="35">
        <v>0.54</v>
      </c>
      <c r="D288" s="35">
        <v>1.209</v>
      </c>
      <c r="E288" s="35">
        <v>0.018</v>
      </c>
      <c r="F288" s="35">
        <v>-0.089</v>
      </c>
      <c r="G288" s="35">
        <v>1.786</v>
      </c>
      <c r="H288" s="35">
        <v>0.846</v>
      </c>
      <c r="I288" s="35">
        <v>-0.356</v>
      </c>
      <c r="J288" s="35">
        <v>-0.013</v>
      </c>
      <c r="K288" s="35">
        <v>-0.401</v>
      </c>
      <c r="L288" s="35">
        <v>-0.44</v>
      </c>
      <c r="M288" s="35">
        <v>0.443</v>
      </c>
      <c r="N288" s="35">
        <v>-1.136</v>
      </c>
      <c r="O288" s="35">
        <v>0.028</v>
      </c>
      <c r="P288" s="35">
        <v>0.041</v>
      </c>
      <c r="Q288" s="35">
        <v>1.206</v>
      </c>
      <c r="R288" s="35">
        <v>0.545</v>
      </c>
      <c r="S288" s="35">
        <v>0.131</v>
      </c>
      <c r="T288" s="35">
        <v>0.202</v>
      </c>
      <c r="U288" s="36">
        <v>0.008</v>
      </c>
    </row>
    <row r="289">
      <c r="A289" s="33" t="s">
        <v>127</v>
      </c>
      <c r="B289" s="34">
        <v>3.307</v>
      </c>
      <c r="C289" s="35">
        <v>3.501</v>
      </c>
      <c r="D289" s="35">
        <v>6.31</v>
      </c>
      <c r="E289" s="35">
        <v>6.568</v>
      </c>
      <c r="F289" s="35">
        <v>11.135</v>
      </c>
      <c r="G289" s="35">
        <v>5.157</v>
      </c>
      <c r="H289" s="35">
        <v>6.606</v>
      </c>
      <c r="I289" s="35">
        <v>-0.008</v>
      </c>
      <c r="J289" s="35">
        <v>4.632</v>
      </c>
      <c r="K289" s="35">
        <v>1.934</v>
      </c>
      <c r="L289" s="35">
        <v>0.828</v>
      </c>
      <c r="M289" s="35">
        <v>4.375</v>
      </c>
      <c r="N289" s="35">
        <v>2.731</v>
      </c>
      <c r="O289" s="35">
        <v>4.011</v>
      </c>
      <c r="P289" s="35">
        <v>7.154</v>
      </c>
      <c r="Q289" s="35">
        <v>5.375</v>
      </c>
      <c r="R289" s="35">
        <v>3.327</v>
      </c>
      <c r="S289" s="35">
        <v>0.88</v>
      </c>
      <c r="T289" s="35">
        <v>15.842</v>
      </c>
      <c r="U289" s="36">
        <v>11.407</v>
      </c>
    </row>
    <row r="290">
      <c r="A290" s="33" t="s">
        <v>128</v>
      </c>
      <c r="B290" s="34">
        <v>0.0</v>
      </c>
      <c r="C290" s="35">
        <v>0.135</v>
      </c>
      <c r="D290" s="35">
        <v>5.259</v>
      </c>
      <c r="E290" s="35">
        <v>3.358</v>
      </c>
      <c r="F290" s="35">
        <v>2.463</v>
      </c>
      <c r="G290" s="35">
        <v>1.384</v>
      </c>
      <c r="H290" s="35">
        <v>4.671</v>
      </c>
      <c r="I290" s="35">
        <v>2.871</v>
      </c>
      <c r="J290" s="35">
        <v>2.685</v>
      </c>
      <c r="K290" s="35">
        <v>1.282</v>
      </c>
      <c r="L290" s="35">
        <v>1.561</v>
      </c>
      <c r="M290" s="35">
        <v>2.341</v>
      </c>
      <c r="N290" s="35">
        <v>4.343</v>
      </c>
      <c r="O290" s="35">
        <v>4.034</v>
      </c>
      <c r="P290" s="35">
        <v>4.572</v>
      </c>
      <c r="Q290" s="35">
        <v>0.645</v>
      </c>
      <c r="R290" s="35">
        <v>1.584</v>
      </c>
      <c r="S290" s="35">
        <v>2.508</v>
      </c>
      <c r="T290" s="35">
        <v>5.732</v>
      </c>
      <c r="U290" s="36">
        <v>2.107</v>
      </c>
    </row>
    <row r="291">
      <c r="A291" s="33" t="s">
        <v>129</v>
      </c>
      <c r="B291" s="34">
        <v>1.2</v>
      </c>
      <c r="C291" s="35">
        <v>1.446</v>
      </c>
      <c r="D291" s="35">
        <v>-0.077</v>
      </c>
      <c r="E291" s="35">
        <v>0.578</v>
      </c>
      <c r="F291" s="35">
        <v>2.25</v>
      </c>
      <c r="G291" s="35">
        <v>2.371</v>
      </c>
      <c r="H291" s="35">
        <v>2.852</v>
      </c>
      <c r="I291" s="35">
        <v>1.147</v>
      </c>
      <c r="J291" s="35">
        <v>0.514</v>
      </c>
      <c r="K291" s="35">
        <v>0.135</v>
      </c>
      <c r="L291" s="35">
        <v>0.202</v>
      </c>
      <c r="M291" s="35">
        <v>1.315</v>
      </c>
      <c r="N291" s="35">
        <v>6.55</v>
      </c>
      <c r="O291" s="35">
        <v>1.468</v>
      </c>
      <c r="P291" s="35">
        <v>1.08</v>
      </c>
      <c r="Q291" s="35">
        <v>1.921</v>
      </c>
      <c r="R291" s="35">
        <v>1.613</v>
      </c>
      <c r="S291" s="35">
        <v>1.153</v>
      </c>
      <c r="T291" s="35">
        <v>1.951</v>
      </c>
      <c r="U291" s="36">
        <v>1.577</v>
      </c>
    </row>
    <row r="292">
      <c r="A292" s="33" t="s">
        <v>130</v>
      </c>
      <c r="B292" s="34">
        <v>1.412</v>
      </c>
      <c r="C292" s="35">
        <v>1.581</v>
      </c>
      <c r="D292" s="35">
        <v>3.0</v>
      </c>
      <c r="E292" s="35">
        <v>3.402</v>
      </c>
      <c r="F292" s="35">
        <v>-0.586</v>
      </c>
      <c r="G292" s="35">
        <v>2.49</v>
      </c>
      <c r="H292" s="35">
        <v>1.159</v>
      </c>
      <c r="I292" s="35">
        <v>1.811</v>
      </c>
      <c r="J292" s="35">
        <v>0.706</v>
      </c>
      <c r="K292" s="35">
        <v>-0.831</v>
      </c>
      <c r="L292" s="35">
        <v>0.077</v>
      </c>
      <c r="M292" s="35">
        <v>1.441</v>
      </c>
      <c r="N292" s="35">
        <v>4.4</v>
      </c>
      <c r="O292" s="35">
        <v>1.764</v>
      </c>
      <c r="P292" s="35">
        <v>1.063</v>
      </c>
      <c r="Q292" s="35">
        <v>2.293</v>
      </c>
      <c r="R292" s="35">
        <v>2.64</v>
      </c>
      <c r="S292" s="35">
        <v>3.947</v>
      </c>
      <c r="T292" s="35">
        <v>3.593</v>
      </c>
      <c r="U292" s="36">
        <v>-0.041</v>
      </c>
    </row>
    <row r="293">
      <c r="A293" s="33" t="s">
        <v>131</v>
      </c>
      <c r="B293" s="34">
        <v>1.768</v>
      </c>
      <c r="C293" s="35">
        <v>1.011</v>
      </c>
      <c r="D293" s="35">
        <v>1.63</v>
      </c>
      <c r="E293" s="35">
        <v>8.104</v>
      </c>
      <c r="F293" s="35">
        <v>17.73</v>
      </c>
      <c r="G293" s="35">
        <v>1.855</v>
      </c>
      <c r="H293" s="35">
        <v>14.616</v>
      </c>
      <c r="I293" s="35">
        <v>6.198</v>
      </c>
      <c r="J293" s="35">
        <v>9.116</v>
      </c>
      <c r="K293" s="35">
        <v>3.797</v>
      </c>
      <c r="L293" s="35">
        <v>4.962</v>
      </c>
      <c r="M293" s="35">
        <v>-0.014</v>
      </c>
      <c r="N293" s="35">
        <v>5.858</v>
      </c>
      <c r="O293" s="35">
        <v>5.728</v>
      </c>
      <c r="P293" s="35">
        <v>8.33</v>
      </c>
      <c r="Q293" s="35">
        <v>2.585</v>
      </c>
      <c r="R293" s="35">
        <v>4.057</v>
      </c>
      <c r="S293" s="35">
        <v>4.049</v>
      </c>
      <c r="T293" s="35">
        <v>30.498</v>
      </c>
      <c r="U293" s="36">
        <v>23.324</v>
      </c>
    </row>
    <row r="294">
      <c r="A294" s="33" t="s">
        <v>132</v>
      </c>
      <c r="B294" s="34">
        <v>6.251</v>
      </c>
      <c r="C294" s="35">
        <v>5.384</v>
      </c>
      <c r="D294" s="35">
        <v>6.934</v>
      </c>
      <c r="E294" s="35">
        <v>6.861</v>
      </c>
      <c r="F294" s="35">
        <v>0.79</v>
      </c>
      <c r="G294" s="35">
        <v>7.74</v>
      </c>
      <c r="H294" s="35">
        <v>4.338</v>
      </c>
      <c r="I294" s="35">
        <v>4.641</v>
      </c>
      <c r="J294" s="35">
        <v>5.457</v>
      </c>
      <c r="K294" s="35">
        <v>3.803</v>
      </c>
      <c r="L294" s="35">
        <v>2.546</v>
      </c>
      <c r="M294" s="35">
        <v>6.155</v>
      </c>
      <c r="N294" s="35">
        <v>9.801</v>
      </c>
      <c r="O294" s="35">
        <v>6.165</v>
      </c>
      <c r="P294" s="35">
        <v>6.912</v>
      </c>
      <c r="Q294" s="35">
        <v>5.96</v>
      </c>
      <c r="R294" s="35">
        <v>5.475</v>
      </c>
      <c r="S294" s="35">
        <v>5.243</v>
      </c>
      <c r="T294" s="35">
        <v>4.089</v>
      </c>
      <c r="U294" s="36">
        <v>-0.015</v>
      </c>
    </row>
    <row r="295">
      <c r="A295" s="33" t="s">
        <v>133</v>
      </c>
      <c r="B295" s="34">
        <v>1.585</v>
      </c>
      <c r="C295" s="35">
        <v>1.128</v>
      </c>
      <c r="D295" s="35">
        <v>2.891</v>
      </c>
      <c r="E295" s="35">
        <v>3.075</v>
      </c>
      <c r="F295" s="35">
        <v>0.154</v>
      </c>
      <c r="G295" s="35">
        <v>2.775</v>
      </c>
      <c r="H295" s="35">
        <v>0.309</v>
      </c>
      <c r="I295" s="35">
        <v>3.632</v>
      </c>
      <c r="J295" s="35">
        <v>-0.007</v>
      </c>
      <c r="K295" s="35">
        <v>0.928</v>
      </c>
      <c r="L295" s="35">
        <v>0.504</v>
      </c>
      <c r="M295" s="35">
        <v>0.762</v>
      </c>
      <c r="N295" s="35">
        <v>1.848</v>
      </c>
      <c r="O295" s="35">
        <v>2.095</v>
      </c>
      <c r="P295" s="35">
        <v>0.245</v>
      </c>
      <c r="Q295" s="35">
        <v>1.303</v>
      </c>
      <c r="R295" s="35">
        <v>0.289</v>
      </c>
      <c r="S295" s="35">
        <v>1.013</v>
      </c>
      <c r="T295" s="35">
        <v>1.185</v>
      </c>
      <c r="U295" s="36">
        <v>0.517</v>
      </c>
    </row>
    <row r="296">
      <c r="A296" s="33" t="s">
        <v>134</v>
      </c>
      <c r="B296" s="34">
        <v>4.699</v>
      </c>
      <c r="C296" s="35">
        <v>4.257</v>
      </c>
      <c r="D296" s="35">
        <v>5.771</v>
      </c>
      <c r="E296" s="35">
        <v>4.814</v>
      </c>
      <c r="F296" s="35">
        <v>7.313</v>
      </c>
      <c r="G296" s="35">
        <v>6.588</v>
      </c>
      <c r="H296" s="35">
        <v>5.432</v>
      </c>
      <c r="I296" s="35">
        <v>1.95</v>
      </c>
      <c r="J296" s="35">
        <v>4.863</v>
      </c>
      <c r="K296" s="35">
        <v>-0.019</v>
      </c>
      <c r="L296" s="35">
        <v>1.352</v>
      </c>
      <c r="M296" s="35">
        <v>4.309</v>
      </c>
      <c r="N296" s="35">
        <v>2.842</v>
      </c>
      <c r="O296" s="35">
        <v>4.423</v>
      </c>
      <c r="P296" s="35">
        <v>11.699</v>
      </c>
      <c r="Q296" s="35">
        <v>5.866</v>
      </c>
      <c r="R296" s="35">
        <v>4.784</v>
      </c>
      <c r="S296" s="35">
        <v>3.532</v>
      </c>
      <c r="T296" s="35">
        <v>20.148</v>
      </c>
      <c r="U296" s="36">
        <v>13.561</v>
      </c>
    </row>
    <row r="297">
      <c r="A297" s="33" t="s">
        <v>135</v>
      </c>
      <c r="B297" s="34">
        <v>2.592</v>
      </c>
      <c r="C297" s="35">
        <v>2.846</v>
      </c>
      <c r="D297" s="35">
        <v>2.575</v>
      </c>
      <c r="E297" s="35">
        <v>2.632</v>
      </c>
      <c r="F297" s="35">
        <v>3.814</v>
      </c>
      <c r="G297" s="35">
        <v>3.184</v>
      </c>
      <c r="H297" s="35">
        <v>2.927</v>
      </c>
      <c r="I297" s="35">
        <v>3.199</v>
      </c>
      <c r="J297" s="35">
        <v>2.418</v>
      </c>
      <c r="K297" s="35">
        <v>1.498</v>
      </c>
      <c r="L297" s="35">
        <v>1.081</v>
      </c>
      <c r="M297" s="35">
        <v>2.736</v>
      </c>
      <c r="N297" s="35">
        <v>-0.003</v>
      </c>
      <c r="O297" s="35">
        <v>3.512</v>
      </c>
      <c r="P297" s="35">
        <v>2.886</v>
      </c>
      <c r="Q297" s="35">
        <v>3.233</v>
      </c>
      <c r="R297" s="35">
        <v>3.732</v>
      </c>
      <c r="S297" s="35">
        <v>3.772</v>
      </c>
      <c r="T297" s="35">
        <v>3.893</v>
      </c>
      <c r="U297" s="36">
        <v>4.281</v>
      </c>
    </row>
    <row r="298">
      <c r="A298" s="33" t="s">
        <v>136</v>
      </c>
      <c r="B298" s="34">
        <v>-0.242</v>
      </c>
      <c r="C298" s="35">
        <v>0.256</v>
      </c>
      <c r="D298" s="35">
        <v>0.0</v>
      </c>
      <c r="E298" s="35">
        <v>-0.571</v>
      </c>
      <c r="F298" s="35">
        <v>-0.156</v>
      </c>
      <c r="G298" s="35">
        <v>-0.167</v>
      </c>
      <c r="H298" s="35">
        <v>0.009</v>
      </c>
      <c r="I298" s="35">
        <v>-0.143</v>
      </c>
      <c r="J298" s="35">
        <v>-0.248</v>
      </c>
      <c r="K298" s="35">
        <v>-0.29</v>
      </c>
      <c r="L298" s="35">
        <v>-0.346</v>
      </c>
      <c r="M298" s="35">
        <v>0.102</v>
      </c>
      <c r="N298" s="35">
        <v>-1.372</v>
      </c>
      <c r="O298" s="35">
        <v>-0.485</v>
      </c>
      <c r="P298" s="35">
        <v>-0.278</v>
      </c>
      <c r="Q298" s="35">
        <v>0.133</v>
      </c>
      <c r="R298" s="35">
        <v>-0.066</v>
      </c>
      <c r="S298" s="35">
        <v>0.018</v>
      </c>
      <c r="T298" s="35">
        <v>-0.127</v>
      </c>
      <c r="U298" s="36">
        <v>-0.121</v>
      </c>
    </row>
    <row r="299">
      <c r="A299" s="33" t="s">
        <v>137</v>
      </c>
      <c r="B299" s="34">
        <v>-0.006</v>
      </c>
      <c r="C299" s="35">
        <v>1.651</v>
      </c>
      <c r="D299" s="35">
        <v>0.0</v>
      </c>
      <c r="E299" s="35">
        <v>0.241</v>
      </c>
      <c r="F299" s="35">
        <v>1.195</v>
      </c>
      <c r="G299" s="35">
        <v>-0.14</v>
      </c>
      <c r="H299" s="35">
        <v>0.134</v>
      </c>
      <c r="I299" s="35">
        <v>0.326</v>
      </c>
      <c r="J299" s="35">
        <v>0.159</v>
      </c>
      <c r="K299" s="35">
        <v>0.257</v>
      </c>
      <c r="L299" s="35">
        <v>0.203</v>
      </c>
      <c r="M299" s="35">
        <v>-0.081</v>
      </c>
      <c r="N299" s="35">
        <v>-0.672</v>
      </c>
      <c r="O299" s="35">
        <v>-0.041</v>
      </c>
      <c r="P299" s="35">
        <v>1.572</v>
      </c>
      <c r="Q299" s="35">
        <v>0.209</v>
      </c>
      <c r="R299" s="35">
        <v>1.843</v>
      </c>
      <c r="S299" s="35">
        <v>1.849</v>
      </c>
      <c r="T299" s="35">
        <v>1.318</v>
      </c>
      <c r="U299" s="36">
        <v>1.28</v>
      </c>
    </row>
    <row r="300">
      <c r="A300" s="33" t="s">
        <v>138</v>
      </c>
      <c r="B300" s="34">
        <v>5.41</v>
      </c>
      <c r="C300" s="35">
        <v>5.353</v>
      </c>
      <c r="D300" s="35">
        <v>5.071</v>
      </c>
      <c r="E300" s="35">
        <v>5.59</v>
      </c>
      <c r="F300" s="35">
        <v>-0.022</v>
      </c>
      <c r="G300" s="35">
        <v>7.08</v>
      </c>
      <c r="H300" s="35">
        <v>5.049</v>
      </c>
      <c r="I300" s="35">
        <v>4.098</v>
      </c>
      <c r="J300" s="35">
        <v>5.509</v>
      </c>
      <c r="K300" s="35">
        <v>2.512</v>
      </c>
      <c r="L300" s="35">
        <v>2.526</v>
      </c>
      <c r="M300" s="35">
        <v>5.009</v>
      </c>
      <c r="N300" s="35">
        <v>7.923</v>
      </c>
      <c r="O300" s="35">
        <v>6.002</v>
      </c>
      <c r="P300" s="35">
        <v>7.272</v>
      </c>
      <c r="Q300" s="35">
        <v>6.704</v>
      </c>
      <c r="R300" s="35">
        <v>6.554</v>
      </c>
      <c r="S300" s="35">
        <v>4.727</v>
      </c>
      <c r="T300" s="35">
        <v>6.408</v>
      </c>
      <c r="U300" s="36">
        <v>3.287</v>
      </c>
    </row>
    <row r="301">
      <c r="A301" s="33" t="s">
        <v>139</v>
      </c>
      <c r="B301" s="34">
        <v>-0.118</v>
      </c>
      <c r="C301" s="35">
        <v>-0.334</v>
      </c>
      <c r="D301" s="35">
        <v>0.06</v>
      </c>
      <c r="E301" s="35">
        <v>-0.193</v>
      </c>
      <c r="F301" s="35">
        <v>-0.03</v>
      </c>
      <c r="G301" s="35">
        <v>-0.486</v>
      </c>
      <c r="H301" s="35">
        <v>-0.275</v>
      </c>
      <c r="I301" s="35">
        <v>-0.458</v>
      </c>
      <c r="J301" s="35">
        <v>-0.621</v>
      </c>
      <c r="K301" s="35">
        <v>-0.796</v>
      </c>
      <c r="L301" s="35">
        <v>-0.967</v>
      </c>
      <c r="M301" s="35">
        <v>-0.626</v>
      </c>
      <c r="N301" s="35">
        <v>0.639</v>
      </c>
      <c r="O301" s="35">
        <v>-0.45</v>
      </c>
      <c r="P301" s="35">
        <v>-0.844</v>
      </c>
      <c r="Q301" s="35">
        <v>-0.261</v>
      </c>
      <c r="R301" s="35">
        <v>0.0</v>
      </c>
      <c r="S301" s="35">
        <v>-0.187</v>
      </c>
      <c r="T301" s="35">
        <v>0.391</v>
      </c>
      <c r="U301" s="36">
        <v>-0.038</v>
      </c>
    </row>
    <row r="302">
      <c r="A302" s="33" t="s">
        <v>140</v>
      </c>
      <c r="B302" s="34">
        <v>6.698</v>
      </c>
      <c r="C302" s="35">
        <v>13.487</v>
      </c>
      <c r="D302" s="35">
        <v>16.72</v>
      </c>
      <c r="E302" s="35">
        <v>17.208</v>
      </c>
      <c r="F302" s="35">
        <v>28.794</v>
      </c>
      <c r="G302" s="35">
        <v>0.0</v>
      </c>
      <c r="H302" s="35">
        <v>35.541</v>
      </c>
      <c r="I302" s="35">
        <v>27.495</v>
      </c>
      <c r="J302" s="35">
        <v>23.114</v>
      </c>
      <c r="K302" s="35">
        <v>27.454</v>
      </c>
      <c r="L302" s="35">
        <v>21.887</v>
      </c>
      <c r="M302" s="35">
        <v>18.094</v>
      </c>
      <c r="N302" s="35">
        <v>10.792</v>
      </c>
      <c r="O302" s="35">
        <v>21.405</v>
      </c>
      <c r="P302" s="35">
        <v>22.57</v>
      </c>
      <c r="Q302" s="35">
        <v>9.749</v>
      </c>
      <c r="R302" s="35">
        <v>20.564</v>
      </c>
      <c r="S302" s="35">
        <v>21.001</v>
      </c>
      <c r="T302" s="35">
        <v>42.889</v>
      </c>
      <c r="U302" s="36">
        <v>32.831</v>
      </c>
    </row>
    <row r="303">
      <c r="A303" s="33" t="s">
        <v>141</v>
      </c>
      <c r="B303" s="34">
        <v>4.431</v>
      </c>
      <c r="C303" s="35">
        <v>0.04</v>
      </c>
      <c r="D303" s="35">
        <v>7.622</v>
      </c>
      <c r="E303" s="35">
        <v>6.4</v>
      </c>
      <c r="F303" s="35">
        <v>5.404</v>
      </c>
      <c r="G303" s="35">
        <v>5.702</v>
      </c>
      <c r="H303" s="35">
        <v>8.461</v>
      </c>
      <c r="I303" s="35">
        <v>3.279</v>
      </c>
      <c r="J303" s="35">
        <v>5.612</v>
      </c>
      <c r="K303" s="35">
        <v>3.013</v>
      </c>
      <c r="L303" s="35">
        <v>2.075</v>
      </c>
      <c r="M303" s="35">
        <v>7.131</v>
      </c>
      <c r="N303" s="35">
        <v>4.386</v>
      </c>
      <c r="O303" s="35">
        <v>5.508</v>
      </c>
      <c r="P303" s="35">
        <v>8.098</v>
      </c>
      <c r="Q303" s="35">
        <v>5.665</v>
      </c>
      <c r="R303" s="35">
        <v>5.437</v>
      </c>
      <c r="S303" s="35">
        <v>4.816</v>
      </c>
      <c r="T303" s="35">
        <v>5.188</v>
      </c>
      <c r="U303" s="36">
        <v>5.628</v>
      </c>
    </row>
    <row r="304">
      <c r="A304" s="33" t="s">
        <v>142</v>
      </c>
      <c r="B304" s="34">
        <v>3.301</v>
      </c>
      <c r="C304" s="35">
        <v>1.902</v>
      </c>
      <c r="D304" s="35">
        <v>4.3</v>
      </c>
      <c r="E304" s="35">
        <v>4.461</v>
      </c>
      <c r="F304" s="35">
        <v>0.538</v>
      </c>
      <c r="G304" s="35">
        <v>4.824</v>
      </c>
      <c r="H304" s="35">
        <v>2.635</v>
      </c>
      <c r="I304" s="35">
        <v>0.208</v>
      </c>
      <c r="J304" s="35">
        <v>2.57</v>
      </c>
      <c r="K304" s="35">
        <v>1.91</v>
      </c>
      <c r="L304" s="35">
        <v>0.266</v>
      </c>
      <c r="M304" s="35">
        <v>3.341</v>
      </c>
      <c r="N304" s="35">
        <v>4.409</v>
      </c>
      <c r="O304" s="35">
        <v>3.196</v>
      </c>
      <c r="P304" s="35">
        <v>4.001</v>
      </c>
      <c r="Q304" s="35">
        <v>3.403</v>
      </c>
      <c r="R304" s="35">
        <v>1.723</v>
      </c>
      <c r="S304" s="35">
        <v>-0.045</v>
      </c>
      <c r="T304" s="35">
        <v>1.848</v>
      </c>
      <c r="U304" s="36">
        <v>2.433</v>
      </c>
    </row>
    <row r="305">
      <c r="A305" s="33" t="s">
        <v>143</v>
      </c>
      <c r="B305" s="34">
        <v>4.399</v>
      </c>
      <c r="C305" s="35">
        <v>2.599</v>
      </c>
      <c r="D305" s="35">
        <v>5.628</v>
      </c>
      <c r="E305" s="35">
        <v>4.1</v>
      </c>
      <c r="F305" s="35">
        <v>6.17</v>
      </c>
      <c r="G305" s="35">
        <v>6.444</v>
      </c>
      <c r="H305" s="35">
        <v>7.182</v>
      </c>
      <c r="I305" s="35">
        <v>-0.04</v>
      </c>
      <c r="J305" s="35">
        <v>5.457</v>
      </c>
      <c r="K305" s="35">
        <v>2.37</v>
      </c>
      <c r="L305" s="35">
        <v>1.165</v>
      </c>
      <c r="M305" s="35">
        <v>3.73</v>
      </c>
      <c r="N305" s="35">
        <v>6.108</v>
      </c>
      <c r="O305" s="35">
        <v>3.885</v>
      </c>
      <c r="P305" s="35">
        <v>7.594</v>
      </c>
      <c r="Q305" s="35">
        <v>4.462</v>
      </c>
      <c r="R305" s="35">
        <v>2.857</v>
      </c>
      <c r="S305" s="35">
        <v>1.404</v>
      </c>
      <c r="T305" s="35">
        <v>8.112</v>
      </c>
      <c r="U305" s="36">
        <v>8.382</v>
      </c>
    </row>
    <row r="306">
      <c r="A306" s="33" t="s">
        <v>144</v>
      </c>
      <c r="B306" s="34">
        <v>0.0</v>
      </c>
      <c r="C306" s="35">
        <v>0.37</v>
      </c>
      <c r="D306" s="35">
        <v>4.816</v>
      </c>
      <c r="E306" s="35">
        <v>5.0</v>
      </c>
      <c r="F306" s="35">
        <v>12.223</v>
      </c>
      <c r="G306" s="35">
        <v>1.68</v>
      </c>
      <c r="H306" s="35">
        <v>10.188</v>
      </c>
      <c r="I306" s="35">
        <v>2.457</v>
      </c>
      <c r="J306" s="35">
        <v>4.097</v>
      </c>
      <c r="K306" s="35">
        <v>1.563</v>
      </c>
      <c r="L306" s="35">
        <v>1.963</v>
      </c>
      <c r="M306" s="35">
        <v>4.86</v>
      </c>
      <c r="N306" s="35">
        <v>6.136</v>
      </c>
      <c r="O306" s="35">
        <v>3.136</v>
      </c>
      <c r="P306" s="35">
        <v>4.972</v>
      </c>
      <c r="Q306" s="35">
        <v>0.246</v>
      </c>
      <c r="R306" s="35">
        <v>0.361</v>
      </c>
      <c r="S306" s="35">
        <v>1.292</v>
      </c>
      <c r="T306" s="35">
        <v>22.113</v>
      </c>
      <c r="U306" s="36">
        <v>13.19</v>
      </c>
    </row>
    <row r="307">
      <c r="A307" s="33" t="s">
        <v>145</v>
      </c>
      <c r="B307" s="34">
        <v>4.225</v>
      </c>
      <c r="C307" s="35">
        <v>4.064</v>
      </c>
      <c r="D307" s="35">
        <v>5.017</v>
      </c>
      <c r="E307" s="35">
        <v>4.25</v>
      </c>
      <c r="F307" s="35">
        <v>1.693</v>
      </c>
      <c r="G307" s="35">
        <v>4.813</v>
      </c>
      <c r="H307" s="35">
        <v>3.897</v>
      </c>
      <c r="I307" s="35">
        <v>4.378</v>
      </c>
      <c r="J307" s="35">
        <v>3.816</v>
      </c>
      <c r="K307" s="35">
        <v>3.319</v>
      </c>
      <c r="L307" s="35">
        <v>2.249</v>
      </c>
      <c r="M307" s="35">
        <v>4.694</v>
      </c>
      <c r="N307" s="35">
        <v>5.809</v>
      </c>
      <c r="O307" s="35">
        <v>3.976</v>
      </c>
      <c r="P307" s="35">
        <v>2.723</v>
      </c>
      <c r="Q307" s="35">
        <v>3.862</v>
      </c>
      <c r="R307" s="35">
        <v>3.906</v>
      </c>
      <c r="S307" s="35">
        <v>4.093</v>
      </c>
      <c r="T307" s="35">
        <v>-0.041</v>
      </c>
      <c r="U307" s="36">
        <v>2.446</v>
      </c>
    </row>
    <row r="308">
      <c r="A308" s="33" t="s">
        <v>146</v>
      </c>
      <c r="B308" s="34">
        <v>2.846</v>
      </c>
      <c r="C308" s="35">
        <v>2.895</v>
      </c>
      <c r="D308" s="35">
        <v>2.087</v>
      </c>
      <c r="E308" s="35">
        <v>1.745</v>
      </c>
      <c r="F308" s="35">
        <v>2.922</v>
      </c>
      <c r="G308" s="35">
        <v>3.967</v>
      </c>
      <c r="H308" s="35">
        <v>3.717</v>
      </c>
      <c r="I308" s="35">
        <v>3.264</v>
      </c>
      <c r="J308" s="35">
        <v>3.127</v>
      </c>
      <c r="K308" s="35">
        <v>2.015</v>
      </c>
      <c r="L308" s="35">
        <v>1.898</v>
      </c>
      <c r="M308" s="35">
        <v>-0.016</v>
      </c>
      <c r="N308" s="35">
        <v>1.841</v>
      </c>
      <c r="O308" s="35">
        <v>2.471</v>
      </c>
      <c r="P308" s="35">
        <v>2.751</v>
      </c>
      <c r="Q308" s="35">
        <v>3.217</v>
      </c>
      <c r="R308" s="35">
        <v>3.801</v>
      </c>
      <c r="S308" s="35">
        <v>2.992</v>
      </c>
      <c r="T308" s="35">
        <v>2.997</v>
      </c>
      <c r="U308" s="36">
        <v>2.859</v>
      </c>
    </row>
    <row r="309">
      <c r="A309" s="33" t="s">
        <v>147</v>
      </c>
      <c r="B309" s="34">
        <v>-0.889</v>
      </c>
      <c r="C309" s="35">
        <v>-0.941</v>
      </c>
      <c r="D309" s="35">
        <v>3.996</v>
      </c>
      <c r="E309" s="35">
        <v>1.945</v>
      </c>
      <c r="F309" s="35">
        <v>17.267</v>
      </c>
      <c r="G309" s="35">
        <v>0.441</v>
      </c>
      <c r="H309" s="35">
        <v>21.606</v>
      </c>
      <c r="I309" s="35">
        <v>4.197</v>
      </c>
      <c r="J309" s="35">
        <v>4.952</v>
      </c>
      <c r="K309" s="35">
        <v>6.932</v>
      </c>
      <c r="L309" s="35">
        <v>3.403</v>
      </c>
      <c r="M309" s="35">
        <v>9.633</v>
      </c>
      <c r="N309" s="35">
        <v>7.567</v>
      </c>
      <c r="O309" s="35">
        <v>6.872</v>
      </c>
      <c r="P309" s="35">
        <v>4.276</v>
      </c>
      <c r="Q309" s="35">
        <v>0.0</v>
      </c>
      <c r="R309" s="35">
        <v>2.401</v>
      </c>
      <c r="S309" s="35">
        <v>0.561</v>
      </c>
      <c r="T309" s="35">
        <v>15.634</v>
      </c>
      <c r="U309" s="36">
        <v>15.65</v>
      </c>
    </row>
    <row r="310">
      <c r="A310" s="33" t="s">
        <v>148</v>
      </c>
      <c r="B310" s="34">
        <v>-0.061</v>
      </c>
      <c r="C310" s="35">
        <v>0.361</v>
      </c>
      <c r="D310" s="35">
        <v>1.769</v>
      </c>
      <c r="E310" s="35">
        <v>0.808</v>
      </c>
      <c r="F310" s="35">
        <v>1.695</v>
      </c>
      <c r="G310" s="35">
        <v>0.92</v>
      </c>
      <c r="H310" s="35">
        <v>1.204</v>
      </c>
      <c r="I310" s="35">
        <v>-0.06</v>
      </c>
      <c r="J310" s="35">
        <v>-0.696</v>
      </c>
      <c r="K310" s="35">
        <v>0.072</v>
      </c>
      <c r="L310" s="35">
        <v>-0.743</v>
      </c>
      <c r="M310" s="35">
        <v>0.0</v>
      </c>
      <c r="N310" s="35">
        <v>2.466</v>
      </c>
      <c r="O310" s="35">
        <v>0.106</v>
      </c>
      <c r="P310" s="35">
        <v>-0.491</v>
      </c>
      <c r="Q310" s="35">
        <v>0.437</v>
      </c>
      <c r="R310" s="35">
        <v>0.548</v>
      </c>
      <c r="S310" s="35">
        <v>-0.295</v>
      </c>
      <c r="T310" s="35">
        <v>1.086</v>
      </c>
      <c r="U310" s="36">
        <v>0.071</v>
      </c>
    </row>
    <row r="311">
      <c r="A311" s="33" t="s">
        <v>149</v>
      </c>
      <c r="B311" s="34">
        <v>0.043</v>
      </c>
      <c r="C311" s="35">
        <v>0.578</v>
      </c>
      <c r="D311" s="35">
        <v>0.271</v>
      </c>
      <c r="E311" s="35">
        <v>-0.452</v>
      </c>
      <c r="F311" s="35">
        <v>-0.57</v>
      </c>
      <c r="G311" s="35">
        <v>0.541</v>
      </c>
      <c r="H311" s="35">
        <v>0.348</v>
      </c>
      <c r="I311" s="35">
        <v>-0.03</v>
      </c>
      <c r="J311" s="35">
        <v>-0.395</v>
      </c>
      <c r="K311" s="35">
        <v>-0.061</v>
      </c>
      <c r="L311" s="35">
        <v>-0.213</v>
      </c>
      <c r="M311" s="35">
        <v>0.0</v>
      </c>
      <c r="N311" s="35">
        <v>0.173</v>
      </c>
      <c r="O311" s="35">
        <v>-0.253</v>
      </c>
      <c r="P311" s="35">
        <v>-0.63</v>
      </c>
      <c r="Q311" s="35">
        <v>0.432</v>
      </c>
      <c r="R311" s="35">
        <v>0.603</v>
      </c>
      <c r="S311" s="35">
        <v>0.235</v>
      </c>
      <c r="T311" s="35">
        <v>0.024</v>
      </c>
      <c r="U311" s="36">
        <v>-0.592</v>
      </c>
    </row>
    <row r="312">
      <c r="A312" s="33" t="s">
        <v>150</v>
      </c>
      <c r="B312" s="34">
        <v>0.677</v>
      </c>
      <c r="C312" s="35">
        <v>0.876</v>
      </c>
      <c r="D312" s="35">
        <v>0.245</v>
      </c>
      <c r="E312" s="35">
        <v>0.068</v>
      </c>
      <c r="F312" s="35">
        <v>-0.086</v>
      </c>
      <c r="G312" s="35">
        <v>0.814</v>
      </c>
      <c r="H312" s="35">
        <v>0.687</v>
      </c>
      <c r="I312" s="35">
        <v>0.334</v>
      </c>
      <c r="J312" s="35">
        <v>0.181</v>
      </c>
      <c r="K312" s="35">
        <v>0.0</v>
      </c>
      <c r="L312" s="35">
        <v>1.336</v>
      </c>
      <c r="M312" s="35">
        <v>0.564</v>
      </c>
      <c r="N312" s="35">
        <v>2.428</v>
      </c>
      <c r="O312" s="35">
        <v>0.281</v>
      </c>
      <c r="P312" s="35">
        <v>0.062</v>
      </c>
      <c r="Q312" s="35">
        <v>0.729</v>
      </c>
      <c r="R312" s="35">
        <v>0.696</v>
      </c>
      <c r="S312" s="35">
        <v>0.262</v>
      </c>
      <c r="T312" s="35">
        <v>0.017</v>
      </c>
      <c r="U312" s="36">
        <v>-0.003</v>
      </c>
    </row>
    <row r="313">
      <c r="A313" s="33" t="s">
        <v>151</v>
      </c>
      <c r="B313" s="34">
        <v>4.741</v>
      </c>
      <c r="C313" s="35">
        <v>4.345</v>
      </c>
      <c r="D313" s="35">
        <v>-0.027</v>
      </c>
      <c r="E313" s="35">
        <v>3.5</v>
      </c>
      <c r="F313" s="35">
        <v>10.022</v>
      </c>
      <c r="G313" s="35">
        <v>5.711</v>
      </c>
      <c r="H313" s="35">
        <v>11.011</v>
      </c>
      <c r="I313" s="35">
        <v>6.231</v>
      </c>
      <c r="J313" s="35">
        <v>8.762</v>
      </c>
      <c r="K313" s="35">
        <v>4.721</v>
      </c>
      <c r="L313" s="35">
        <v>5.826</v>
      </c>
      <c r="M313" s="35">
        <v>4.075</v>
      </c>
      <c r="N313" s="35">
        <v>8.579</v>
      </c>
      <c r="O313" s="35">
        <v>6.111</v>
      </c>
      <c r="P313" s="35">
        <v>12.574</v>
      </c>
      <c r="Q313" s="35">
        <v>5.668</v>
      </c>
      <c r="R313" s="35">
        <v>7.207</v>
      </c>
      <c r="S313" s="35">
        <v>6.137</v>
      </c>
      <c r="T313" s="35">
        <v>13.774</v>
      </c>
      <c r="U313" s="36">
        <v>14.018</v>
      </c>
    </row>
    <row r="314">
      <c r="A314" s="33" t="s">
        <v>152</v>
      </c>
      <c r="B314" s="34">
        <v>-0.125</v>
      </c>
      <c r="C314" s="35">
        <v>0.606</v>
      </c>
      <c r="D314" s="35">
        <v>7.163</v>
      </c>
      <c r="E314" s="35">
        <v>6.878</v>
      </c>
      <c r="F314" s="35">
        <v>18.725</v>
      </c>
      <c r="G314" s="35">
        <v>1.181</v>
      </c>
      <c r="H314" s="35">
        <v>16.028</v>
      </c>
      <c r="I314" s="35">
        <v>1.998</v>
      </c>
      <c r="J314" s="35">
        <v>7.235</v>
      </c>
      <c r="K314" s="35">
        <v>3.594</v>
      </c>
      <c r="L314" s="35">
        <v>2.039</v>
      </c>
      <c r="M314" s="35">
        <v>4.381</v>
      </c>
      <c r="N314" s="35">
        <v>5.442</v>
      </c>
      <c r="O314" s="35">
        <v>5.535</v>
      </c>
      <c r="P314" s="35">
        <v>7.973</v>
      </c>
      <c r="Q314" s="35">
        <v>0.001</v>
      </c>
      <c r="R314" s="35">
        <v>0.273</v>
      </c>
      <c r="S314" s="35">
        <v>3.996</v>
      </c>
      <c r="T314" s="35">
        <v>32.233</v>
      </c>
      <c r="U314" s="36">
        <v>18.172</v>
      </c>
    </row>
    <row r="315">
      <c r="A315" s="33" t="s">
        <v>153</v>
      </c>
      <c r="B315" s="34">
        <v>0.943</v>
      </c>
      <c r="C315" s="35">
        <v>0.636</v>
      </c>
      <c r="D315" s="35">
        <v>0.58</v>
      </c>
      <c r="E315" s="35">
        <v>0.932</v>
      </c>
      <c r="F315" s="35">
        <v>0.08</v>
      </c>
      <c r="G315" s="35">
        <v>0.899</v>
      </c>
      <c r="H315" s="35">
        <v>1.205</v>
      </c>
      <c r="I315" s="35">
        <v>0.956</v>
      </c>
      <c r="J315" s="35">
        <v>0.0</v>
      </c>
      <c r="K315" s="35">
        <v>0.747</v>
      </c>
      <c r="L315" s="35">
        <v>0.941</v>
      </c>
      <c r="M315" s="35">
        <v>1.089</v>
      </c>
      <c r="N315" s="35">
        <v>3.099</v>
      </c>
      <c r="O315" s="35">
        <v>0.546</v>
      </c>
      <c r="P315" s="35">
        <v>-0.374</v>
      </c>
      <c r="Q315" s="35">
        <v>0.584</v>
      </c>
      <c r="R315" s="35">
        <v>1.019</v>
      </c>
      <c r="S315" s="35">
        <v>1.368</v>
      </c>
      <c r="T315" s="35">
        <v>0.875</v>
      </c>
      <c r="U315" s="36">
        <v>0.314</v>
      </c>
    </row>
    <row r="316">
      <c r="A316" s="33" t="s">
        <v>154</v>
      </c>
      <c r="B316" s="34">
        <v>0.065</v>
      </c>
      <c r="C316" s="35">
        <v>0.339</v>
      </c>
      <c r="D316" s="35">
        <v>0.062</v>
      </c>
      <c r="E316" s="35">
        <v>-0.934</v>
      </c>
      <c r="F316" s="35">
        <v>-0.714</v>
      </c>
      <c r="G316" s="35">
        <v>0.459</v>
      </c>
      <c r="H316" s="35">
        <v>0.001</v>
      </c>
      <c r="I316" s="35">
        <v>-0.222</v>
      </c>
      <c r="J316" s="35">
        <v>-0.407</v>
      </c>
      <c r="K316" s="35">
        <v>-0.844</v>
      </c>
      <c r="L316" s="35">
        <v>-0.661</v>
      </c>
      <c r="M316" s="35">
        <v>0.259</v>
      </c>
      <c r="N316" s="35">
        <v>-1.519</v>
      </c>
      <c r="O316" s="35">
        <v>-0.408</v>
      </c>
      <c r="P316" s="35">
        <v>-0.256</v>
      </c>
      <c r="Q316" s="35">
        <v>0.119</v>
      </c>
      <c r="R316" s="35">
        <v>0.105</v>
      </c>
      <c r="S316" s="35">
        <v>0.0</v>
      </c>
      <c r="T316" s="35">
        <v>-0.623</v>
      </c>
      <c r="U316" s="36">
        <v>-0.637</v>
      </c>
    </row>
    <row r="317">
      <c r="A317" s="33" t="s">
        <v>155</v>
      </c>
      <c r="B317" s="34">
        <v>2.869</v>
      </c>
      <c r="C317" s="35">
        <v>3.261</v>
      </c>
      <c r="D317" s="35">
        <v>3.005</v>
      </c>
      <c r="E317" s="35">
        <v>2.985</v>
      </c>
      <c r="F317" s="35">
        <v>2.981</v>
      </c>
      <c r="G317" s="35">
        <v>0.0</v>
      </c>
      <c r="H317" s="35">
        <v>3.288</v>
      </c>
      <c r="I317" s="35">
        <v>3.961</v>
      </c>
      <c r="J317" s="35">
        <v>3.208</v>
      </c>
      <c r="K317" s="35">
        <v>3.27</v>
      </c>
      <c r="L317" s="35">
        <v>3.07</v>
      </c>
      <c r="M317" s="35">
        <v>3.297</v>
      </c>
      <c r="N317" s="35">
        <v>6.491</v>
      </c>
      <c r="O317" s="35">
        <v>2.795</v>
      </c>
      <c r="P317" s="35">
        <v>3.22</v>
      </c>
      <c r="Q317" s="35">
        <v>3.276</v>
      </c>
      <c r="R317" s="35">
        <v>4.061</v>
      </c>
      <c r="S317" s="35">
        <v>4.216</v>
      </c>
      <c r="T317" s="35">
        <v>2.974</v>
      </c>
      <c r="U317" s="36">
        <v>3.019</v>
      </c>
    </row>
    <row r="318">
      <c r="A318" s="33" t="s">
        <v>156</v>
      </c>
      <c r="B318" s="34">
        <v>3.959</v>
      </c>
      <c r="C318" s="35">
        <v>3.957</v>
      </c>
      <c r="D318" s="35">
        <v>5.443</v>
      </c>
      <c r="E318" s="35">
        <v>3.993</v>
      </c>
      <c r="F318" s="35">
        <v>5.172</v>
      </c>
      <c r="G318" s="35">
        <v>0.0</v>
      </c>
      <c r="H318" s="35">
        <v>5.296</v>
      </c>
      <c r="I318" s="35">
        <v>4.224</v>
      </c>
      <c r="J318" s="35">
        <v>3.614</v>
      </c>
      <c r="K318" s="35">
        <v>2.959</v>
      </c>
      <c r="L318" s="35">
        <v>3.192</v>
      </c>
      <c r="M318" s="35">
        <v>4.783</v>
      </c>
      <c r="N318" s="35">
        <v>8.439</v>
      </c>
      <c r="O318" s="35">
        <v>3.832</v>
      </c>
      <c r="P318" s="35">
        <v>3.765</v>
      </c>
      <c r="Q318" s="35">
        <v>4.358</v>
      </c>
      <c r="R318" s="35">
        <v>4.68</v>
      </c>
      <c r="S318" s="35">
        <v>6.685</v>
      </c>
      <c r="T318" s="35">
        <v>4.501</v>
      </c>
      <c r="U318" s="36">
        <v>5.256</v>
      </c>
    </row>
    <row r="319">
      <c r="A319" s="33" t="s">
        <v>157</v>
      </c>
      <c r="B319" s="34">
        <v>1.101</v>
      </c>
      <c r="C319" s="35">
        <v>0.876</v>
      </c>
      <c r="D319" s="35">
        <v>0.153</v>
      </c>
      <c r="E319" s="35">
        <v>0.505</v>
      </c>
      <c r="F319" s="35">
        <v>-0.328</v>
      </c>
      <c r="G319" s="35">
        <v>2.141</v>
      </c>
      <c r="H319" s="35">
        <v>1.169</v>
      </c>
      <c r="I319" s="35">
        <v>0.87</v>
      </c>
      <c r="J319" s="35">
        <v>0.493</v>
      </c>
      <c r="K319" s="35">
        <v>-0.794</v>
      </c>
      <c r="L319" s="35">
        <v>-0.47</v>
      </c>
      <c r="M319" s="35">
        <v>-0.168</v>
      </c>
      <c r="N319" s="35">
        <v>8.768</v>
      </c>
      <c r="O319" s="35">
        <v>0.696</v>
      </c>
      <c r="P319" s="35">
        <v>1.445</v>
      </c>
      <c r="Q319" s="35">
        <v>1.912</v>
      </c>
      <c r="R319" s="35">
        <v>0.82</v>
      </c>
      <c r="S319" s="35">
        <v>0.368</v>
      </c>
      <c r="T319" s="35">
        <v>1.281</v>
      </c>
      <c r="U319" s="36">
        <v>0.331</v>
      </c>
    </row>
    <row r="320">
      <c r="A320" s="33" t="s">
        <v>158</v>
      </c>
      <c r="B320" s="34">
        <v>1.519</v>
      </c>
      <c r="C320" s="35">
        <v>1.564</v>
      </c>
      <c r="D320" s="35">
        <v>1.336</v>
      </c>
      <c r="E320" s="35">
        <v>1.419</v>
      </c>
      <c r="F320" s="35">
        <v>0.781</v>
      </c>
      <c r="G320" s="35">
        <v>1.657</v>
      </c>
      <c r="H320" s="35">
        <v>1.408</v>
      </c>
      <c r="I320" s="35">
        <v>1.512</v>
      </c>
      <c r="J320" s="35">
        <v>0.785</v>
      </c>
      <c r="K320" s="35">
        <v>1.006</v>
      </c>
      <c r="L320" s="35">
        <v>0.92</v>
      </c>
      <c r="M320" s="35">
        <v>1.039</v>
      </c>
      <c r="N320" s="35">
        <v>1.195</v>
      </c>
      <c r="O320" s="35">
        <v>1.157</v>
      </c>
      <c r="P320" s="35">
        <v>0.853</v>
      </c>
      <c r="Q320" s="35">
        <v>1.119</v>
      </c>
      <c r="R320" s="35">
        <v>1.826</v>
      </c>
      <c r="S320" s="35">
        <v>1.855</v>
      </c>
      <c r="T320" s="35">
        <v>1.216</v>
      </c>
      <c r="U320" s="36">
        <v>-0.026</v>
      </c>
    </row>
    <row r="321">
      <c r="A321" s="33" t="s">
        <v>159</v>
      </c>
      <c r="B321" s="34">
        <v>1.156</v>
      </c>
      <c r="C321" s="35">
        <v>1.605</v>
      </c>
      <c r="D321" s="35">
        <v>1.592</v>
      </c>
      <c r="E321" s="35">
        <v>1.336</v>
      </c>
      <c r="F321" s="35">
        <v>1.456</v>
      </c>
      <c r="G321" s="35">
        <v>2.391</v>
      </c>
      <c r="H321" s="35">
        <v>0.391</v>
      </c>
      <c r="I321" s="35">
        <v>1.341</v>
      </c>
      <c r="J321" s="35">
        <v>1.471</v>
      </c>
      <c r="K321" s="35">
        <v>0.294</v>
      </c>
      <c r="L321" s="35">
        <v>0.302</v>
      </c>
      <c r="M321" s="35">
        <v>-0.128</v>
      </c>
      <c r="N321" s="35">
        <v>3.406</v>
      </c>
      <c r="O321" s="35">
        <v>1.157</v>
      </c>
      <c r="P321" s="35">
        <v>1.831</v>
      </c>
      <c r="Q321" s="35">
        <v>1.2</v>
      </c>
      <c r="R321" s="35">
        <v>0.643</v>
      </c>
      <c r="S321" s="35">
        <v>1.399</v>
      </c>
      <c r="T321" s="35">
        <v>1.822</v>
      </c>
      <c r="U321" s="36">
        <v>1.591</v>
      </c>
    </row>
    <row r="322">
      <c r="A322" s="33" t="s">
        <v>160</v>
      </c>
      <c r="B322" s="34">
        <v>5.446</v>
      </c>
      <c r="C322" s="35">
        <v>4.924</v>
      </c>
      <c r="D322" s="35">
        <v>6.223</v>
      </c>
      <c r="E322" s="35">
        <v>4.885</v>
      </c>
      <c r="F322" s="35">
        <v>0.758</v>
      </c>
      <c r="G322" s="35">
        <v>7.0</v>
      </c>
      <c r="H322" s="35">
        <v>5.795</v>
      </c>
      <c r="I322" s="35">
        <v>2.398</v>
      </c>
      <c r="J322" s="35">
        <v>6.359</v>
      </c>
      <c r="K322" s="35">
        <v>3.745</v>
      </c>
      <c r="L322" s="35">
        <v>3.754</v>
      </c>
      <c r="M322" s="35">
        <v>5.377</v>
      </c>
      <c r="N322" s="35">
        <v>4.801</v>
      </c>
      <c r="O322" s="35">
        <v>4.891</v>
      </c>
      <c r="P322" s="35">
        <v>7.313</v>
      </c>
      <c r="Q322" s="35">
        <v>6.633</v>
      </c>
      <c r="R322" s="35">
        <v>5.282</v>
      </c>
      <c r="S322" s="35">
        <v>3.455</v>
      </c>
      <c r="T322" s="35">
        <v>6.334</v>
      </c>
      <c r="U322" s="36">
        <v>-0.054</v>
      </c>
    </row>
    <row r="323">
      <c r="A323" s="33" t="s">
        <v>161</v>
      </c>
      <c r="B323" s="34">
        <v>1.605</v>
      </c>
      <c r="C323" s="35">
        <v>1.48</v>
      </c>
      <c r="D323" s="35">
        <v>2.822</v>
      </c>
      <c r="E323" s="35">
        <v>1.029</v>
      </c>
      <c r="F323" s="35">
        <v>0.254</v>
      </c>
      <c r="G323" s="35">
        <v>2.326</v>
      </c>
      <c r="H323" s="35">
        <v>1.88</v>
      </c>
      <c r="I323" s="35">
        <v>1.399</v>
      </c>
      <c r="J323" s="35">
        <v>0.531</v>
      </c>
      <c r="K323" s="35">
        <v>-0.065</v>
      </c>
      <c r="L323" s="35">
        <v>0.1</v>
      </c>
      <c r="M323" s="35">
        <v>1.996</v>
      </c>
      <c r="N323" s="35">
        <v>3.199</v>
      </c>
      <c r="O323" s="35">
        <v>0.949</v>
      </c>
      <c r="P323" s="35">
        <v>0.378</v>
      </c>
      <c r="Q323" s="35">
        <v>1.922</v>
      </c>
      <c r="R323" s="35">
        <v>1.431</v>
      </c>
      <c r="S323" s="35">
        <v>1.373</v>
      </c>
      <c r="T323" s="35">
        <v>0.792</v>
      </c>
      <c r="U323" s="36">
        <v>0.429</v>
      </c>
    </row>
    <row r="324">
      <c r="A324" s="33" t="s">
        <v>162</v>
      </c>
      <c r="B324" s="34">
        <v>3.246</v>
      </c>
      <c r="C324" s="35">
        <v>3.0</v>
      </c>
      <c r="D324" s="35">
        <v>5.452</v>
      </c>
      <c r="E324" s="35">
        <v>4.8</v>
      </c>
      <c r="F324" s="35">
        <v>0.025</v>
      </c>
      <c r="G324" s="35">
        <v>4.48</v>
      </c>
      <c r="H324" s="35">
        <v>2.298</v>
      </c>
      <c r="I324" s="35">
        <v>4.969</v>
      </c>
      <c r="J324" s="35">
        <v>2.351</v>
      </c>
      <c r="K324" s="35">
        <v>1.487</v>
      </c>
      <c r="L324" s="35">
        <v>1.178</v>
      </c>
      <c r="M324" s="35">
        <v>3.49</v>
      </c>
      <c r="N324" s="35">
        <v>4.737</v>
      </c>
      <c r="O324" s="35">
        <v>3.415</v>
      </c>
      <c r="P324" s="35">
        <v>2.883</v>
      </c>
      <c r="Q324" s="35">
        <v>3.532</v>
      </c>
      <c r="R324" s="35">
        <v>3.471</v>
      </c>
      <c r="S324" s="35">
        <v>3.84</v>
      </c>
      <c r="T324" s="35">
        <v>0.723</v>
      </c>
      <c r="U324" s="36">
        <v>-0.004</v>
      </c>
    </row>
    <row r="325">
      <c r="A325" s="33" t="s">
        <v>163</v>
      </c>
      <c r="B325" s="34">
        <v>3.1</v>
      </c>
      <c r="C325" s="35">
        <v>2.737</v>
      </c>
      <c r="D325" s="35">
        <v>5.436</v>
      </c>
      <c r="E325" s="35">
        <v>5.546</v>
      </c>
      <c r="F325" s="35">
        <v>6.202</v>
      </c>
      <c r="G325" s="35">
        <v>4.477</v>
      </c>
      <c r="H325" s="35">
        <v>7.694</v>
      </c>
      <c r="I325" s="35">
        <v>2.498</v>
      </c>
      <c r="J325" s="35">
        <v>1.128</v>
      </c>
      <c r="K325" s="35">
        <v>1.68</v>
      </c>
      <c r="L325" s="35">
        <v>1.232</v>
      </c>
      <c r="M325" s="35">
        <v>4.307</v>
      </c>
      <c r="N325" s="35">
        <v>7.859</v>
      </c>
      <c r="O325" s="35">
        <v>2.927</v>
      </c>
      <c r="P325" s="35">
        <v>0.0</v>
      </c>
      <c r="Q325" s="35">
        <v>4.0</v>
      </c>
      <c r="R325" s="35">
        <v>3.123</v>
      </c>
      <c r="S325" s="35">
        <v>1.913</v>
      </c>
      <c r="T325" s="35">
        <v>6.47</v>
      </c>
      <c r="U325" s="36">
        <v>10.712</v>
      </c>
    </row>
    <row r="326">
      <c r="A326" s="33" t="s">
        <v>27</v>
      </c>
      <c r="B326" s="34">
        <v>1.637</v>
      </c>
      <c r="C326" s="35">
        <v>1.035</v>
      </c>
      <c r="D326" s="35">
        <v>0.487</v>
      </c>
      <c r="E326" s="35">
        <v>0.657</v>
      </c>
      <c r="F326" s="35">
        <v>-0.671</v>
      </c>
      <c r="G326" s="35">
        <v>2.69</v>
      </c>
      <c r="H326" s="35">
        <v>1.445</v>
      </c>
      <c r="I326" s="35">
        <v>0.65</v>
      </c>
      <c r="J326" s="35">
        <v>1.207</v>
      </c>
      <c r="K326" s="35">
        <v>0.0</v>
      </c>
      <c r="L326" s="35">
        <v>0.795</v>
      </c>
      <c r="M326" s="35">
        <v>0.945</v>
      </c>
      <c r="N326" s="35">
        <v>4.43</v>
      </c>
      <c r="O326" s="35">
        <v>1.346</v>
      </c>
      <c r="P326" s="35">
        <v>1.561</v>
      </c>
      <c r="Q326" s="35">
        <v>1.471</v>
      </c>
      <c r="R326" s="35">
        <v>2.586</v>
      </c>
      <c r="S326" s="35">
        <v>1.319</v>
      </c>
      <c r="T326" s="35">
        <v>0.705</v>
      </c>
      <c r="U326" s="36">
        <v>-0.356</v>
      </c>
    </row>
    <row r="327">
      <c r="A327" s="33" t="s">
        <v>164</v>
      </c>
      <c r="B327" s="34">
        <v>3.056</v>
      </c>
      <c r="C327" s="35">
        <v>2.616</v>
      </c>
      <c r="D327" s="35">
        <v>3.611</v>
      </c>
      <c r="E327" s="35">
        <v>2.342</v>
      </c>
      <c r="F327" s="35">
        <v>0.0</v>
      </c>
      <c r="G327" s="35">
        <v>3.751</v>
      </c>
      <c r="H327" s="35">
        <v>1.977</v>
      </c>
      <c r="I327" s="35">
        <v>1.78</v>
      </c>
      <c r="J327" s="35">
        <v>1.741</v>
      </c>
      <c r="K327" s="35">
        <v>0.625</v>
      </c>
      <c r="L327" s="35">
        <v>0.537</v>
      </c>
      <c r="M327" s="35">
        <v>2.803</v>
      </c>
      <c r="N327" s="35">
        <v>3.505</v>
      </c>
      <c r="O327" s="35">
        <v>1.606</v>
      </c>
      <c r="P327" s="35">
        <v>1.944</v>
      </c>
      <c r="Q327" s="35">
        <v>2.833</v>
      </c>
      <c r="R327" s="35">
        <v>2.639</v>
      </c>
      <c r="S327" s="35">
        <v>1.407</v>
      </c>
      <c r="T327" s="35">
        <v>-0.076</v>
      </c>
      <c r="U327" s="36">
        <v>0.448</v>
      </c>
    </row>
    <row r="328">
      <c r="A328" s="33" t="s">
        <v>165</v>
      </c>
      <c r="B328" s="34">
        <v>1.46</v>
      </c>
      <c r="C328" s="35">
        <v>0.845</v>
      </c>
      <c r="D328" s="35">
        <v>1.753</v>
      </c>
      <c r="E328" s="35">
        <v>1.752</v>
      </c>
      <c r="F328" s="35">
        <v>1.276</v>
      </c>
      <c r="G328" s="35">
        <v>1.004</v>
      </c>
      <c r="H328" s="35">
        <v>-0.692</v>
      </c>
      <c r="I328" s="35">
        <v>4.927</v>
      </c>
      <c r="J328" s="35">
        <v>0.776</v>
      </c>
      <c r="K328" s="35">
        <v>0.565</v>
      </c>
      <c r="L328" s="35">
        <v>0.178</v>
      </c>
      <c r="M328" s="35">
        <v>0.793</v>
      </c>
      <c r="N328" s="35">
        <v>8.09</v>
      </c>
      <c r="O328" s="35">
        <v>1.484</v>
      </c>
      <c r="P328" s="35">
        <v>-0.178</v>
      </c>
      <c r="Q328" s="35">
        <v>2.081</v>
      </c>
      <c r="R328" s="35">
        <v>3.338</v>
      </c>
      <c r="S328" s="35">
        <v>4.215</v>
      </c>
      <c r="T328" s="35">
        <v>2.467</v>
      </c>
      <c r="U328" s="36">
        <v>1.43</v>
      </c>
    </row>
    <row r="329">
      <c r="A329" s="33" t="s">
        <v>166</v>
      </c>
      <c r="B329" s="34">
        <v>0.04</v>
      </c>
      <c r="C329" s="35">
        <v>0.264</v>
      </c>
      <c r="D329" s="35">
        <v>0.029</v>
      </c>
      <c r="E329" s="35">
        <v>-0.123</v>
      </c>
      <c r="F329" s="35">
        <v>-0.084</v>
      </c>
      <c r="G329" s="35">
        <v>0.316</v>
      </c>
      <c r="H329" s="35">
        <v>0.444</v>
      </c>
      <c r="I329" s="35">
        <v>0.022</v>
      </c>
      <c r="J329" s="35">
        <v>-0.018</v>
      </c>
      <c r="K329" s="35">
        <v>-0.087</v>
      </c>
      <c r="L329" s="35">
        <v>-0.083</v>
      </c>
      <c r="M329" s="35">
        <v>0.292</v>
      </c>
      <c r="N329" s="35">
        <v>-1.09</v>
      </c>
      <c r="O329" s="35">
        <v>0.109</v>
      </c>
      <c r="P329" s="35">
        <v>0.122</v>
      </c>
      <c r="Q329" s="35">
        <v>0.18</v>
      </c>
      <c r="R329" s="35">
        <v>0.298</v>
      </c>
      <c r="S329" s="35">
        <v>0.278</v>
      </c>
      <c r="T329" s="35">
        <v>-0.141</v>
      </c>
      <c r="U329" s="36">
        <v>-0.019</v>
      </c>
    </row>
    <row r="330">
      <c r="A330" s="33" t="s">
        <v>167</v>
      </c>
      <c r="B330" s="34">
        <v>0.344</v>
      </c>
      <c r="C330" s="35">
        <v>-0.188</v>
      </c>
      <c r="D330" s="35">
        <v>-0.029</v>
      </c>
      <c r="E330" s="35">
        <v>0.664</v>
      </c>
      <c r="F330" s="35">
        <v>-0.781</v>
      </c>
      <c r="G330" s="35">
        <v>-0.243</v>
      </c>
      <c r="H330" s="35">
        <v>0.498</v>
      </c>
      <c r="I330" s="35">
        <v>1.559</v>
      </c>
      <c r="J330" s="35">
        <v>0.19</v>
      </c>
      <c r="K330" s="35">
        <v>-0.254</v>
      </c>
      <c r="L330" s="35">
        <v>-0.446</v>
      </c>
      <c r="M330" s="35">
        <v>-0.471</v>
      </c>
      <c r="N330" s="35">
        <v>2.012</v>
      </c>
      <c r="O330" s="35">
        <v>0.414</v>
      </c>
      <c r="P330" s="35">
        <v>0.197</v>
      </c>
      <c r="Q330" s="35">
        <v>-0.034</v>
      </c>
      <c r="R330" s="35">
        <v>1.815</v>
      </c>
      <c r="S330" s="35">
        <v>2.336</v>
      </c>
      <c r="T330" s="35">
        <v>1.191</v>
      </c>
      <c r="U330" s="36">
        <v>-0.399</v>
      </c>
    </row>
    <row r="331">
      <c r="A331" s="33" t="s">
        <v>168</v>
      </c>
      <c r="B331" s="34">
        <v>-0.217</v>
      </c>
      <c r="C331" s="35">
        <v>-0.173</v>
      </c>
      <c r="D331" s="35">
        <v>0.459</v>
      </c>
      <c r="E331" s="35">
        <v>0.066</v>
      </c>
      <c r="F331" s="35">
        <v>-0.553</v>
      </c>
      <c r="G331" s="35">
        <v>-0.087</v>
      </c>
      <c r="H331" s="35">
        <v>0.13</v>
      </c>
      <c r="I331" s="35">
        <v>-0.433</v>
      </c>
      <c r="J331" s="35">
        <v>-0.663</v>
      </c>
      <c r="K331" s="35">
        <v>-0.24</v>
      </c>
      <c r="L331" s="35">
        <v>-0.638</v>
      </c>
      <c r="M331" s="35">
        <v>0.0</v>
      </c>
      <c r="N331" s="35">
        <v>-0.158</v>
      </c>
      <c r="O331" s="35">
        <v>-0.284</v>
      </c>
      <c r="P331" s="35">
        <v>-0.869</v>
      </c>
      <c r="Q331" s="35">
        <v>0.424</v>
      </c>
      <c r="R331" s="35">
        <v>-0.093</v>
      </c>
      <c r="S331" s="35">
        <v>-0.124</v>
      </c>
      <c r="T331" s="35">
        <v>-0.209</v>
      </c>
      <c r="U331" s="36">
        <v>-0.716</v>
      </c>
    </row>
    <row r="332">
      <c r="A332" s="33" t="s">
        <v>169</v>
      </c>
      <c r="B332" s="34">
        <v>1.452</v>
      </c>
      <c r="C332" s="35">
        <v>1.816</v>
      </c>
      <c r="D332" s="35">
        <v>3.812</v>
      </c>
      <c r="E332" s="35">
        <v>3.675</v>
      </c>
      <c r="F332" s="35">
        <v>2.109</v>
      </c>
      <c r="G332" s="35">
        <v>2.798</v>
      </c>
      <c r="H332" s="35">
        <v>2.929</v>
      </c>
      <c r="I332" s="35">
        <v>1.52</v>
      </c>
      <c r="J332" s="35">
        <v>2.542</v>
      </c>
      <c r="K332" s="35">
        <v>-0.026</v>
      </c>
      <c r="L332" s="35">
        <v>0.433</v>
      </c>
      <c r="M332" s="35">
        <v>2.474</v>
      </c>
      <c r="N332" s="35">
        <v>5.294</v>
      </c>
      <c r="O332" s="35">
        <v>3.378</v>
      </c>
      <c r="P332" s="35">
        <v>7.189</v>
      </c>
      <c r="Q332" s="35">
        <v>1.661</v>
      </c>
      <c r="R332" s="35">
        <v>1.772</v>
      </c>
      <c r="S332" s="35">
        <v>1.649</v>
      </c>
      <c r="T332" s="35">
        <v>12.88</v>
      </c>
      <c r="U332" s="36">
        <v>4.07</v>
      </c>
    </row>
    <row r="333">
      <c r="A333" s="33" t="s">
        <v>170</v>
      </c>
      <c r="B333" s="34">
        <v>0.097</v>
      </c>
      <c r="C333" s="35">
        <v>0.68</v>
      </c>
      <c r="D333" s="35">
        <v>0.563</v>
      </c>
      <c r="E333" s="35">
        <v>0.32</v>
      </c>
      <c r="F333" s="35">
        <v>0.159</v>
      </c>
      <c r="G333" s="35">
        <v>0.641</v>
      </c>
      <c r="H333" s="35">
        <v>0.269</v>
      </c>
      <c r="I333" s="35">
        <v>0.518</v>
      </c>
      <c r="J333" s="35">
        <v>-0.003</v>
      </c>
      <c r="K333" s="35">
        <v>0.083</v>
      </c>
      <c r="L333" s="35">
        <v>-0.178</v>
      </c>
      <c r="M333" s="35">
        <v>-0.028</v>
      </c>
      <c r="N333" s="35">
        <v>-0.767</v>
      </c>
      <c r="O333" s="35">
        <v>0.355</v>
      </c>
      <c r="P333" s="35">
        <v>-0.272</v>
      </c>
      <c r="Q333" s="35">
        <v>0.52</v>
      </c>
      <c r="R333" s="35">
        <v>1.194</v>
      </c>
      <c r="S333" s="35">
        <v>1.45</v>
      </c>
      <c r="T333" s="35">
        <v>0.14</v>
      </c>
      <c r="U333" s="36">
        <v>0.22</v>
      </c>
    </row>
    <row r="334">
      <c r="A334" s="33" t="s">
        <v>171</v>
      </c>
      <c r="B334" s="34">
        <v>1.558</v>
      </c>
      <c r="C334" s="35">
        <v>2.104</v>
      </c>
      <c r="D334" s="35">
        <v>2.961</v>
      </c>
      <c r="E334" s="35">
        <v>2.159</v>
      </c>
      <c r="F334" s="35">
        <v>1.142</v>
      </c>
      <c r="G334" s="35">
        <v>2.824</v>
      </c>
      <c r="H334" s="35">
        <v>1.955</v>
      </c>
      <c r="I334" s="35">
        <v>3.605</v>
      </c>
      <c r="J334" s="35">
        <v>1.321</v>
      </c>
      <c r="K334" s="35">
        <v>0.956</v>
      </c>
      <c r="L334" s="35">
        <v>1.339</v>
      </c>
      <c r="M334" s="35">
        <v>2.091</v>
      </c>
      <c r="N334" s="35">
        <v>-0.001</v>
      </c>
      <c r="O334" s="35">
        <v>2.2</v>
      </c>
      <c r="P334" s="35">
        <v>1.584</v>
      </c>
      <c r="Q334" s="35">
        <v>2.78</v>
      </c>
      <c r="R334" s="35">
        <v>2.096</v>
      </c>
      <c r="S334" s="35">
        <v>3.75</v>
      </c>
      <c r="T334" s="35">
        <v>1.038</v>
      </c>
      <c r="U334" s="36">
        <v>1.271</v>
      </c>
    </row>
    <row r="335">
      <c r="A335" s="33" t="s">
        <v>172</v>
      </c>
      <c r="B335" s="34">
        <v>3.909</v>
      </c>
      <c r="C335" s="35">
        <v>3.253</v>
      </c>
      <c r="D335" s="35">
        <v>3.716</v>
      </c>
      <c r="E335" s="35">
        <v>2.989</v>
      </c>
      <c r="F335" s="35">
        <v>-0.035</v>
      </c>
      <c r="G335" s="35">
        <v>2.785</v>
      </c>
      <c r="H335" s="35">
        <v>1.745</v>
      </c>
      <c r="I335" s="35">
        <v>4.043</v>
      </c>
      <c r="J335" s="35">
        <v>2.534</v>
      </c>
      <c r="K335" s="35">
        <v>1.637</v>
      </c>
      <c r="L335" s="35">
        <v>1.202</v>
      </c>
      <c r="M335" s="35">
        <v>2.259</v>
      </c>
      <c r="N335" s="35">
        <v>8.471</v>
      </c>
      <c r="O335" s="35">
        <v>2.318</v>
      </c>
      <c r="P335" s="35">
        <v>2.724</v>
      </c>
      <c r="Q335" s="35">
        <v>3.594</v>
      </c>
      <c r="R335" s="35">
        <v>4.115</v>
      </c>
      <c r="S335" s="35">
        <v>4.109</v>
      </c>
      <c r="T335" s="35">
        <v>1.801</v>
      </c>
      <c r="U335" s="36">
        <v>0.929</v>
      </c>
    </row>
    <row r="336">
      <c r="A336" s="33" t="s">
        <v>173</v>
      </c>
      <c r="B336" s="34">
        <v>0.66</v>
      </c>
      <c r="C336" s="35">
        <v>1.129</v>
      </c>
      <c r="D336" s="35">
        <v>0.759</v>
      </c>
      <c r="E336" s="35">
        <v>-0.032</v>
      </c>
      <c r="F336" s="35">
        <v>0.629</v>
      </c>
      <c r="G336" s="35">
        <v>1.399</v>
      </c>
      <c r="H336" s="35">
        <v>1.568</v>
      </c>
      <c r="I336" s="35">
        <v>2.066</v>
      </c>
      <c r="J336" s="35">
        <v>1.202</v>
      </c>
      <c r="K336" s="35">
        <v>0.342</v>
      </c>
      <c r="L336" s="35">
        <v>0.44</v>
      </c>
      <c r="M336" s="35">
        <v>1.444</v>
      </c>
      <c r="N336" s="35">
        <v>8.45</v>
      </c>
      <c r="O336" s="35">
        <v>0.706</v>
      </c>
      <c r="P336" s="35">
        <v>1.163</v>
      </c>
      <c r="Q336" s="35">
        <v>1.046</v>
      </c>
      <c r="R336" s="35">
        <v>2.267</v>
      </c>
      <c r="S336" s="35">
        <v>1.924</v>
      </c>
      <c r="T336" s="35">
        <v>1.301</v>
      </c>
      <c r="U336" s="36">
        <v>0.736</v>
      </c>
    </row>
    <row r="337">
      <c r="A337" s="33" t="s">
        <v>174</v>
      </c>
      <c r="B337" s="34">
        <v>0.857</v>
      </c>
      <c r="C337" s="35">
        <v>0.266</v>
      </c>
      <c r="D337" s="35">
        <v>1.024</v>
      </c>
      <c r="E337" s="35">
        <v>0.512</v>
      </c>
      <c r="F337" s="35">
        <v>0.363</v>
      </c>
      <c r="G337" s="35">
        <v>1.697</v>
      </c>
      <c r="H337" s="35">
        <v>0.883</v>
      </c>
      <c r="I337" s="35">
        <v>-0.405</v>
      </c>
      <c r="J337" s="35">
        <v>0.021</v>
      </c>
      <c r="K337" s="35">
        <v>-0.592</v>
      </c>
      <c r="L337" s="35">
        <v>-0.403</v>
      </c>
      <c r="M337" s="35">
        <v>1.082</v>
      </c>
      <c r="N337" s="35">
        <v>1.753</v>
      </c>
      <c r="O337" s="35">
        <v>0.602</v>
      </c>
      <c r="P337" s="35">
        <v>-0.098</v>
      </c>
      <c r="Q337" s="35">
        <v>1.243</v>
      </c>
      <c r="R337" s="35">
        <v>1.12</v>
      </c>
      <c r="S337" s="35">
        <v>0.079</v>
      </c>
      <c r="T337" s="35">
        <v>0.222</v>
      </c>
      <c r="U337" s="36">
        <v>0.35</v>
      </c>
    </row>
    <row r="338">
      <c r="A338" s="33" t="s">
        <v>175</v>
      </c>
      <c r="B338" s="34">
        <v>3.759</v>
      </c>
      <c r="C338" s="35">
        <v>3.19</v>
      </c>
      <c r="D338" s="35">
        <v>0.0</v>
      </c>
      <c r="E338" s="35">
        <v>2.436</v>
      </c>
      <c r="F338" s="35">
        <v>3.719</v>
      </c>
      <c r="G338" s="35">
        <v>4.236</v>
      </c>
      <c r="H338" s="35">
        <v>2.845</v>
      </c>
      <c r="I338" s="35">
        <v>2.651</v>
      </c>
      <c r="J338" s="35">
        <v>3.604</v>
      </c>
      <c r="K338" s="35">
        <v>2.701</v>
      </c>
      <c r="L338" s="35">
        <v>2.698</v>
      </c>
      <c r="M338" s="35">
        <v>3.611</v>
      </c>
      <c r="N338" s="35">
        <v>3.479</v>
      </c>
      <c r="O338" s="35">
        <v>3.155</v>
      </c>
      <c r="P338" s="35">
        <v>3.222</v>
      </c>
      <c r="Q338" s="35">
        <v>2.35</v>
      </c>
      <c r="R338" s="35">
        <v>1.705</v>
      </c>
      <c r="S338" s="35">
        <v>2.458</v>
      </c>
      <c r="T338" s="35">
        <v>3.317</v>
      </c>
      <c r="U338" s="36">
        <v>4.275</v>
      </c>
    </row>
    <row r="339">
      <c r="A339" s="33" t="s">
        <v>176</v>
      </c>
      <c r="B339" s="34">
        <v>0.439</v>
      </c>
      <c r="C339" s="35">
        <v>0.416</v>
      </c>
      <c r="D339" s="35">
        <v>0.711</v>
      </c>
      <c r="E339" s="35">
        <v>0.087</v>
      </c>
      <c r="F339" s="35">
        <v>0.342</v>
      </c>
      <c r="G339" s="35">
        <v>0.744</v>
      </c>
      <c r="H339" s="35">
        <v>0.638</v>
      </c>
      <c r="I339" s="35">
        <v>0.0</v>
      </c>
      <c r="J339" s="35">
        <v>0.148</v>
      </c>
      <c r="K339" s="35">
        <v>0.665</v>
      </c>
      <c r="L339" s="35">
        <v>-0.252</v>
      </c>
      <c r="M339" s="35">
        <v>0.732</v>
      </c>
      <c r="N339" s="35">
        <v>0.395</v>
      </c>
      <c r="O339" s="35">
        <v>0.212</v>
      </c>
      <c r="P339" s="35">
        <v>0.957</v>
      </c>
      <c r="Q339" s="35">
        <v>0.804</v>
      </c>
      <c r="R339" s="35">
        <v>0.398</v>
      </c>
      <c r="S339" s="35">
        <v>0.296</v>
      </c>
      <c r="T339" s="35">
        <v>0.285</v>
      </c>
      <c r="U339" s="36">
        <v>0.295</v>
      </c>
    </row>
    <row r="340">
      <c r="A340" s="33" t="s">
        <v>177</v>
      </c>
      <c r="B340" s="34">
        <v>0.436</v>
      </c>
      <c r="C340" s="35">
        <v>0.794</v>
      </c>
      <c r="D340" s="35">
        <v>0.976</v>
      </c>
      <c r="E340" s="35">
        <v>1.203</v>
      </c>
      <c r="F340" s="35">
        <v>0.274</v>
      </c>
      <c r="G340" s="35">
        <v>0.611</v>
      </c>
      <c r="H340" s="35">
        <v>0.306</v>
      </c>
      <c r="I340" s="35">
        <v>0.924</v>
      </c>
      <c r="J340" s="35">
        <v>0.433</v>
      </c>
      <c r="K340" s="35">
        <v>0.363</v>
      </c>
      <c r="L340" s="35">
        <v>0.181</v>
      </c>
      <c r="M340" s="35">
        <v>-0.026</v>
      </c>
      <c r="N340" s="35">
        <v>2.402</v>
      </c>
      <c r="O340" s="35">
        <v>0.98</v>
      </c>
      <c r="P340" s="35">
        <v>0.415</v>
      </c>
      <c r="Q340" s="35">
        <v>-0.003</v>
      </c>
      <c r="R340" s="35">
        <v>0.247</v>
      </c>
      <c r="S340" s="35">
        <v>1.211</v>
      </c>
      <c r="T340" s="35">
        <v>0.722</v>
      </c>
      <c r="U340" s="36">
        <v>0.386</v>
      </c>
    </row>
    <row r="341">
      <c r="A341" s="33" t="s">
        <v>178</v>
      </c>
      <c r="B341" s="34">
        <v>0.195</v>
      </c>
      <c r="C341" s="35">
        <v>-0.131</v>
      </c>
      <c r="D341" s="35">
        <v>-0.054</v>
      </c>
      <c r="E341" s="35">
        <v>-0.47</v>
      </c>
      <c r="F341" s="35">
        <v>-0.654</v>
      </c>
      <c r="G341" s="35">
        <v>0.579</v>
      </c>
      <c r="H341" s="35">
        <v>0.216</v>
      </c>
      <c r="I341" s="35">
        <v>0.187</v>
      </c>
      <c r="J341" s="35">
        <v>-0.384</v>
      </c>
      <c r="K341" s="35">
        <v>-0.476</v>
      </c>
      <c r="L341" s="35">
        <v>-0.861</v>
      </c>
      <c r="M341" s="35">
        <v>0.179</v>
      </c>
      <c r="N341" s="35">
        <v>1.435</v>
      </c>
      <c r="O341" s="35">
        <v>-0.048</v>
      </c>
      <c r="P341" s="35">
        <v>-0.526</v>
      </c>
      <c r="Q341" s="35">
        <v>0.74</v>
      </c>
      <c r="R341" s="35">
        <v>0.0</v>
      </c>
      <c r="S341" s="35">
        <v>0.001</v>
      </c>
      <c r="T341" s="35">
        <v>-0.568</v>
      </c>
      <c r="U341" s="36">
        <v>-1.457</v>
      </c>
    </row>
    <row r="342">
      <c r="A342" s="33" t="s">
        <v>179</v>
      </c>
      <c r="B342" s="34">
        <v>-0.019</v>
      </c>
      <c r="C342" s="35">
        <v>0.286</v>
      </c>
      <c r="D342" s="35">
        <v>0.103</v>
      </c>
      <c r="E342" s="35">
        <v>-0.008</v>
      </c>
      <c r="F342" s="35">
        <v>0.123</v>
      </c>
      <c r="G342" s="35">
        <v>0.131</v>
      </c>
      <c r="H342" s="35">
        <v>0.3</v>
      </c>
      <c r="I342" s="35">
        <v>0.162</v>
      </c>
      <c r="J342" s="35">
        <v>0.275</v>
      </c>
      <c r="K342" s="35">
        <v>0.22</v>
      </c>
      <c r="L342" s="35">
        <v>0.051</v>
      </c>
      <c r="M342" s="35">
        <v>0.266</v>
      </c>
      <c r="N342" s="35">
        <v>0.399</v>
      </c>
      <c r="O342" s="35">
        <v>-0.047</v>
      </c>
      <c r="P342" s="35">
        <v>0.592</v>
      </c>
      <c r="Q342" s="35">
        <v>0.149</v>
      </c>
      <c r="R342" s="35">
        <v>0.182</v>
      </c>
      <c r="S342" s="35">
        <v>0.272</v>
      </c>
      <c r="T342" s="35">
        <v>0.3</v>
      </c>
      <c r="U342" s="36">
        <v>0.213</v>
      </c>
    </row>
    <row r="343">
      <c r="A343" s="33" t="s">
        <v>180</v>
      </c>
      <c r="B343" s="34">
        <v>1.652</v>
      </c>
      <c r="C343" s="35">
        <v>1.714</v>
      </c>
      <c r="D343" s="35">
        <v>3.726</v>
      </c>
      <c r="E343" s="35">
        <v>2.538</v>
      </c>
      <c r="F343" s="35">
        <v>1.231</v>
      </c>
      <c r="G343" s="35">
        <v>2.6</v>
      </c>
      <c r="H343" s="35">
        <v>2.433</v>
      </c>
      <c r="I343" s="35">
        <v>-0.003</v>
      </c>
      <c r="J343" s="35">
        <v>1.446</v>
      </c>
      <c r="K343" s="35">
        <v>0.808</v>
      </c>
      <c r="L343" s="35">
        <v>0.487</v>
      </c>
      <c r="M343" s="35">
        <v>3.038</v>
      </c>
      <c r="N343" s="35">
        <v>0.793</v>
      </c>
      <c r="O343" s="35">
        <v>2.314</v>
      </c>
      <c r="P343" s="35">
        <v>2.925</v>
      </c>
      <c r="Q343" s="35">
        <v>2.979</v>
      </c>
      <c r="R343" s="35">
        <v>1.764</v>
      </c>
      <c r="S343" s="35">
        <v>0.33</v>
      </c>
      <c r="T343" s="35">
        <v>2.581</v>
      </c>
      <c r="U343" s="36">
        <v>1.699</v>
      </c>
    </row>
    <row r="344">
      <c r="A344" s="33" t="s">
        <v>181</v>
      </c>
      <c r="B344" s="34">
        <v>1.642</v>
      </c>
      <c r="C344" s="35">
        <v>1.493</v>
      </c>
      <c r="D344" s="35">
        <v>2.409</v>
      </c>
      <c r="E344" s="35">
        <v>2.541</v>
      </c>
      <c r="F344" s="35">
        <v>-0.269</v>
      </c>
      <c r="G344" s="35">
        <v>2.738</v>
      </c>
      <c r="H344" s="35">
        <v>1.969</v>
      </c>
      <c r="I344" s="35">
        <v>0.587</v>
      </c>
      <c r="J344" s="35">
        <v>1.918</v>
      </c>
      <c r="K344" s="35">
        <v>0.702</v>
      </c>
      <c r="L344" s="35">
        <v>0.16</v>
      </c>
      <c r="M344" s="35">
        <v>2.105</v>
      </c>
      <c r="N344" s="35">
        <v>4.691</v>
      </c>
      <c r="O344" s="35">
        <v>2.142</v>
      </c>
      <c r="P344" s="35">
        <v>2.542</v>
      </c>
      <c r="Q344" s="35">
        <v>2.588</v>
      </c>
      <c r="R344" s="35">
        <v>2.031</v>
      </c>
      <c r="S344" s="35">
        <v>1.15</v>
      </c>
      <c r="T344" s="35">
        <v>0.019</v>
      </c>
      <c r="U344" s="36">
        <v>-0.003</v>
      </c>
    </row>
    <row r="345">
      <c r="A345" s="33" t="s">
        <v>182</v>
      </c>
      <c r="B345" s="34">
        <v>-0.261</v>
      </c>
      <c r="C345" s="35">
        <v>-0.332</v>
      </c>
      <c r="D345" s="35">
        <v>-0.277</v>
      </c>
      <c r="E345" s="35">
        <v>-0.764</v>
      </c>
      <c r="F345" s="35">
        <v>0.292</v>
      </c>
      <c r="G345" s="35">
        <v>-0.129</v>
      </c>
      <c r="H345" s="35">
        <v>0.669</v>
      </c>
      <c r="I345" s="35">
        <v>-1.113</v>
      </c>
      <c r="J345" s="35">
        <v>-0.723</v>
      </c>
      <c r="K345" s="35">
        <v>-0.802</v>
      </c>
      <c r="L345" s="35">
        <v>-0.778</v>
      </c>
      <c r="M345" s="35">
        <v>-0.2</v>
      </c>
      <c r="N345" s="35">
        <v>-1.252</v>
      </c>
      <c r="O345" s="35">
        <v>-0.016</v>
      </c>
      <c r="P345" s="35">
        <v>-0.545</v>
      </c>
      <c r="Q345" s="35">
        <v>0.417</v>
      </c>
      <c r="R345" s="35">
        <v>-0.15</v>
      </c>
      <c r="S345" s="35">
        <v>-0.724</v>
      </c>
      <c r="T345" s="35">
        <v>0.233</v>
      </c>
      <c r="U345" s="36">
        <v>0.681</v>
      </c>
    </row>
    <row r="346">
      <c r="A346" s="33" t="s">
        <v>183</v>
      </c>
      <c r="B346" s="34">
        <v>0.0</v>
      </c>
      <c r="C346" s="35">
        <v>-0.067</v>
      </c>
      <c r="D346" s="35">
        <v>-1.147</v>
      </c>
      <c r="E346" s="35">
        <v>-0.523</v>
      </c>
      <c r="F346" s="35">
        <v>0.328</v>
      </c>
      <c r="G346" s="35">
        <v>0.838</v>
      </c>
      <c r="H346" s="35">
        <v>-0.184</v>
      </c>
      <c r="I346" s="35">
        <v>2.503</v>
      </c>
      <c r="J346" s="35">
        <v>-1.015</v>
      </c>
      <c r="K346" s="35">
        <v>-0.786</v>
      </c>
      <c r="L346" s="35">
        <v>-0.739</v>
      </c>
      <c r="M346" s="35">
        <v>-0.532</v>
      </c>
      <c r="N346" s="35">
        <v>3.076</v>
      </c>
      <c r="O346" s="35">
        <v>-0.174</v>
      </c>
      <c r="P346" s="35">
        <v>-0.261</v>
      </c>
      <c r="Q346" s="35">
        <v>0.051</v>
      </c>
      <c r="R346" s="35">
        <v>2.227</v>
      </c>
      <c r="S346" s="35">
        <v>1.093</v>
      </c>
      <c r="T346" s="35">
        <v>0.539</v>
      </c>
      <c r="U346" s="36">
        <v>0.537</v>
      </c>
    </row>
    <row r="347">
      <c r="A347" s="33" t="s">
        <v>184</v>
      </c>
      <c r="B347" s="34">
        <v>1.786</v>
      </c>
      <c r="C347" s="35">
        <v>2.852</v>
      </c>
      <c r="D347" s="35">
        <v>1.265</v>
      </c>
      <c r="E347" s="35">
        <v>3.678</v>
      </c>
      <c r="F347" s="35">
        <v>2.328</v>
      </c>
      <c r="G347" s="35">
        <v>0.0</v>
      </c>
      <c r="H347" s="35">
        <v>2.577</v>
      </c>
      <c r="I347" s="35">
        <v>5.684</v>
      </c>
      <c r="J347" s="35">
        <v>1.682</v>
      </c>
      <c r="K347" s="35">
        <v>2.964</v>
      </c>
      <c r="L347" s="35">
        <v>3.154</v>
      </c>
      <c r="M347" s="35">
        <v>2.277</v>
      </c>
      <c r="N347" s="35">
        <v>4.801</v>
      </c>
      <c r="O347" s="35">
        <v>2.662</v>
      </c>
      <c r="P347" s="35">
        <v>2.438</v>
      </c>
      <c r="Q347" s="35">
        <v>2.015</v>
      </c>
      <c r="R347" s="35">
        <v>4.431</v>
      </c>
      <c r="S347" s="35">
        <v>4.722</v>
      </c>
      <c r="T347" s="35">
        <v>3.975</v>
      </c>
      <c r="U347" s="36">
        <v>2.198</v>
      </c>
    </row>
    <row r="348">
      <c r="A348" s="33" t="s">
        <v>185</v>
      </c>
      <c r="B348" s="34">
        <v>0.054</v>
      </c>
      <c r="C348" s="35">
        <v>0.246</v>
      </c>
      <c r="D348" s="35">
        <v>-0.02</v>
      </c>
      <c r="E348" s="35">
        <v>-0.311</v>
      </c>
      <c r="F348" s="35">
        <v>0.079</v>
      </c>
      <c r="G348" s="35">
        <v>0.114</v>
      </c>
      <c r="H348" s="35">
        <v>0.159</v>
      </c>
      <c r="I348" s="35">
        <v>0.208</v>
      </c>
      <c r="J348" s="35">
        <v>-0.005</v>
      </c>
      <c r="K348" s="35">
        <v>-0.087</v>
      </c>
      <c r="L348" s="35">
        <v>0.186</v>
      </c>
      <c r="M348" s="35">
        <v>0.076</v>
      </c>
      <c r="N348" s="35">
        <v>-0.174</v>
      </c>
      <c r="O348" s="35">
        <v>0.031</v>
      </c>
      <c r="P348" s="35">
        <v>-0.041</v>
      </c>
      <c r="Q348" s="35">
        <v>0.0</v>
      </c>
      <c r="R348" s="35">
        <v>0.09</v>
      </c>
      <c r="S348" s="35">
        <v>0.129</v>
      </c>
      <c r="T348" s="35">
        <v>0.032</v>
      </c>
      <c r="U348" s="36">
        <v>0.107</v>
      </c>
    </row>
    <row r="349">
      <c r="A349" s="33" t="s">
        <v>186</v>
      </c>
      <c r="B349" s="34">
        <v>0.04</v>
      </c>
      <c r="C349" s="35">
        <v>0.129</v>
      </c>
      <c r="D349" s="35">
        <v>-0.085</v>
      </c>
      <c r="E349" s="35">
        <v>-0.29</v>
      </c>
      <c r="F349" s="35">
        <v>-0.489</v>
      </c>
      <c r="G349" s="35">
        <v>0.256</v>
      </c>
      <c r="H349" s="35">
        <v>-0.167</v>
      </c>
      <c r="I349" s="35">
        <v>-0.022</v>
      </c>
      <c r="J349" s="35">
        <v>-0.273</v>
      </c>
      <c r="K349" s="35">
        <v>-0.302</v>
      </c>
      <c r="L349" s="35">
        <v>-0.316</v>
      </c>
      <c r="M349" s="35">
        <v>0.061</v>
      </c>
      <c r="N349" s="35">
        <v>-0.758</v>
      </c>
      <c r="O349" s="35">
        <v>-0.095</v>
      </c>
      <c r="P349" s="35">
        <v>-0.592</v>
      </c>
      <c r="Q349" s="35">
        <v>0.143</v>
      </c>
      <c r="R349" s="35">
        <v>0.0</v>
      </c>
      <c r="S349" s="35">
        <v>0.048</v>
      </c>
      <c r="T349" s="35">
        <v>-0.203</v>
      </c>
      <c r="U349" s="36">
        <v>-0.406</v>
      </c>
    </row>
    <row r="350">
      <c r="A350" s="33" t="s">
        <v>187</v>
      </c>
      <c r="B350" s="34">
        <v>0.669</v>
      </c>
      <c r="C350" s="35">
        <v>1.099</v>
      </c>
      <c r="D350" s="35">
        <v>0.054</v>
      </c>
      <c r="E350" s="35">
        <v>0.735</v>
      </c>
      <c r="F350" s="35">
        <v>-0.033</v>
      </c>
      <c r="G350" s="35">
        <v>0.762</v>
      </c>
      <c r="H350" s="35">
        <v>1.047</v>
      </c>
      <c r="I350" s="35">
        <v>1.238</v>
      </c>
      <c r="J350" s="35">
        <v>0.785</v>
      </c>
      <c r="K350" s="35">
        <v>0.733</v>
      </c>
      <c r="L350" s="35">
        <v>0.873</v>
      </c>
      <c r="M350" s="35">
        <v>1.114</v>
      </c>
      <c r="N350" s="35">
        <v>0.0</v>
      </c>
      <c r="O350" s="35">
        <v>1.025</v>
      </c>
      <c r="P350" s="35">
        <v>0.761</v>
      </c>
      <c r="Q350" s="35">
        <v>0.685</v>
      </c>
      <c r="R350" s="35">
        <v>1.582</v>
      </c>
      <c r="S350" s="35">
        <v>1.79</v>
      </c>
      <c r="T350" s="35">
        <v>1.36</v>
      </c>
      <c r="U350" s="36">
        <v>0.897</v>
      </c>
    </row>
    <row r="351">
      <c r="A351" s="33" t="s">
        <v>188</v>
      </c>
      <c r="B351" s="34">
        <v>2.156</v>
      </c>
      <c r="C351" s="35">
        <v>-0.044</v>
      </c>
      <c r="D351" s="35">
        <v>2.737</v>
      </c>
      <c r="E351" s="35">
        <v>2.752</v>
      </c>
      <c r="F351" s="35">
        <v>2.214</v>
      </c>
      <c r="G351" s="35">
        <v>2.862</v>
      </c>
      <c r="H351" s="35">
        <v>1.846</v>
      </c>
      <c r="I351" s="35">
        <v>2.834</v>
      </c>
      <c r="J351" s="35">
        <v>2.662</v>
      </c>
      <c r="K351" s="35">
        <v>5.035</v>
      </c>
      <c r="L351" s="35">
        <v>2.986</v>
      </c>
      <c r="M351" s="35">
        <v>2.531</v>
      </c>
      <c r="N351" s="35">
        <v>1.393</v>
      </c>
      <c r="O351" s="35">
        <v>2.734</v>
      </c>
      <c r="P351" s="35">
        <v>4.701</v>
      </c>
      <c r="Q351" s="35">
        <v>2.748</v>
      </c>
      <c r="R351" s="35">
        <v>2.263</v>
      </c>
      <c r="S351" s="35">
        <v>1.938</v>
      </c>
      <c r="T351" s="35">
        <v>5.426</v>
      </c>
      <c r="U351" s="36">
        <v>2.076</v>
      </c>
    </row>
    <row r="352">
      <c r="A352" s="33" t="s">
        <v>189</v>
      </c>
      <c r="B352" s="34">
        <v>0.369</v>
      </c>
      <c r="C352" s="35">
        <v>0.249</v>
      </c>
      <c r="D352" s="35">
        <v>0.147</v>
      </c>
      <c r="E352" s="35">
        <v>0.146</v>
      </c>
      <c r="F352" s="35">
        <v>-0.418</v>
      </c>
      <c r="G352" s="35">
        <v>-0.292</v>
      </c>
      <c r="H352" s="35">
        <v>0.044</v>
      </c>
      <c r="I352" s="35">
        <v>2.467</v>
      </c>
      <c r="J352" s="35">
        <v>-0.106</v>
      </c>
      <c r="K352" s="35">
        <v>0.256</v>
      </c>
      <c r="L352" s="35">
        <v>0.16</v>
      </c>
      <c r="M352" s="35">
        <v>-0.001</v>
      </c>
      <c r="N352" s="35">
        <v>4.585</v>
      </c>
      <c r="O352" s="35">
        <v>0.17</v>
      </c>
      <c r="P352" s="35">
        <v>0.041</v>
      </c>
      <c r="Q352" s="35">
        <v>0.519</v>
      </c>
      <c r="R352" s="35">
        <v>0.688</v>
      </c>
      <c r="S352" s="35">
        <v>1.2</v>
      </c>
      <c r="T352" s="35">
        <v>-0.347</v>
      </c>
      <c r="U352" s="36">
        <v>-0.22</v>
      </c>
    </row>
    <row r="353">
      <c r="A353" s="33" t="s">
        <v>190</v>
      </c>
      <c r="B353" s="34">
        <v>2.065</v>
      </c>
      <c r="C353" s="35">
        <v>1.777</v>
      </c>
      <c r="D353" s="35">
        <v>1.613</v>
      </c>
      <c r="E353" s="35">
        <v>1.673</v>
      </c>
      <c r="F353" s="35">
        <v>1.536</v>
      </c>
      <c r="G353" s="35">
        <v>0.0</v>
      </c>
      <c r="H353" s="35">
        <v>1.77</v>
      </c>
      <c r="I353" s="35">
        <v>3.877</v>
      </c>
      <c r="J353" s="35">
        <v>1.409</v>
      </c>
      <c r="K353" s="35">
        <v>1.555</v>
      </c>
      <c r="L353" s="35">
        <v>1.505</v>
      </c>
      <c r="M353" s="35">
        <v>1.327</v>
      </c>
      <c r="N353" s="35">
        <v>4.838</v>
      </c>
      <c r="O353" s="35">
        <v>1.805</v>
      </c>
      <c r="P353" s="35">
        <v>1.678</v>
      </c>
      <c r="Q353" s="35">
        <v>1.857</v>
      </c>
      <c r="R353" s="35">
        <v>2.565</v>
      </c>
      <c r="S353" s="35">
        <v>2.688</v>
      </c>
      <c r="T353" s="35">
        <v>1.459</v>
      </c>
      <c r="U353" s="36">
        <v>1.455</v>
      </c>
    </row>
    <row r="354">
      <c r="A354" s="33" t="s">
        <v>191</v>
      </c>
      <c r="B354" s="34">
        <v>-0.091</v>
      </c>
      <c r="C354" s="35">
        <v>-0.144</v>
      </c>
      <c r="D354" s="35">
        <v>0.354</v>
      </c>
      <c r="E354" s="35">
        <v>-0.033</v>
      </c>
      <c r="F354" s="35">
        <v>-0.078</v>
      </c>
      <c r="G354" s="35">
        <v>-0.181</v>
      </c>
      <c r="H354" s="35">
        <v>-0.119</v>
      </c>
      <c r="I354" s="35">
        <v>0.2</v>
      </c>
      <c r="J354" s="35">
        <v>-0.753</v>
      </c>
      <c r="K354" s="35">
        <v>0.278</v>
      </c>
      <c r="L354" s="35">
        <v>0.045</v>
      </c>
      <c r="M354" s="35">
        <v>0.146</v>
      </c>
      <c r="N354" s="35">
        <v>3.535</v>
      </c>
      <c r="O354" s="35">
        <v>-0.367</v>
      </c>
      <c r="P354" s="35">
        <v>-0.675</v>
      </c>
      <c r="Q354" s="35">
        <v>-0.553</v>
      </c>
      <c r="R354" s="35">
        <v>-0.221</v>
      </c>
      <c r="S354" s="35">
        <v>0.0</v>
      </c>
      <c r="T354" s="35">
        <v>0.079</v>
      </c>
      <c r="U354" s="36">
        <v>-0.041</v>
      </c>
    </row>
    <row r="355">
      <c r="A355" s="33" t="s">
        <v>192</v>
      </c>
      <c r="B355" s="34">
        <v>0.845</v>
      </c>
      <c r="C355" s="35">
        <v>0.871</v>
      </c>
      <c r="D355" s="35">
        <v>0.81</v>
      </c>
      <c r="E355" s="35">
        <v>-0.007</v>
      </c>
      <c r="F355" s="35">
        <v>1.098</v>
      </c>
      <c r="G355" s="35">
        <v>1.625</v>
      </c>
      <c r="H355" s="35">
        <v>1.489</v>
      </c>
      <c r="I355" s="35">
        <v>0.336</v>
      </c>
      <c r="J355" s="35">
        <v>0.373</v>
      </c>
      <c r="K355" s="35">
        <v>0.092</v>
      </c>
      <c r="L355" s="35">
        <v>-0.122</v>
      </c>
      <c r="M355" s="35">
        <v>1.428</v>
      </c>
      <c r="N355" s="35">
        <v>-0.468</v>
      </c>
      <c r="O355" s="35">
        <v>0.184</v>
      </c>
      <c r="P355" s="35">
        <v>0.512</v>
      </c>
      <c r="Q355" s="35">
        <v>0.821</v>
      </c>
      <c r="R355" s="35">
        <v>0.781</v>
      </c>
      <c r="S355" s="35">
        <v>0.764</v>
      </c>
      <c r="T355" s="35">
        <v>0.75</v>
      </c>
      <c r="U355" s="36">
        <v>1.077</v>
      </c>
    </row>
    <row r="356">
      <c r="A356" s="33" t="s">
        <v>193</v>
      </c>
      <c r="B356" s="34">
        <v>1.336</v>
      </c>
      <c r="C356" s="35">
        <v>1.056</v>
      </c>
      <c r="D356" s="35">
        <v>0.541</v>
      </c>
      <c r="E356" s="35">
        <v>1.908</v>
      </c>
      <c r="F356" s="35">
        <v>1.407</v>
      </c>
      <c r="G356" s="35">
        <v>0.0</v>
      </c>
      <c r="H356" s="35">
        <v>1.415</v>
      </c>
      <c r="I356" s="35">
        <v>2.285</v>
      </c>
      <c r="J356" s="35">
        <v>1.745</v>
      </c>
      <c r="K356" s="35">
        <v>1.288</v>
      </c>
      <c r="L356" s="35">
        <v>1.046</v>
      </c>
      <c r="M356" s="35">
        <v>1.375</v>
      </c>
      <c r="N356" s="35">
        <v>3.83</v>
      </c>
      <c r="O356" s="35">
        <v>2.1</v>
      </c>
      <c r="P356" s="35">
        <v>1.083</v>
      </c>
      <c r="Q356" s="35">
        <v>1.189</v>
      </c>
      <c r="R356" s="35">
        <v>2.317</v>
      </c>
      <c r="S356" s="35">
        <v>2.856</v>
      </c>
      <c r="T356" s="35">
        <v>2.5</v>
      </c>
      <c r="U356" s="36">
        <v>2.397</v>
      </c>
    </row>
    <row r="357">
      <c r="A357" s="33" t="s">
        <v>28</v>
      </c>
      <c r="B357" s="34">
        <v>0.003</v>
      </c>
      <c r="C357" s="35">
        <v>0.159</v>
      </c>
      <c r="D357" s="35">
        <v>-0.507</v>
      </c>
      <c r="E357" s="35">
        <v>0.041</v>
      </c>
      <c r="F357" s="35">
        <v>-0.004</v>
      </c>
      <c r="G357" s="35">
        <v>0.298</v>
      </c>
      <c r="H357" s="35">
        <v>0.065</v>
      </c>
      <c r="I357" s="35">
        <v>0.194</v>
      </c>
      <c r="J357" s="35">
        <v>0.008</v>
      </c>
      <c r="K357" s="35">
        <v>0.101</v>
      </c>
      <c r="L357" s="35">
        <v>0.119</v>
      </c>
      <c r="M357" s="35">
        <v>0.174</v>
      </c>
      <c r="N357" s="35">
        <v>-0.652</v>
      </c>
      <c r="O357" s="35">
        <v>0.128</v>
      </c>
      <c r="P357" s="35">
        <v>0.038</v>
      </c>
      <c r="Q357" s="35">
        <v>0.119</v>
      </c>
      <c r="R357" s="35">
        <v>-0.018</v>
      </c>
      <c r="S357" s="35">
        <v>0.084</v>
      </c>
      <c r="T357" s="35">
        <v>0.114</v>
      </c>
      <c r="U357" s="36">
        <v>-0.015</v>
      </c>
    </row>
    <row r="358">
      <c r="A358" s="33" t="s">
        <v>194</v>
      </c>
      <c r="B358" s="34">
        <v>0.929</v>
      </c>
      <c r="C358" s="35">
        <v>0.643</v>
      </c>
      <c r="D358" s="35">
        <v>0.498</v>
      </c>
      <c r="E358" s="35">
        <v>0.457</v>
      </c>
      <c r="F358" s="35">
        <v>-0.578</v>
      </c>
      <c r="G358" s="35">
        <v>-0.6</v>
      </c>
      <c r="H358" s="35">
        <v>0.548</v>
      </c>
      <c r="I358" s="35">
        <v>2.055</v>
      </c>
      <c r="J358" s="35">
        <v>-0.783</v>
      </c>
      <c r="K358" s="35">
        <v>-0.259</v>
      </c>
      <c r="L358" s="35">
        <v>-0.13</v>
      </c>
      <c r="M358" s="35">
        <v>-0.007</v>
      </c>
      <c r="N358" s="35">
        <v>3.557</v>
      </c>
      <c r="O358" s="35">
        <v>0.605</v>
      </c>
      <c r="P358" s="35">
        <v>-0.118</v>
      </c>
      <c r="Q358" s="35">
        <v>0.933</v>
      </c>
      <c r="R358" s="35">
        <v>2.467</v>
      </c>
      <c r="S358" s="35">
        <v>2.166</v>
      </c>
      <c r="T358" s="35">
        <v>0.114</v>
      </c>
      <c r="U358" s="36">
        <v>-0.15</v>
      </c>
    </row>
    <row r="359">
      <c r="A359" s="33" t="s">
        <v>195</v>
      </c>
      <c r="B359" s="34">
        <v>2.339</v>
      </c>
      <c r="C359" s="35">
        <v>-0.122</v>
      </c>
      <c r="D359" s="35">
        <v>4.511</v>
      </c>
      <c r="E359" s="35">
        <v>4.739</v>
      </c>
      <c r="F359" s="35">
        <v>6.254</v>
      </c>
      <c r="G359" s="35">
        <v>3.738</v>
      </c>
      <c r="H359" s="35">
        <v>4.536</v>
      </c>
      <c r="I359" s="35">
        <v>3.582</v>
      </c>
      <c r="J359" s="35">
        <v>3.757</v>
      </c>
      <c r="K359" s="35">
        <v>1.801</v>
      </c>
      <c r="L359" s="35">
        <v>2.942</v>
      </c>
      <c r="M359" s="35">
        <v>3.478</v>
      </c>
      <c r="N359" s="35">
        <v>10.132</v>
      </c>
      <c r="O359" s="35">
        <v>3.947</v>
      </c>
      <c r="P359" s="35">
        <v>3.13</v>
      </c>
      <c r="Q359" s="35">
        <v>3.487</v>
      </c>
      <c r="R359" s="35">
        <v>4.495</v>
      </c>
      <c r="S359" s="35">
        <v>3.515</v>
      </c>
      <c r="T359" s="35">
        <v>4.044</v>
      </c>
      <c r="U359" s="36">
        <v>6.137</v>
      </c>
    </row>
    <row r="360">
      <c r="A360" s="33" t="s">
        <v>196</v>
      </c>
      <c r="B360" s="34">
        <v>1.515</v>
      </c>
      <c r="C360" s="35">
        <v>1.493</v>
      </c>
      <c r="D360" s="35">
        <v>2.205</v>
      </c>
      <c r="E360" s="35">
        <v>0.866</v>
      </c>
      <c r="F360" s="35">
        <v>-0.546</v>
      </c>
      <c r="G360" s="35">
        <v>2.706</v>
      </c>
      <c r="H360" s="35">
        <v>0.436</v>
      </c>
      <c r="I360" s="35">
        <v>-0.471</v>
      </c>
      <c r="J360" s="35">
        <v>0.388</v>
      </c>
      <c r="K360" s="35">
        <v>-0.447</v>
      </c>
      <c r="L360" s="35">
        <v>-0.726</v>
      </c>
      <c r="M360" s="35">
        <v>1.85</v>
      </c>
      <c r="N360" s="35">
        <v>2.917</v>
      </c>
      <c r="O360" s="35">
        <v>0.802</v>
      </c>
      <c r="P360" s="35">
        <v>0.814</v>
      </c>
      <c r="Q360" s="35">
        <v>1.16</v>
      </c>
      <c r="R360" s="35">
        <v>1.364</v>
      </c>
      <c r="S360" s="35">
        <v>0.587</v>
      </c>
      <c r="T360" s="35">
        <v>-0.648</v>
      </c>
      <c r="U360" s="36">
        <v>-0.043</v>
      </c>
    </row>
    <row r="361">
      <c r="A361" s="33" t="s">
        <v>197</v>
      </c>
      <c r="B361" s="34">
        <v>1.133</v>
      </c>
      <c r="C361" s="35">
        <v>1.506</v>
      </c>
      <c r="D361" s="35">
        <v>1.361</v>
      </c>
      <c r="E361" s="35">
        <v>1.56</v>
      </c>
      <c r="F361" s="35">
        <v>-0.025</v>
      </c>
      <c r="G361" s="35">
        <v>2.032</v>
      </c>
      <c r="H361" s="35">
        <v>0.788</v>
      </c>
      <c r="I361" s="35">
        <v>1.409</v>
      </c>
      <c r="J361" s="35">
        <v>0.658</v>
      </c>
      <c r="K361" s="35">
        <v>0.608</v>
      </c>
      <c r="L361" s="35">
        <v>0.231</v>
      </c>
      <c r="M361" s="35">
        <v>1.529</v>
      </c>
      <c r="N361" s="35">
        <v>-0.094</v>
      </c>
      <c r="O361" s="35">
        <v>1.347</v>
      </c>
      <c r="P361" s="35">
        <v>0.806</v>
      </c>
      <c r="Q361" s="35">
        <v>1.756</v>
      </c>
      <c r="R361" s="35">
        <v>1.993</v>
      </c>
      <c r="S361" s="35">
        <v>1.72</v>
      </c>
      <c r="T361" s="35">
        <v>0.994</v>
      </c>
      <c r="U361" s="36">
        <v>0.218</v>
      </c>
    </row>
    <row r="362">
      <c r="A362" s="33" t="s">
        <v>198</v>
      </c>
      <c r="B362" s="34">
        <v>2.574</v>
      </c>
      <c r="C362" s="35">
        <v>2.921</v>
      </c>
      <c r="D362" s="35">
        <v>4.946</v>
      </c>
      <c r="E362" s="35">
        <v>4.579</v>
      </c>
      <c r="F362" s="35">
        <v>24.469</v>
      </c>
      <c r="G362" s="35">
        <v>3.175</v>
      </c>
      <c r="H362" s="35">
        <v>13.396</v>
      </c>
      <c r="I362" s="35">
        <v>4.492</v>
      </c>
      <c r="J362" s="35">
        <v>4.599</v>
      </c>
      <c r="K362" s="35">
        <v>4.682</v>
      </c>
      <c r="L362" s="35">
        <v>2.674</v>
      </c>
      <c r="M362" s="35">
        <v>3.85</v>
      </c>
      <c r="N362" s="35">
        <v>0.0</v>
      </c>
      <c r="O362" s="35">
        <v>4.567</v>
      </c>
      <c r="P362" s="35">
        <v>4.198</v>
      </c>
      <c r="Q362" s="35">
        <v>2.564</v>
      </c>
      <c r="R362" s="35">
        <v>3.67</v>
      </c>
      <c r="S362" s="35">
        <v>4.003</v>
      </c>
      <c r="T362" s="35">
        <v>19.046</v>
      </c>
      <c r="U362" s="36">
        <v>32.717</v>
      </c>
    </row>
    <row r="363">
      <c r="A363" s="33" t="s">
        <v>199</v>
      </c>
      <c r="B363" s="34">
        <v>3.6</v>
      </c>
      <c r="C363" s="35">
        <v>2.998</v>
      </c>
      <c r="D363" s="35">
        <v>2.77</v>
      </c>
      <c r="E363" s="35">
        <v>2.355</v>
      </c>
      <c r="F363" s="35">
        <v>4.924</v>
      </c>
      <c r="G363" s="35">
        <v>5.154</v>
      </c>
      <c r="H363" s="35">
        <v>2.982</v>
      </c>
      <c r="I363" s="35">
        <v>0.252</v>
      </c>
      <c r="J363" s="35">
        <v>2.747</v>
      </c>
      <c r="K363" s="35">
        <v>-0.095</v>
      </c>
      <c r="L363" s="35">
        <v>0.854</v>
      </c>
      <c r="M363" s="35">
        <v>2.564</v>
      </c>
      <c r="N363" s="35">
        <v>5.667</v>
      </c>
      <c r="O363" s="35">
        <v>3.516</v>
      </c>
      <c r="P363" s="35">
        <v>4.819</v>
      </c>
      <c r="Q363" s="35">
        <v>4.842</v>
      </c>
      <c r="R363" s="35">
        <v>3.13</v>
      </c>
      <c r="S363" s="35">
        <v>1.03</v>
      </c>
      <c r="T363" s="35">
        <v>5.29</v>
      </c>
      <c r="U363" s="36">
        <v>6.506</v>
      </c>
    </row>
    <row r="364">
      <c r="A364" s="33" t="s">
        <v>29</v>
      </c>
      <c r="B364" s="34">
        <v>0.802</v>
      </c>
      <c r="C364" s="35">
        <v>0.906</v>
      </c>
      <c r="D364" s="35">
        <v>0.77</v>
      </c>
      <c r="E364" s="35">
        <v>0.589</v>
      </c>
      <c r="F364" s="35">
        <v>-0.452</v>
      </c>
      <c r="G364" s="35">
        <v>1.367</v>
      </c>
      <c r="H364" s="35">
        <v>1.01</v>
      </c>
      <c r="I364" s="35">
        <v>0.626</v>
      </c>
      <c r="J364" s="35">
        <v>-0.169</v>
      </c>
      <c r="K364" s="35">
        <v>-0.156</v>
      </c>
      <c r="L364" s="35">
        <v>0.24</v>
      </c>
      <c r="M364" s="35">
        <v>0.737</v>
      </c>
      <c r="N364" s="35">
        <v>2.522</v>
      </c>
      <c r="O364" s="35">
        <v>-0.003</v>
      </c>
      <c r="P364" s="35">
        <v>-0.754</v>
      </c>
      <c r="Q364" s="35">
        <v>1.139</v>
      </c>
      <c r="R364" s="35">
        <v>1.518</v>
      </c>
      <c r="S364" s="35">
        <v>1.142</v>
      </c>
      <c r="T364" s="35">
        <v>0.72</v>
      </c>
      <c r="U364" s="36">
        <v>-0.325</v>
      </c>
    </row>
    <row r="365">
      <c r="A365" s="33" t="s">
        <v>30</v>
      </c>
      <c r="B365" s="34">
        <v>-0.352</v>
      </c>
      <c r="C365" s="35">
        <v>0.113</v>
      </c>
      <c r="D365" s="35">
        <v>0.715</v>
      </c>
      <c r="E365" s="35">
        <v>-0.579</v>
      </c>
      <c r="F365" s="35">
        <v>-0.73</v>
      </c>
      <c r="G365" s="35">
        <v>0.917</v>
      </c>
      <c r="H365" s="35">
        <v>0.382</v>
      </c>
      <c r="I365" s="35">
        <v>0.437</v>
      </c>
      <c r="J365" s="35">
        <v>-0.868</v>
      </c>
      <c r="K365" s="35">
        <v>-1.142</v>
      </c>
      <c r="L365" s="35">
        <v>-0.883</v>
      </c>
      <c r="M365" s="35">
        <v>0.411</v>
      </c>
      <c r="N365" s="35">
        <v>-0.915</v>
      </c>
      <c r="O365" s="35">
        <v>-0.49</v>
      </c>
      <c r="P365" s="35">
        <v>-0.37</v>
      </c>
      <c r="Q365" s="35">
        <v>-0.001</v>
      </c>
      <c r="R365" s="35">
        <v>-0.312</v>
      </c>
      <c r="S365" s="35">
        <v>0.029</v>
      </c>
      <c r="T365" s="35">
        <v>-0.073</v>
      </c>
      <c r="U365" s="36">
        <v>-0.618</v>
      </c>
    </row>
    <row r="366">
      <c r="A366" s="33" t="s">
        <v>200</v>
      </c>
      <c r="B366" s="34">
        <v>4.684</v>
      </c>
      <c r="C366" s="35">
        <v>4.521</v>
      </c>
      <c r="D366" s="35">
        <v>5.735</v>
      </c>
      <c r="E366" s="35">
        <v>4.853</v>
      </c>
      <c r="F366" s="35">
        <v>0.633</v>
      </c>
      <c r="G366" s="35">
        <v>5.787</v>
      </c>
      <c r="H366" s="35">
        <v>3.626</v>
      </c>
      <c r="I366" s="35">
        <v>4.905</v>
      </c>
      <c r="J366" s="35">
        <v>3.651</v>
      </c>
      <c r="K366" s="35">
        <v>2.613</v>
      </c>
      <c r="L366" s="35">
        <v>1.999</v>
      </c>
      <c r="M366" s="35">
        <v>5.187</v>
      </c>
      <c r="N366" s="35">
        <v>4.896</v>
      </c>
      <c r="O366" s="35">
        <v>4.384</v>
      </c>
      <c r="P366" s="35">
        <v>2.663</v>
      </c>
      <c r="Q366" s="35">
        <v>5.036</v>
      </c>
      <c r="R366" s="35">
        <v>4.03</v>
      </c>
      <c r="S366" s="35">
        <v>5.062</v>
      </c>
      <c r="T366" s="35">
        <v>1.01</v>
      </c>
      <c r="U366" s="36">
        <v>-0.085</v>
      </c>
    </row>
    <row r="367">
      <c r="A367" s="33" t="s">
        <v>201</v>
      </c>
      <c r="B367" s="34">
        <v>-1.113</v>
      </c>
      <c r="C367" s="35">
        <v>-1.544</v>
      </c>
      <c r="D367" s="35">
        <v>-1.072</v>
      </c>
      <c r="E367" s="35">
        <v>-1.08</v>
      </c>
      <c r="F367" s="35">
        <v>-0.159</v>
      </c>
      <c r="G367" s="35">
        <v>0.0</v>
      </c>
      <c r="H367" s="35">
        <v>0.193</v>
      </c>
      <c r="I367" s="35">
        <v>1.599</v>
      </c>
      <c r="J367" s="35">
        <v>-1.03</v>
      </c>
      <c r="K367" s="35">
        <v>-0.277</v>
      </c>
      <c r="L367" s="35">
        <v>-0.889</v>
      </c>
      <c r="M367" s="35">
        <v>-0.952</v>
      </c>
      <c r="N367" s="35">
        <v>-0.596</v>
      </c>
      <c r="O367" s="35">
        <v>-0.705</v>
      </c>
      <c r="P367" s="35">
        <v>-1.017</v>
      </c>
      <c r="Q367" s="35">
        <v>-0.662</v>
      </c>
      <c r="R367" s="35">
        <v>0.097</v>
      </c>
      <c r="S367" s="35">
        <v>-0.166</v>
      </c>
      <c r="T367" s="35">
        <v>-0.099</v>
      </c>
      <c r="U367" s="36">
        <v>-0.205</v>
      </c>
    </row>
    <row r="368">
      <c r="A368" s="33" t="s">
        <v>202</v>
      </c>
      <c r="B368" s="34">
        <v>4.687</v>
      </c>
      <c r="C368" s="35">
        <v>4.002</v>
      </c>
      <c r="D368" s="35">
        <v>5.41</v>
      </c>
      <c r="E368" s="35">
        <v>5.612</v>
      </c>
      <c r="F368" s="35">
        <v>-0.004</v>
      </c>
      <c r="G368" s="35">
        <v>5.855</v>
      </c>
      <c r="H368" s="35">
        <v>2.933</v>
      </c>
      <c r="I368" s="35">
        <v>4.346</v>
      </c>
      <c r="J368" s="35">
        <v>4.141</v>
      </c>
      <c r="K368" s="35">
        <v>1.323</v>
      </c>
      <c r="L368" s="35">
        <v>1.499</v>
      </c>
      <c r="M368" s="35">
        <v>4.048</v>
      </c>
      <c r="N368" s="35">
        <v>5.646</v>
      </c>
      <c r="O368" s="35">
        <v>4.258</v>
      </c>
      <c r="P368" s="35">
        <v>7.087</v>
      </c>
      <c r="Q368" s="35">
        <v>5.877</v>
      </c>
      <c r="R368" s="35">
        <v>4.41</v>
      </c>
      <c r="S368" s="35">
        <v>5.197</v>
      </c>
      <c r="T368" s="35">
        <v>9.963</v>
      </c>
      <c r="U368" s="36">
        <v>1.046</v>
      </c>
    </row>
    <row r="369">
      <c r="A369" s="33" t="s">
        <v>203</v>
      </c>
      <c r="B369" s="34">
        <v>0.474</v>
      </c>
      <c r="C369" s="35">
        <v>0.476</v>
      </c>
      <c r="D369" s="35">
        <v>1.049</v>
      </c>
      <c r="E369" s="35">
        <v>0.005</v>
      </c>
      <c r="F369" s="35">
        <v>-0.429</v>
      </c>
      <c r="G369" s="35">
        <v>1.343</v>
      </c>
      <c r="H369" s="35">
        <v>1.128</v>
      </c>
      <c r="I369" s="35">
        <v>-0.186</v>
      </c>
      <c r="J369" s="35">
        <v>-0.033</v>
      </c>
      <c r="K369" s="35">
        <v>-0.722</v>
      </c>
      <c r="L369" s="35">
        <v>-0.575</v>
      </c>
      <c r="M369" s="35">
        <v>0.631</v>
      </c>
      <c r="N369" s="35">
        <v>1.083</v>
      </c>
      <c r="O369" s="35">
        <v>0.0</v>
      </c>
      <c r="P369" s="35">
        <v>0.118</v>
      </c>
      <c r="Q369" s="35">
        <v>1.042</v>
      </c>
      <c r="R369" s="35">
        <v>0.721</v>
      </c>
      <c r="S369" s="35">
        <v>0.307</v>
      </c>
      <c r="T369" s="35">
        <v>1.05</v>
      </c>
      <c r="U369" s="36">
        <v>-1.021</v>
      </c>
    </row>
    <row r="370">
      <c r="A370" s="33" t="s">
        <v>204</v>
      </c>
      <c r="B370" s="34">
        <v>2.401</v>
      </c>
      <c r="C370" s="35">
        <v>2.738</v>
      </c>
      <c r="D370" s="35">
        <v>3.153</v>
      </c>
      <c r="E370" s="35">
        <v>2.508</v>
      </c>
      <c r="F370" s="35">
        <v>3.152</v>
      </c>
      <c r="G370" s="35">
        <v>2.993</v>
      </c>
      <c r="H370" s="35">
        <v>3.632</v>
      </c>
      <c r="I370" s="35">
        <v>2.442</v>
      </c>
      <c r="J370" s="35">
        <v>2.278</v>
      </c>
      <c r="K370" s="35">
        <v>2.162</v>
      </c>
      <c r="L370" s="35">
        <v>2.347</v>
      </c>
      <c r="M370" s="35">
        <v>3.292</v>
      </c>
      <c r="N370" s="35">
        <v>-0.002</v>
      </c>
      <c r="O370" s="35">
        <v>2.714</v>
      </c>
      <c r="P370" s="35">
        <v>2.534</v>
      </c>
      <c r="Q370" s="35">
        <v>2.488</v>
      </c>
      <c r="R370" s="35">
        <v>3.304</v>
      </c>
      <c r="S370" s="35">
        <v>2.719</v>
      </c>
      <c r="T370" s="35">
        <v>3.444</v>
      </c>
      <c r="U370" s="36">
        <v>3.193</v>
      </c>
    </row>
    <row r="371">
      <c r="A371" s="33" t="s">
        <v>205</v>
      </c>
      <c r="B371" s="34">
        <v>-0.325</v>
      </c>
      <c r="C371" s="35">
        <v>-0.516</v>
      </c>
      <c r="D371" s="35">
        <v>-0.615</v>
      </c>
      <c r="E371" s="35">
        <v>-0.677</v>
      </c>
      <c r="F371" s="35">
        <v>-1.83</v>
      </c>
      <c r="G371" s="35">
        <v>-0.183</v>
      </c>
      <c r="H371" s="35">
        <v>-0.567</v>
      </c>
      <c r="I371" s="35">
        <v>-0.797</v>
      </c>
      <c r="J371" s="35">
        <v>-1.035</v>
      </c>
      <c r="K371" s="35">
        <v>-1.13</v>
      </c>
      <c r="L371" s="35">
        <v>-1.584</v>
      </c>
      <c r="M371" s="35">
        <v>-0.539</v>
      </c>
      <c r="N371" s="35">
        <v>-0.416</v>
      </c>
      <c r="O371" s="35">
        <v>-0.6</v>
      </c>
      <c r="P371" s="35">
        <v>-0.689</v>
      </c>
      <c r="Q371" s="35">
        <v>-0.324</v>
      </c>
      <c r="R371" s="35">
        <v>0.0</v>
      </c>
      <c r="S371" s="35">
        <v>-0.631</v>
      </c>
      <c r="T371" s="35">
        <v>-1.373</v>
      </c>
      <c r="U371" s="36">
        <v>-1.577</v>
      </c>
    </row>
    <row r="372">
      <c r="A372" s="33" t="s">
        <v>31</v>
      </c>
      <c r="B372" s="34">
        <v>-0.331</v>
      </c>
      <c r="C372" s="35">
        <v>0.123</v>
      </c>
      <c r="D372" s="35">
        <v>-0.63</v>
      </c>
      <c r="E372" s="35">
        <v>-0.107</v>
      </c>
      <c r="F372" s="35">
        <v>-0.507</v>
      </c>
      <c r="G372" s="35">
        <v>0.544</v>
      </c>
      <c r="H372" s="35">
        <v>-0.37</v>
      </c>
      <c r="I372" s="35">
        <v>2.394</v>
      </c>
      <c r="J372" s="35">
        <v>-0.435</v>
      </c>
      <c r="K372" s="35">
        <v>-1.04</v>
      </c>
      <c r="L372" s="35">
        <v>-0.672</v>
      </c>
      <c r="M372" s="35">
        <v>0.0</v>
      </c>
      <c r="N372" s="35">
        <v>3.22</v>
      </c>
      <c r="O372" s="35">
        <v>0.002</v>
      </c>
      <c r="P372" s="35">
        <v>-1.651</v>
      </c>
      <c r="Q372" s="35">
        <v>-0.137</v>
      </c>
      <c r="R372" s="35">
        <v>0.605</v>
      </c>
      <c r="S372" s="35">
        <v>0.762</v>
      </c>
      <c r="T372" s="35">
        <v>0.104</v>
      </c>
      <c r="U372" s="36">
        <v>-0.033</v>
      </c>
    </row>
    <row r="373">
      <c r="A373" s="33" t="s">
        <v>206</v>
      </c>
      <c r="B373" s="34">
        <v>-0.613</v>
      </c>
      <c r="C373" s="35">
        <v>-0.031</v>
      </c>
      <c r="D373" s="35">
        <v>-0.827</v>
      </c>
      <c r="E373" s="35">
        <v>-0.802</v>
      </c>
      <c r="F373" s="35">
        <v>-0.42</v>
      </c>
      <c r="G373" s="35">
        <v>0.0</v>
      </c>
      <c r="H373" s="35">
        <v>-0.052</v>
      </c>
      <c r="I373" s="35">
        <v>0.378</v>
      </c>
      <c r="J373" s="35">
        <v>-0.876</v>
      </c>
      <c r="K373" s="35">
        <v>-0.678</v>
      </c>
      <c r="L373" s="35">
        <v>-0.562</v>
      </c>
      <c r="M373" s="35">
        <v>-0.191</v>
      </c>
      <c r="N373" s="35">
        <v>-2.12</v>
      </c>
      <c r="O373" s="35">
        <v>-0.297</v>
      </c>
      <c r="P373" s="35">
        <v>-0.914</v>
      </c>
      <c r="Q373" s="35">
        <v>-0.36</v>
      </c>
      <c r="R373" s="35">
        <v>0.6</v>
      </c>
      <c r="S373" s="35">
        <v>0.951</v>
      </c>
      <c r="T373" s="35">
        <v>-0.037</v>
      </c>
      <c r="U373" s="36">
        <v>-0.389</v>
      </c>
    </row>
    <row r="374">
      <c r="A374" s="33" t="s">
        <v>207</v>
      </c>
      <c r="B374" s="34">
        <v>0.511</v>
      </c>
      <c r="C374" s="35">
        <v>0.551</v>
      </c>
      <c r="D374" s="35">
        <v>0.292</v>
      </c>
      <c r="E374" s="35">
        <v>-0.225</v>
      </c>
      <c r="F374" s="35">
        <v>-0.506</v>
      </c>
      <c r="G374" s="35">
        <v>0.254</v>
      </c>
      <c r="H374" s="35">
        <v>0.767</v>
      </c>
      <c r="I374" s="35">
        <v>0.137</v>
      </c>
      <c r="J374" s="35">
        <v>-0.194</v>
      </c>
      <c r="K374" s="35">
        <v>0.145</v>
      </c>
      <c r="L374" s="35">
        <v>-0.616</v>
      </c>
      <c r="M374" s="35">
        <v>0.215</v>
      </c>
      <c r="N374" s="35">
        <v>-0.892</v>
      </c>
      <c r="O374" s="35">
        <v>0.196</v>
      </c>
      <c r="P374" s="35">
        <v>-0.169</v>
      </c>
      <c r="Q374" s="35">
        <v>0.903</v>
      </c>
      <c r="R374" s="35">
        <v>0.123</v>
      </c>
      <c r="S374" s="35">
        <v>0.0</v>
      </c>
      <c r="T374" s="35">
        <v>0.212</v>
      </c>
      <c r="U374" s="36">
        <v>-0.244</v>
      </c>
    </row>
    <row r="375">
      <c r="A375" s="33" t="s">
        <v>208</v>
      </c>
      <c r="B375" s="34">
        <v>-0.416</v>
      </c>
      <c r="C375" s="35">
        <v>0.274</v>
      </c>
      <c r="D375" s="35">
        <v>0.792</v>
      </c>
      <c r="E375" s="35">
        <v>-0.026</v>
      </c>
      <c r="F375" s="35">
        <v>-0.094</v>
      </c>
      <c r="G375" s="35">
        <v>0.0</v>
      </c>
      <c r="H375" s="35">
        <v>-0.485</v>
      </c>
      <c r="I375" s="35">
        <v>0.553</v>
      </c>
      <c r="J375" s="35">
        <v>-0.653</v>
      </c>
      <c r="K375" s="35">
        <v>-0.249</v>
      </c>
      <c r="L375" s="35">
        <v>-0.384</v>
      </c>
      <c r="M375" s="35">
        <v>-0.865</v>
      </c>
      <c r="N375" s="35">
        <v>-2.01</v>
      </c>
      <c r="O375" s="35">
        <v>-0.572</v>
      </c>
      <c r="P375" s="35">
        <v>-0.577</v>
      </c>
      <c r="Q375" s="35">
        <v>-0.277</v>
      </c>
      <c r="R375" s="35">
        <v>0.124</v>
      </c>
      <c r="S375" s="35">
        <v>0.336</v>
      </c>
      <c r="T375" s="35">
        <v>-0.028</v>
      </c>
      <c r="U375" s="36">
        <v>-0.09</v>
      </c>
    </row>
    <row r="376">
      <c r="A376" s="33" t="s">
        <v>32</v>
      </c>
      <c r="B376" s="34">
        <v>0.418</v>
      </c>
      <c r="C376" s="35">
        <v>0.58</v>
      </c>
      <c r="D376" s="35">
        <v>0.403</v>
      </c>
      <c r="E376" s="35">
        <v>-0.016</v>
      </c>
      <c r="F376" s="35">
        <v>-0.11</v>
      </c>
      <c r="G376" s="35">
        <v>0.817</v>
      </c>
      <c r="H376" s="35">
        <v>0.629</v>
      </c>
      <c r="I376" s="35">
        <v>0.327</v>
      </c>
      <c r="J376" s="35">
        <v>-0.07</v>
      </c>
      <c r="K376" s="35">
        <v>-0.526</v>
      </c>
      <c r="L376" s="35">
        <v>-0.246</v>
      </c>
      <c r="M376" s="35">
        <v>0.564</v>
      </c>
      <c r="N376" s="35">
        <v>0.878</v>
      </c>
      <c r="O376" s="35">
        <v>0.092</v>
      </c>
      <c r="P376" s="35">
        <v>-0.3</v>
      </c>
      <c r="Q376" s="35">
        <v>1.008</v>
      </c>
      <c r="R376" s="35">
        <v>1.205</v>
      </c>
      <c r="S376" s="35">
        <v>1.104</v>
      </c>
      <c r="T376" s="35">
        <v>-0.031</v>
      </c>
      <c r="U376" s="36">
        <v>0.019</v>
      </c>
    </row>
    <row r="377">
      <c r="A377" s="33" t="s">
        <v>209</v>
      </c>
      <c r="B377" s="34">
        <v>0.885</v>
      </c>
      <c r="C377" s="35">
        <v>1.309</v>
      </c>
      <c r="D377" s="35">
        <v>3.344</v>
      </c>
      <c r="E377" s="35">
        <v>1.075</v>
      </c>
      <c r="F377" s="35">
        <v>3.706</v>
      </c>
      <c r="G377" s="35">
        <v>1.937</v>
      </c>
      <c r="H377" s="35">
        <v>1.276</v>
      </c>
      <c r="I377" s="35">
        <v>2.964</v>
      </c>
      <c r="J377" s="35">
        <v>-0.972</v>
      </c>
      <c r="K377" s="35">
        <v>-0.683</v>
      </c>
      <c r="L377" s="35">
        <v>0.007</v>
      </c>
      <c r="M377" s="35">
        <v>1.918</v>
      </c>
      <c r="N377" s="35">
        <v>4.377</v>
      </c>
      <c r="O377" s="35">
        <v>0.001</v>
      </c>
      <c r="P377" s="35">
        <v>0.175</v>
      </c>
      <c r="Q377" s="35">
        <v>0.78</v>
      </c>
      <c r="R377" s="35">
        <v>0.534</v>
      </c>
      <c r="S377" s="35">
        <v>2.753</v>
      </c>
      <c r="T377" s="35">
        <v>2.622</v>
      </c>
      <c r="U377" s="36">
        <v>6.518</v>
      </c>
    </row>
    <row r="378">
      <c r="A378" s="33" t="s">
        <v>210</v>
      </c>
      <c r="B378" s="34">
        <v>2.372</v>
      </c>
      <c r="C378" s="35">
        <v>4.431</v>
      </c>
      <c r="D378" s="35">
        <v>11.628</v>
      </c>
      <c r="E378" s="35">
        <v>9.043</v>
      </c>
      <c r="F378" s="35">
        <v>30.014</v>
      </c>
      <c r="G378" s="35">
        <v>4.406</v>
      </c>
      <c r="H378" s="35">
        <v>23.035</v>
      </c>
      <c r="I378" s="35">
        <v>8.033</v>
      </c>
      <c r="J378" s="35">
        <v>14.094</v>
      </c>
      <c r="K378" s="35">
        <v>11.167</v>
      </c>
      <c r="L378" s="35">
        <v>12.793</v>
      </c>
      <c r="M378" s="35">
        <v>9.374</v>
      </c>
      <c r="N378" s="35">
        <v>-0.003</v>
      </c>
      <c r="O378" s="35">
        <v>9.776</v>
      </c>
      <c r="P378" s="35">
        <v>21.645</v>
      </c>
      <c r="Q378" s="35">
        <v>3.523</v>
      </c>
      <c r="R378" s="35">
        <v>5.3</v>
      </c>
      <c r="S378" s="35">
        <v>3.891</v>
      </c>
      <c r="T378" s="35">
        <v>53.29</v>
      </c>
      <c r="U378" s="36">
        <v>39.023</v>
      </c>
    </row>
    <row r="379">
      <c r="A379" s="33" t="s">
        <v>211</v>
      </c>
      <c r="B379" s="34">
        <v>3.551</v>
      </c>
      <c r="C379" s="35">
        <v>3.25</v>
      </c>
      <c r="D379" s="35">
        <v>5.075</v>
      </c>
      <c r="E379" s="35">
        <v>4.314</v>
      </c>
      <c r="F379" s="35">
        <v>0.153</v>
      </c>
      <c r="G379" s="35">
        <v>5.246</v>
      </c>
      <c r="H379" s="35">
        <v>2.272</v>
      </c>
      <c r="I379" s="35">
        <v>1.893</v>
      </c>
      <c r="J379" s="35">
        <v>2.83</v>
      </c>
      <c r="K379" s="35">
        <v>1.559</v>
      </c>
      <c r="L379" s="35">
        <v>0.947</v>
      </c>
      <c r="M379" s="35">
        <v>3.928</v>
      </c>
      <c r="N379" s="35">
        <v>8.582</v>
      </c>
      <c r="O379" s="35">
        <v>3.468</v>
      </c>
      <c r="P379" s="35">
        <v>2.513</v>
      </c>
      <c r="Q379" s="35">
        <v>3.954</v>
      </c>
      <c r="R379" s="35">
        <v>3.108</v>
      </c>
      <c r="S379" s="35">
        <v>1.276</v>
      </c>
      <c r="T379" s="35">
        <v>1.05</v>
      </c>
      <c r="U379" s="36">
        <v>-0.044</v>
      </c>
    </row>
    <row r="380">
      <c r="A380" s="33" t="s">
        <v>212</v>
      </c>
      <c r="B380" s="34">
        <v>3.236</v>
      </c>
      <c r="C380" s="35">
        <v>2.223</v>
      </c>
      <c r="D380" s="35">
        <v>7.964</v>
      </c>
      <c r="E380" s="35">
        <v>5.558</v>
      </c>
      <c r="F380" s="35">
        <v>5.317</v>
      </c>
      <c r="G380" s="35">
        <v>4.989</v>
      </c>
      <c r="H380" s="35">
        <v>7.577</v>
      </c>
      <c r="I380" s="35">
        <v>5.283</v>
      </c>
      <c r="J380" s="35">
        <v>1.884</v>
      </c>
      <c r="K380" s="35">
        <v>1.805</v>
      </c>
      <c r="L380" s="35">
        <v>0.916</v>
      </c>
      <c r="M380" s="35">
        <v>3.991</v>
      </c>
      <c r="N380" s="35">
        <v>4.666</v>
      </c>
      <c r="O380" s="35">
        <v>2.333</v>
      </c>
      <c r="P380" s="35">
        <v>-0.48</v>
      </c>
      <c r="Q380" s="35">
        <v>3.568</v>
      </c>
      <c r="R380" s="35">
        <v>4.304</v>
      </c>
      <c r="S380" s="35">
        <v>5.836</v>
      </c>
      <c r="T380" s="35">
        <v>4.672</v>
      </c>
      <c r="U380" s="36">
        <v>8.719</v>
      </c>
    </row>
    <row r="381">
      <c r="A381" s="33" t="s">
        <v>213</v>
      </c>
      <c r="B381" s="34">
        <v>3.498</v>
      </c>
      <c r="C381" s="35">
        <v>2.293</v>
      </c>
      <c r="D381" s="35">
        <v>5.173</v>
      </c>
      <c r="E381" s="35">
        <v>5.009</v>
      </c>
      <c r="F381" s="35">
        <v>1.59</v>
      </c>
      <c r="G381" s="35">
        <v>5.448</v>
      </c>
      <c r="H381" s="35">
        <v>5.569</v>
      </c>
      <c r="I381" s="35">
        <v>0.524</v>
      </c>
      <c r="J381" s="35">
        <v>3.459</v>
      </c>
      <c r="K381" s="35">
        <v>0.9</v>
      </c>
      <c r="L381" s="35">
        <v>-0.217</v>
      </c>
      <c r="M381" s="35">
        <v>3.714</v>
      </c>
      <c r="N381" s="35">
        <v>9.083</v>
      </c>
      <c r="O381" s="35">
        <v>4.401</v>
      </c>
      <c r="P381" s="35">
        <v>4.368</v>
      </c>
      <c r="Q381" s="35">
        <v>3.957</v>
      </c>
      <c r="R381" s="35">
        <v>2.666</v>
      </c>
      <c r="S381" s="35">
        <v>-0.001</v>
      </c>
      <c r="T381" s="35">
        <v>15.541</v>
      </c>
      <c r="U381" s="36">
        <v>1.699</v>
      </c>
    </row>
    <row r="382">
      <c r="A382" s="33" t="s">
        <v>214</v>
      </c>
      <c r="B382" s="34">
        <v>3.655</v>
      </c>
      <c r="C382" s="35">
        <v>2.375</v>
      </c>
      <c r="D382" s="35">
        <v>4.028</v>
      </c>
      <c r="E382" s="35">
        <v>3.773</v>
      </c>
      <c r="F382" s="35">
        <v>5.701</v>
      </c>
      <c r="G382" s="35">
        <v>4.994</v>
      </c>
      <c r="H382" s="35">
        <v>7.864</v>
      </c>
      <c r="I382" s="35">
        <v>1.0</v>
      </c>
      <c r="J382" s="35">
        <v>4.885</v>
      </c>
      <c r="K382" s="35">
        <v>2.58</v>
      </c>
      <c r="L382" s="35">
        <v>2.742</v>
      </c>
      <c r="M382" s="35">
        <v>2.995</v>
      </c>
      <c r="N382" s="35">
        <v>5.052</v>
      </c>
      <c r="O382" s="35">
        <v>4.005</v>
      </c>
      <c r="P382" s="35">
        <v>12.945</v>
      </c>
      <c r="Q382" s="35">
        <v>3.716</v>
      </c>
      <c r="R382" s="35">
        <v>1.589</v>
      </c>
      <c r="S382" s="35">
        <v>0.0</v>
      </c>
      <c r="T382" s="35">
        <v>14.986</v>
      </c>
      <c r="U382" s="36">
        <v>9.693</v>
      </c>
    </row>
    <row r="383">
      <c r="A383" s="33" t="s">
        <v>215</v>
      </c>
      <c r="B383" s="34">
        <v>3.63</v>
      </c>
      <c r="C383" s="35">
        <v>2.782</v>
      </c>
      <c r="D383" s="35">
        <v>5.027</v>
      </c>
      <c r="E383" s="35">
        <v>8.076</v>
      </c>
      <c r="F383" s="35">
        <v>11.572</v>
      </c>
      <c r="G383" s="35">
        <v>5.702</v>
      </c>
      <c r="H383" s="35">
        <v>9.565</v>
      </c>
      <c r="I383" s="35">
        <v>0.778</v>
      </c>
      <c r="J383" s="35">
        <v>10.688</v>
      </c>
      <c r="K383" s="35">
        <v>2.946</v>
      </c>
      <c r="L383" s="35">
        <v>3.269</v>
      </c>
      <c r="M383" s="35">
        <v>3.72</v>
      </c>
      <c r="N383" s="35">
        <v>5.166</v>
      </c>
      <c r="O383" s="35">
        <v>6.302</v>
      </c>
      <c r="P383" s="35">
        <v>12.24</v>
      </c>
      <c r="Q383" s="35">
        <v>4.981</v>
      </c>
      <c r="R383" s="35">
        <v>2.918</v>
      </c>
      <c r="S383" s="35">
        <v>-0.048</v>
      </c>
      <c r="T383" s="35">
        <v>22.713</v>
      </c>
      <c r="U383" s="36">
        <v>15.984</v>
      </c>
    </row>
    <row r="384">
      <c r="A384" s="33" t="s">
        <v>216</v>
      </c>
      <c r="B384" s="34">
        <v>4.185</v>
      </c>
      <c r="C384" s="35">
        <v>3.313</v>
      </c>
      <c r="D384" s="35">
        <v>4.026</v>
      </c>
      <c r="E384" s="35">
        <v>2.516</v>
      </c>
      <c r="F384" s="35">
        <v>-0.752</v>
      </c>
      <c r="G384" s="35">
        <v>5.565</v>
      </c>
      <c r="H384" s="35">
        <v>2.459</v>
      </c>
      <c r="I384" s="35">
        <v>0.944</v>
      </c>
      <c r="J384" s="35">
        <v>3.929</v>
      </c>
      <c r="K384" s="35">
        <v>-0.064</v>
      </c>
      <c r="L384" s="35">
        <v>-0.175</v>
      </c>
      <c r="M384" s="35">
        <v>3.027</v>
      </c>
      <c r="N384" s="35">
        <v>4.002</v>
      </c>
      <c r="O384" s="35">
        <v>3.279</v>
      </c>
      <c r="P384" s="35">
        <v>4.674</v>
      </c>
      <c r="Q384" s="35">
        <v>4.017</v>
      </c>
      <c r="R384" s="35">
        <v>3.457</v>
      </c>
      <c r="S384" s="35">
        <v>2.036</v>
      </c>
      <c r="T384" s="35">
        <v>0.317</v>
      </c>
      <c r="U384" s="36">
        <v>0.223</v>
      </c>
    </row>
    <row r="385">
      <c r="A385" s="33" t="s">
        <v>217</v>
      </c>
      <c r="B385" s="34">
        <v>-0.775</v>
      </c>
      <c r="C385" s="35">
        <v>-0.954</v>
      </c>
      <c r="D385" s="35">
        <v>-0.194</v>
      </c>
      <c r="E385" s="35">
        <v>-0.384</v>
      </c>
      <c r="F385" s="35">
        <v>-2.431</v>
      </c>
      <c r="G385" s="35">
        <v>0.544</v>
      </c>
      <c r="H385" s="35">
        <v>-0.464</v>
      </c>
      <c r="I385" s="35">
        <v>-3.137</v>
      </c>
      <c r="J385" s="35">
        <v>-1.437</v>
      </c>
      <c r="K385" s="35">
        <v>-2.192</v>
      </c>
      <c r="L385" s="35">
        <v>-2.377</v>
      </c>
      <c r="M385" s="35">
        <v>-0.406</v>
      </c>
      <c r="N385" s="35">
        <v>-0.207</v>
      </c>
      <c r="O385" s="35">
        <v>-1.213</v>
      </c>
      <c r="P385" s="35">
        <v>-0.941</v>
      </c>
      <c r="Q385" s="35">
        <v>-0.007</v>
      </c>
      <c r="R385" s="35">
        <v>-0.461</v>
      </c>
      <c r="S385" s="35">
        <v>-2.093</v>
      </c>
      <c r="T385" s="35">
        <v>-2.063</v>
      </c>
      <c r="U385" s="36">
        <v>-2.095</v>
      </c>
    </row>
    <row r="386">
      <c r="A386" s="33" t="s">
        <v>218</v>
      </c>
      <c r="B386" s="34">
        <v>4.905</v>
      </c>
      <c r="C386" s="35">
        <v>4.34</v>
      </c>
      <c r="D386" s="35">
        <v>5.585</v>
      </c>
      <c r="E386" s="35">
        <v>4.795</v>
      </c>
      <c r="F386" s="35">
        <v>-0.028</v>
      </c>
      <c r="G386" s="35">
        <v>5.994</v>
      </c>
      <c r="H386" s="35">
        <v>3.84</v>
      </c>
      <c r="I386" s="35">
        <v>2.643</v>
      </c>
      <c r="J386" s="35">
        <v>4.028</v>
      </c>
      <c r="K386" s="35">
        <v>1.766</v>
      </c>
      <c r="L386" s="35">
        <v>1.308</v>
      </c>
      <c r="M386" s="35">
        <v>3.738</v>
      </c>
      <c r="N386" s="35">
        <v>5.138</v>
      </c>
      <c r="O386" s="35">
        <v>4.479</v>
      </c>
      <c r="P386" s="35">
        <v>3.983</v>
      </c>
      <c r="Q386" s="35">
        <v>5.69</v>
      </c>
      <c r="R386" s="35">
        <v>4.328</v>
      </c>
      <c r="S386" s="35">
        <v>3.342</v>
      </c>
      <c r="T386" s="35">
        <v>3.154</v>
      </c>
      <c r="U386" s="36">
        <v>0.788</v>
      </c>
    </row>
    <row r="387">
      <c r="A387" s="33" t="s">
        <v>219</v>
      </c>
      <c r="B387" s="34">
        <v>1.548</v>
      </c>
      <c r="C387" s="35">
        <v>0.948</v>
      </c>
      <c r="D387" s="35">
        <v>2.035</v>
      </c>
      <c r="E387" s="35">
        <v>0.0</v>
      </c>
      <c r="F387" s="35">
        <v>0.986</v>
      </c>
      <c r="G387" s="35">
        <v>1.96</v>
      </c>
      <c r="H387" s="35">
        <v>2.029</v>
      </c>
      <c r="I387" s="35">
        <v>0.301</v>
      </c>
      <c r="J387" s="35">
        <v>0.854</v>
      </c>
      <c r="K387" s="35">
        <v>0.604</v>
      </c>
      <c r="L387" s="35">
        <v>-0.055</v>
      </c>
      <c r="M387" s="35">
        <v>1.969</v>
      </c>
      <c r="N387" s="35">
        <v>4.175</v>
      </c>
      <c r="O387" s="35">
        <v>1.009</v>
      </c>
      <c r="P387" s="35">
        <v>0.77</v>
      </c>
      <c r="Q387" s="35">
        <v>1.781</v>
      </c>
      <c r="R387" s="35">
        <v>1.077</v>
      </c>
      <c r="S387" s="35">
        <v>0.33</v>
      </c>
      <c r="T387" s="35">
        <v>1.135</v>
      </c>
      <c r="U387" s="36">
        <v>1.052</v>
      </c>
    </row>
    <row r="388">
      <c r="A388" s="33" t="s">
        <v>220</v>
      </c>
      <c r="B388" s="34">
        <v>0.582</v>
      </c>
      <c r="C388" s="35">
        <v>0.458</v>
      </c>
      <c r="D388" s="35">
        <v>0.942</v>
      </c>
      <c r="E388" s="35">
        <v>0.248</v>
      </c>
      <c r="F388" s="35">
        <v>0.29</v>
      </c>
      <c r="G388" s="35">
        <v>0.875</v>
      </c>
      <c r="H388" s="35">
        <v>0.224</v>
      </c>
      <c r="I388" s="35">
        <v>0.094</v>
      </c>
      <c r="J388" s="35">
        <v>-0.315</v>
      </c>
      <c r="K388" s="35">
        <v>-0.003</v>
      </c>
      <c r="L388" s="35">
        <v>-0.211</v>
      </c>
      <c r="M388" s="35">
        <v>0.497</v>
      </c>
      <c r="N388" s="35">
        <v>1.652</v>
      </c>
      <c r="O388" s="35">
        <v>0.152</v>
      </c>
      <c r="P388" s="35">
        <v>-0.095</v>
      </c>
      <c r="Q388" s="35">
        <v>0.733</v>
      </c>
      <c r="R388" s="35">
        <v>0.38</v>
      </c>
      <c r="S388" s="35">
        <v>0.412</v>
      </c>
      <c r="T388" s="35">
        <v>0.404</v>
      </c>
      <c r="U388" s="36">
        <v>0.154</v>
      </c>
    </row>
    <row r="389">
      <c r="A389" s="33" t="s">
        <v>221</v>
      </c>
      <c r="B389" s="34">
        <v>2.023</v>
      </c>
      <c r="C389" s="35">
        <v>2.159</v>
      </c>
      <c r="D389" s="35">
        <v>0.863</v>
      </c>
      <c r="E389" s="35">
        <v>2.592</v>
      </c>
      <c r="F389" s="35">
        <v>1.994</v>
      </c>
      <c r="G389" s="35">
        <v>0.51</v>
      </c>
      <c r="H389" s="35">
        <v>1.103</v>
      </c>
      <c r="I389" s="35">
        <v>1.083</v>
      </c>
      <c r="J389" s="35">
        <v>1.529</v>
      </c>
      <c r="K389" s="35">
        <v>-0.001</v>
      </c>
      <c r="L389" s="35">
        <v>1.27</v>
      </c>
      <c r="M389" s="35">
        <v>0.643</v>
      </c>
      <c r="N389" s="35">
        <v>4.013</v>
      </c>
      <c r="O389" s="35">
        <v>0.197</v>
      </c>
      <c r="P389" s="35">
        <v>0.038</v>
      </c>
      <c r="Q389" s="35">
        <v>0.31</v>
      </c>
      <c r="R389" s="35">
        <v>1.697</v>
      </c>
      <c r="S389" s="35">
        <v>2.865</v>
      </c>
      <c r="T389" s="35">
        <v>1.094</v>
      </c>
      <c r="U389" s="36">
        <v>2.769</v>
      </c>
    </row>
    <row r="390">
      <c r="A390" s="33" t="s">
        <v>222</v>
      </c>
      <c r="B390" s="34">
        <v>0.099</v>
      </c>
      <c r="C390" s="35">
        <v>-0.048</v>
      </c>
      <c r="D390" s="35">
        <v>-0.036</v>
      </c>
      <c r="E390" s="35">
        <v>0.01</v>
      </c>
      <c r="F390" s="35">
        <v>-0.368</v>
      </c>
      <c r="G390" s="35">
        <v>0.074</v>
      </c>
      <c r="H390" s="35">
        <v>0.0</v>
      </c>
      <c r="I390" s="35">
        <v>0.2</v>
      </c>
      <c r="J390" s="35">
        <v>0.022</v>
      </c>
      <c r="K390" s="35">
        <v>-0.048</v>
      </c>
      <c r="L390" s="35">
        <v>0.023</v>
      </c>
      <c r="M390" s="35">
        <v>-0.093</v>
      </c>
      <c r="N390" s="35">
        <v>0.104</v>
      </c>
      <c r="O390" s="35">
        <v>-0.032</v>
      </c>
      <c r="P390" s="35">
        <v>-0.096</v>
      </c>
      <c r="Q390" s="35">
        <v>0.082</v>
      </c>
      <c r="R390" s="35">
        <v>0.241</v>
      </c>
      <c r="S390" s="35">
        <v>0.251</v>
      </c>
      <c r="T390" s="35">
        <v>-0.302</v>
      </c>
      <c r="U390" s="36">
        <v>-0.332</v>
      </c>
    </row>
    <row r="391">
      <c r="A391" s="33" t="s">
        <v>223</v>
      </c>
      <c r="B391" s="34">
        <v>0.0</v>
      </c>
      <c r="C391" s="35">
        <v>0.258</v>
      </c>
      <c r="D391" s="35">
        <v>0.325</v>
      </c>
      <c r="E391" s="35">
        <v>-0.06</v>
      </c>
      <c r="F391" s="35">
        <v>-0.29</v>
      </c>
      <c r="G391" s="35">
        <v>0.605</v>
      </c>
      <c r="H391" s="35">
        <v>0.483</v>
      </c>
      <c r="I391" s="35">
        <v>0.413</v>
      </c>
      <c r="J391" s="35">
        <v>-0.367</v>
      </c>
      <c r="K391" s="35">
        <v>-0.656</v>
      </c>
      <c r="L391" s="35">
        <v>-1.053</v>
      </c>
      <c r="M391" s="35">
        <v>0.331</v>
      </c>
      <c r="N391" s="35">
        <v>-0.345</v>
      </c>
      <c r="O391" s="35">
        <v>-0.009</v>
      </c>
      <c r="P391" s="35">
        <v>-0.189</v>
      </c>
      <c r="Q391" s="35">
        <v>0.499</v>
      </c>
      <c r="R391" s="35">
        <v>1.478</v>
      </c>
      <c r="S391" s="35">
        <v>0.765</v>
      </c>
      <c r="T391" s="35">
        <v>0.088</v>
      </c>
      <c r="U391" s="36">
        <v>0.02</v>
      </c>
    </row>
    <row r="392">
      <c r="A392" s="33" t="s">
        <v>224</v>
      </c>
      <c r="B392" s="34">
        <v>0.89</v>
      </c>
      <c r="C392" s="35">
        <v>1.044</v>
      </c>
      <c r="D392" s="35">
        <v>0.72</v>
      </c>
      <c r="E392" s="35">
        <v>0.396</v>
      </c>
      <c r="F392" s="35">
        <v>0.789</v>
      </c>
      <c r="G392" s="35">
        <v>1.106</v>
      </c>
      <c r="H392" s="35">
        <v>1.294</v>
      </c>
      <c r="I392" s="35">
        <v>0.988</v>
      </c>
      <c r="J392" s="35">
        <v>0.714</v>
      </c>
      <c r="K392" s="35">
        <v>0.68</v>
      </c>
      <c r="L392" s="35">
        <v>0.675</v>
      </c>
      <c r="M392" s="35">
        <v>1.078</v>
      </c>
      <c r="N392" s="35">
        <v>0.006</v>
      </c>
      <c r="O392" s="35">
        <v>0.909</v>
      </c>
      <c r="P392" s="35">
        <v>0.805</v>
      </c>
      <c r="Q392" s="35">
        <v>1.087</v>
      </c>
      <c r="R392" s="35">
        <v>1.161</v>
      </c>
      <c r="S392" s="35">
        <v>1.167</v>
      </c>
      <c r="T392" s="35">
        <v>1.059</v>
      </c>
      <c r="U392" s="36">
        <v>0.962</v>
      </c>
    </row>
    <row r="393">
      <c r="A393" s="33" t="s">
        <v>225</v>
      </c>
      <c r="B393" s="34">
        <v>0.0</v>
      </c>
      <c r="C393" s="35">
        <v>0.248</v>
      </c>
      <c r="D393" s="35">
        <v>0.369</v>
      </c>
      <c r="E393" s="35">
        <v>-0.859</v>
      </c>
      <c r="F393" s="35">
        <v>-0.684</v>
      </c>
      <c r="G393" s="35">
        <v>0.553</v>
      </c>
      <c r="H393" s="35">
        <v>0.365</v>
      </c>
      <c r="I393" s="35">
        <v>0.354</v>
      </c>
      <c r="J393" s="35">
        <v>-0.43</v>
      </c>
      <c r="K393" s="35">
        <v>-0.885</v>
      </c>
      <c r="L393" s="35">
        <v>-0.409</v>
      </c>
      <c r="M393" s="35">
        <v>-0.241</v>
      </c>
      <c r="N393" s="35">
        <v>-0.671</v>
      </c>
      <c r="O393" s="35">
        <v>-0.148</v>
      </c>
      <c r="P393" s="35">
        <v>-0.599</v>
      </c>
      <c r="Q393" s="35">
        <v>1.097</v>
      </c>
      <c r="R393" s="35">
        <v>0.467</v>
      </c>
      <c r="S393" s="35">
        <v>-0.057</v>
      </c>
      <c r="T393" s="35">
        <v>0.307</v>
      </c>
      <c r="U393" s="36">
        <v>-0.496</v>
      </c>
    </row>
    <row r="394">
      <c r="A394" s="33" t="s">
        <v>226</v>
      </c>
      <c r="B394" s="34">
        <v>0.978</v>
      </c>
      <c r="C394" s="35">
        <v>1.239</v>
      </c>
      <c r="D394" s="35">
        <v>1.882</v>
      </c>
      <c r="E394" s="35">
        <v>1.504</v>
      </c>
      <c r="F394" s="35">
        <v>-0.117</v>
      </c>
      <c r="G394" s="35">
        <v>1.054</v>
      </c>
      <c r="H394" s="35">
        <v>1.588</v>
      </c>
      <c r="I394" s="35">
        <v>2.28</v>
      </c>
      <c r="J394" s="35">
        <v>0.702</v>
      </c>
      <c r="K394" s="35">
        <v>0.019</v>
      </c>
      <c r="L394" s="35">
        <v>0.042</v>
      </c>
      <c r="M394" s="35">
        <v>1.004</v>
      </c>
      <c r="N394" s="35">
        <v>3.136</v>
      </c>
      <c r="O394" s="35">
        <v>0.833</v>
      </c>
      <c r="P394" s="35">
        <v>1.026</v>
      </c>
      <c r="Q394" s="35">
        <v>-0.059</v>
      </c>
      <c r="R394" s="35">
        <v>-0.001</v>
      </c>
      <c r="S394" s="35">
        <v>2.931</v>
      </c>
      <c r="T394" s="35">
        <v>0.56</v>
      </c>
      <c r="U394" s="36">
        <v>0.106</v>
      </c>
    </row>
    <row r="395">
      <c r="A395" s="33" t="s">
        <v>227</v>
      </c>
      <c r="B395" s="34">
        <v>2.957</v>
      </c>
      <c r="C395" s="35">
        <v>1.877</v>
      </c>
      <c r="D395" s="35">
        <v>1.913</v>
      </c>
      <c r="E395" s="35">
        <v>4.118</v>
      </c>
      <c r="F395" s="35">
        <v>6.52</v>
      </c>
      <c r="G395" s="35">
        <v>4.354</v>
      </c>
      <c r="H395" s="35">
        <v>7.636</v>
      </c>
      <c r="I395" s="35">
        <v>-0.267</v>
      </c>
      <c r="J395" s="35">
        <v>6.911</v>
      </c>
      <c r="K395" s="35">
        <v>1.851</v>
      </c>
      <c r="L395" s="35">
        <v>2.236</v>
      </c>
      <c r="M395" s="35">
        <v>1.922</v>
      </c>
      <c r="N395" s="35">
        <v>8.899</v>
      </c>
      <c r="O395" s="35">
        <v>2.88</v>
      </c>
      <c r="P395" s="35">
        <v>6.198</v>
      </c>
      <c r="Q395" s="35">
        <v>3.901</v>
      </c>
      <c r="R395" s="35">
        <v>2.567</v>
      </c>
      <c r="S395" s="35">
        <v>0.0</v>
      </c>
      <c r="T395" s="35">
        <v>17.735</v>
      </c>
      <c r="U395" s="36">
        <v>11.129</v>
      </c>
    </row>
    <row r="396">
      <c r="A396" s="33" t="s">
        <v>228</v>
      </c>
      <c r="B396" s="34">
        <v>5.809</v>
      </c>
      <c r="C396" s="35">
        <v>0.0</v>
      </c>
      <c r="D396" s="35">
        <v>5.972</v>
      </c>
      <c r="E396" s="35">
        <v>6.087</v>
      </c>
      <c r="F396" s="35">
        <v>5.178</v>
      </c>
      <c r="G396" s="35">
        <v>4.75</v>
      </c>
      <c r="H396" s="35">
        <v>5.198</v>
      </c>
      <c r="I396" s="35">
        <v>5.088</v>
      </c>
      <c r="J396" s="35">
        <v>4.618</v>
      </c>
      <c r="K396" s="35">
        <v>5.127</v>
      </c>
      <c r="L396" s="35">
        <v>5.34</v>
      </c>
      <c r="M396" s="35">
        <v>5.261</v>
      </c>
      <c r="N396" s="35">
        <v>4.56</v>
      </c>
      <c r="O396" s="35">
        <v>5.06</v>
      </c>
      <c r="P396" s="35">
        <v>4.724</v>
      </c>
      <c r="Q396" s="35">
        <v>4.712</v>
      </c>
      <c r="R396" s="35">
        <v>5.78</v>
      </c>
      <c r="S396" s="35">
        <v>6.062</v>
      </c>
      <c r="T396" s="35">
        <v>4.796</v>
      </c>
      <c r="U396" s="36">
        <v>5.645</v>
      </c>
    </row>
    <row r="397">
      <c r="A397" s="37" t="s">
        <v>229</v>
      </c>
      <c r="B397" s="38">
        <v>2.299</v>
      </c>
      <c r="C397" s="39">
        <v>2.709</v>
      </c>
      <c r="D397" s="39">
        <v>9.255</v>
      </c>
      <c r="E397" s="39">
        <v>8.232</v>
      </c>
      <c r="F397" s="39">
        <v>8.817</v>
      </c>
      <c r="G397" s="39">
        <v>0.0</v>
      </c>
      <c r="H397" s="39">
        <v>12.653</v>
      </c>
      <c r="I397" s="39">
        <v>4.749</v>
      </c>
      <c r="J397" s="39">
        <v>8.774</v>
      </c>
      <c r="K397" s="39">
        <v>6.312</v>
      </c>
      <c r="L397" s="39">
        <v>7.824</v>
      </c>
      <c r="M397" s="39">
        <v>7.009</v>
      </c>
      <c r="N397" s="39">
        <v>2.61</v>
      </c>
      <c r="O397" s="39">
        <v>8.843</v>
      </c>
      <c r="P397" s="39">
        <v>10.885</v>
      </c>
      <c r="Q397" s="39">
        <v>3.83</v>
      </c>
      <c r="R397" s="39">
        <v>4.231</v>
      </c>
      <c r="S397" s="39">
        <v>4.594</v>
      </c>
      <c r="T397" s="39">
        <v>17.373</v>
      </c>
      <c r="U397" s="40">
        <v>9.413</v>
      </c>
    </row>
    <row r="398">
      <c r="A398" s="38" t="s">
        <v>267</v>
      </c>
      <c r="B398" s="41"/>
      <c r="C398" s="41"/>
      <c r="D398" s="41"/>
      <c r="E398" s="41"/>
      <c r="F398" s="41"/>
      <c r="G398" s="42"/>
      <c r="H398" s="38" t="s">
        <v>268</v>
      </c>
      <c r="I398" s="41"/>
      <c r="J398" s="41"/>
      <c r="K398" s="41"/>
      <c r="L398" s="41"/>
      <c r="M398" s="41"/>
      <c r="N398" s="42"/>
      <c r="O398" s="38" t="s">
        <v>269</v>
      </c>
      <c r="P398" s="41"/>
      <c r="Q398" s="41"/>
      <c r="R398" s="41"/>
      <c r="S398" s="41"/>
      <c r="T398" s="41"/>
      <c r="U398" s="42"/>
    </row>
    <row r="399">
      <c r="A399" s="43">
        <v>0.434278350515464</v>
      </c>
      <c r="B399" s="23"/>
      <c r="C399" s="23"/>
      <c r="D399" s="23"/>
      <c r="E399" s="23"/>
      <c r="F399" s="23"/>
      <c r="G399" s="24"/>
      <c r="H399" s="43">
        <v>0.00824742268041237</v>
      </c>
      <c r="I399" s="23"/>
      <c r="J399" s="23"/>
      <c r="K399" s="23"/>
      <c r="L399" s="23"/>
      <c r="M399" s="23"/>
      <c r="N399" s="24"/>
      <c r="O399" s="43">
        <v>0.557474226804124</v>
      </c>
      <c r="P399" s="23"/>
      <c r="Q399" s="23"/>
      <c r="R399" s="23"/>
      <c r="S399" s="23"/>
      <c r="T399" s="23"/>
      <c r="U399" s="24"/>
    </row>
    <row r="400">
      <c r="A400" s="25"/>
      <c r="B400" s="25"/>
      <c r="C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</row>
    <row r="401">
      <c r="A401" s="25"/>
      <c r="B401" s="44" t="s">
        <v>271</v>
      </c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4"/>
    </row>
    <row r="402">
      <c r="B402" s="45" t="s">
        <v>1</v>
      </c>
      <c r="C402" s="46" t="s">
        <v>2</v>
      </c>
      <c r="D402" s="46" t="s">
        <v>3</v>
      </c>
      <c r="E402" s="46" t="s">
        <v>4</v>
      </c>
      <c r="F402" s="46" t="s">
        <v>5</v>
      </c>
      <c r="G402" s="46" t="s">
        <v>6</v>
      </c>
      <c r="H402" s="46" t="s">
        <v>7</v>
      </c>
      <c r="I402" s="46" t="s">
        <v>8</v>
      </c>
      <c r="J402" s="46" t="s">
        <v>9</v>
      </c>
      <c r="K402" s="46" t="s">
        <v>10</v>
      </c>
      <c r="L402" s="46" t="s">
        <v>11</v>
      </c>
      <c r="M402" s="46" t="s">
        <v>12</v>
      </c>
      <c r="N402" s="46" t="s">
        <v>13</v>
      </c>
      <c r="O402" s="46" t="s">
        <v>14</v>
      </c>
      <c r="P402" s="46" t="s">
        <v>15</v>
      </c>
      <c r="Q402" s="46" t="s">
        <v>16</v>
      </c>
      <c r="R402" s="46" t="s">
        <v>17</v>
      </c>
      <c r="S402" s="46" t="s">
        <v>18</v>
      </c>
      <c r="T402" s="46" t="s">
        <v>19</v>
      </c>
      <c r="U402" s="47" t="s">
        <v>20</v>
      </c>
    </row>
    <row r="403">
      <c r="A403" s="48" t="s">
        <v>112</v>
      </c>
      <c r="B403" s="49">
        <v>0.801</v>
      </c>
      <c r="C403" s="13">
        <v>1.085</v>
      </c>
      <c r="D403" s="13">
        <v>0.965</v>
      </c>
      <c r="E403" s="13">
        <v>0.7</v>
      </c>
      <c r="F403" s="13">
        <v>0.779</v>
      </c>
      <c r="G403" s="13">
        <v>0.857</v>
      </c>
      <c r="H403" s="13">
        <v>0.522</v>
      </c>
      <c r="I403" s="13">
        <v>1.027</v>
      </c>
      <c r="J403" s="13">
        <v>-0.029</v>
      </c>
      <c r="K403" s="13">
        <v>1.019</v>
      </c>
      <c r="L403" s="13">
        <v>1.001</v>
      </c>
      <c r="M403" s="13">
        <v>1.121</v>
      </c>
      <c r="N403" s="13">
        <v>1.119</v>
      </c>
      <c r="O403" s="13">
        <v>0.503</v>
      </c>
      <c r="P403" s="13">
        <v>0.011</v>
      </c>
      <c r="Q403" s="13">
        <v>0.754</v>
      </c>
      <c r="R403" s="13">
        <v>1.145</v>
      </c>
      <c r="S403" s="13">
        <v>1.052</v>
      </c>
      <c r="T403" s="13">
        <v>0.361</v>
      </c>
      <c r="U403" s="50">
        <v>1.06</v>
      </c>
    </row>
    <row r="404">
      <c r="A404" s="51" t="s">
        <v>126</v>
      </c>
      <c r="B404" s="49">
        <v>0.454</v>
      </c>
      <c r="C404" s="13">
        <v>0.32</v>
      </c>
      <c r="D404" s="13">
        <v>0.339</v>
      </c>
      <c r="E404" s="13">
        <v>0.237</v>
      </c>
      <c r="F404" s="13">
        <v>0.486</v>
      </c>
      <c r="G404" s="13">
        <v>0.47</v>
      </c>
      <c r="H404" s="13">
        <v>0.09</v>
      </c>
      <c r="I404" s="13">
        <v>0.264</v>
      </c>
      <c r="J404" s="13">
        <v>0.069</v>
      </c>
      <c r="K404" s="13">
        <v>0.433</v>
      </c>
      <c r="L404" s="13">
        <v>0.431</v>
      </c>
      <c r="M404" s="13">
        <v>0.957</v>
      </c>
      <c r="N404" s="13">
        <v>0.459</v>
      </c>
      <c r="O404" s="13">
        <v>0.793</v>
      </c>
      <c r="P404" s="13">
        <v>0.644</v>
      </c>
      <c r="Q404" s="13">
        <v>0.588</v>
      </c>
      <c r="R404" s="13">
        <v>0.332</v>
      </c>
      <c r="S404" s="13">
        <v>0.321</v>
      </c>
      <c r="T404" s="13">
        <v>0.677</v>
      </c>
      <c r="U404" s="50">
        <v>-1.39</v>
      </c>
    </row>
    <row r="405">
      <c r="A405" s="51" t="s">
        <v>154</v>
      </c>
      <c r="B405" s="49">
        <v>-0.001</v>
      </c>
      <c r="C405" s="13">
        <v>-0.127</v>
      </c>
      <c r="D405" s="13">
        <v>0.008</v>
      </c>
      <c r="E405" s="13">
        <v>0.062</v>
      </c>
      <c r="F405" s="13">
        <v>-0.478</v>
      </c>
      <c r="G405" s="13">
        <v>0.15</v>
      </c>
      <c r="H405" s="13">
        <v>-0.251</v>
      </c>
      <c r="I405" s="13">
        <v>-0.316</v>
      </c>
      <c r="J405" s="13">
        <v>-0.549</v>
      </c>
      <c r="K405" s="13">
        <v>-0.298</v>
      </c>
      <c r="L405" s="13">
        <v>-0.729</v>
      </c>
      <c r="M405" s="13">
        <v>0.05</v>
      </c>
      <c r="N405" s="13">
        <v>0.013</v>
      </c>
      <c r="O405" s="13">
        <v>-0.07</v>
      </c>
      <c r="P405" s="13">
        <v>-0.29</v>
      </c>
      <c r="Q405" s="13">
        <v>0.005</v>
      </c>
      <c r="R405" s="13">
        <v>0.0</v>
      </c>
      <c r="S405" s="13">
        <v>0.0</v>
      </c>
      <c r="T405" s="13">
        <v>-0.471</v>
      </c>
      <c r="U405" s="50">
        <v>-0.442</v>
      </c>
    </row>
    <row r="406">
      <c r="A406" s="51" t="s">
        <v>158</v>
      </c>
      <c r="B406" s="49">
        <v>2.588</v>
      </c>
      <c r="C406" s="13">
        <v>2.337</v>
      </c>
      <c r="D406" s="13">
        <v>2.64</v>
      </c>
      <c r="E406" s="13">
        <v>2.743</v>
      </c>
      <c r="F406" s="13">
        <v>1.769</v>
      </c>
      <c r="G406" s="13">
        <v>2.59</v>
      </c>
      <c r="H406" s="13">
        <v>1.542</v>
      </c>
      <c r="I406" s="13">
        <v>2.543</v>
      </c>
      <c r="J406" s="13">
        <v>2.002</v>
      </c>
      <c r="K406" s="13">
        <v>2.136</v>
      </c>
      <c r="L406" s="13">
        <v>2.155</v>
      </c>
      <c r="M406" s="13">
        <v>2.128</v>
      </c>
      <c r="N406" s="13">
        <v>2.592</v>
      </c>
      <c r="O406" s="13">
        <v>2.246</v>
      </c>
      <c r="P406" s="13">
        <v>1.908</v>
      </c>
      <c r="Q406" s="13">
        <v>2.506</v>
      </c>
      <c r="R406" s="13">
        <v>2.537</v>
      </c>
      <c r="S406" s="13">
        <v>2.54</v>
      </c>
      <c r="T406" s="13">
        <v>2.299</v>
      </c>
      <c r="U406" s="50">
        <v>-0.081</v>
      </c>
    </row>
    <row r="407">
      <c r="A407" s="51" t="s">
        <v>162</v>
      </c>
      <c r="B407" s="49">
        <v>1.109</v>
      </c>
      <c r="C407" s="13">
        <v>1.251</v>
      </c>
      <c r="D407" s="13">
        <v>1.415</v>
      </c>
      <c r="E407" s="13">
        <v>1.26</v>
      </c>
      <c r="F407" s="13">
        <v>-0.093</v>
      </c>
      <c r="G407" s="13">
        <v>1.457</v>
      </c>
      <c r="H407" s="13">
        <v>1.074</v>
      </c>
      <c r="I407" s="13">
        <v>0.831</v>
      </c>
      <c r="J407" s="13">
        <v>1.324</v>
      </c>
      <c r="K407" s="13">
        <v>1.057</v>
      </c>
      <c r="L407" s="13">
        <v>0.999</v>
      </c>
      <c r="M407" s="13">
        <v>0.949</v>
      </c>
      <c r="N407" s="13">
        <v>1.368</v>
      </c>
      <c r="O407" s="13">
        <v>1.241</v>
      </c>
      <c r="P407" s="13">
        <v>0.72</v>
      </c>
      <c r="Q407" s="13">
        <v>1.352</v>
      </c>
      <c r="R407" s="13">
        <v>1.211</v>
      </c>
      <c r="S407" s="13">
        <v>1.245</v>
      </c>
      <c r="T407" s="13">
        <v>0.618</v>
      </c>
      <c r="U407" s="50">
        <v>0.0</v>
      </c>
    </row>
    <row r="408">
      <c r="A408" s="51" t="s">
        <v>27</v>
      </c>
      <c r="B408" s="49">
        <v>2.017</v>
      </c>
      <c r="C408" s="13">
        <v>1.096</v>
      </c>
      <c r="D408" s="13">
        <v>2.005</v>
      </c>
      <c r="E408" s="13">
        <v>1.98</v>
      </c>
      <c r="F408" s="13">
        <v>2.045</v>
      </c>
      <c r="G408" s="13">
        <v>2.386</v>
      </c>
      <c r="H408" s="13">
        <v>0.893</v>
      </c>
      <c r="I408" s="13">
        <v>0.724</v>
      </c>
      <c r="J408" s="13">
        <v>3.057</v>
      </c>
      <c r="K408" s="13">
        <v>-0.032</v>
      </c>
      <c r="L408" s="13">
        <v>-0.486</v>
      </c>
      <c r="M408" s="13">
        <v>1.976</v>
      </c>
      <c r="N408" s="13">
        <v>2.037</v>
      </c>
      <c r="O408" s="13">
        <v>2.53</v>
      </c>
      <c r="P408" s="13">
        <v>1.55</v>
      </c>
      <c r="Q408" s="13">
        <v>2.324</v>
      </c>
      <c r="R408" s="13">
        <v>1.566</v>
      </c>
      <c r="S408" s="13">
        <v>1.388</v>
      </c>
      <c r="T408" s="13">
        <v>3.643</v>
      </c>
      <c r="U408" s="50">
        <v>0.65</v>
      </c>
    </row>
    <row r="409">
      <c r="A409" s="51" t="s">
        <v>164</v>
      </c>
      <c r="B409" s="49">
        <v>2.943</v>
      </c>
      <c r="C409" s="13">
        <v>2.265</v>
      </c>
      <c r="D409" s="13">
        <v>3.301</v>
      </c>
      <c r="E409" s="13">
        <v>3.167</v>
      </c>
      <c r="F409" s="13">
        <v>-0.001</v>
      </c>
      <c r="G409" s="13">
        <v>3.125</v>
      </c>
      <c r="H409" s="13">
        <v>1.713</v>
      </c>
      <c r="I409" s="13">
        <v>2.302</v>
      </c>
      <c r="J409" s="13">
        <v>0.38</v>
      </c>
      <c r="K409" s="13">
        <v>2.446</v>
      </c>
      <c r="L409" s="13">
        <v>0.094</v>
      </c>
      <c r="M409" s="13">
        <v>1.954</v>
      </c>
      <c r="N409" s="13">
        <v>3.283</v>
      </c>
      <c r="O409" s="13">
        <v>2.944</v>
      </c>
      <c r="P409" s="13">
        <v>1.694</v>
      </c>
      <c r="Q409" s="13">
        <v>2.568</v>
      </c>
      <c r="R409" s="13">
        <v>3.241</v>
      </c>
      <c r="S409" s="13">
        <v>3.241</v>
      </c>
      <c r="T409" s="13">
        <v>1.501</v>
      </c>
      <c r="U409" s="50">
        <v>1.011</v>
      </c>
    </row>
    <row r="410">
      <c r="A410" s="51" t="s">
        <v>181</v>
      </c>
      <c r="B410" s="49">
        <v>0.496</v>
      </c>
      <c r="C410" s="13">
        <v>0.409</v>
      </c>
      <c r="D410" s="13">
        <v>0.489</v>
      </c>
      <c r="E410" s="13">
        <v>0.429</v>
      </c>
      <c r="F410" s="13">
        <v>-0.123</v>
      </c>
      <c r="G410" s="13">
        <v>0.599</v>
      </c>
      <c r="H410" s="13">
        <v>0.116</v>
      </c>
      <c r="I410" s="13">
        <v>0.446</v>
      </c>
      <c r="J410" s="13">
        <v>0.019</v>
      </c>
      <c r="K410" s="13">
        <v>0.334</v>
      </c>
      <c r="L410" s="13">
        <v>0.034</v>
      </c>
      <c r="M410" s="13">
        <v>0.502</v>
      </c>
      <c r="N410" s="13">
        <v>0.895</v>
      </c>
      <c r="O410" s="13">
        <v>0.414</v>
      </c>
      <c r="P410" s="13">
        <v>0.424</v>
      </c>
      <c r="Q410" s="13">
        <v>0.499</v>
      </c>
      <c r="R410" s="13">
        <v>0.472</v>
      </c>
      <c r="S410" s="13">
        <v>0.416</v>
      </c>
      <c r="T410" s="13">
        <v>0.245</v>
      </c>
      <c r="U410" s="50">
        <v>-0.11</v>
      </c>
    </row>
    <row r="411">
      <c r="A411" s="51" t="s">
        <v>183</v>
      </c>
      <c r="B411" s="49">
        <v>0.0</v>
      </c>
      <c r="C411" s="13">
        <v>-0.104</v>
      </c>
      <c r="D411" s="13">
        <v>0.393</v>
      </c>
      <c r="E411" s="13">
        <v>1.689</v>
      </c>
      <c r="F411" s="13">
        <v>5.594</v>
      </c>
      <c r="G411" s="13">
        <v>0.365</v>
      </c>
      <c r="H411" s="13">
        <v>4.386</v>
      </c>
      <c r="I411" s="13">
        <v>2.005</v>
      </c>
      <c r="J411" s="13">
        <v>3.933</v>
      </c>
      <c r="K411" s="13">
        <v>1.313</v>
      </c>
      <c r="L411" s="13">
        <v>0.866</v>
      </c>
      <c r="M411" s="13">
        <v>1.247</v>
      </c>
      <c r="N411" s="13">
        <v>0.073</v>
      </c>
      <c r="O411" s="13">
        <v>0.969</v>
      </c>
      <c r="P411" s="13">
        <v>4.917</v>
      </c>
      <c r="Q411" s="13">
        <v>0.652</v>
      </c>
      <c r="R411" s="13">
        <v>0.108</v>
      </c>
      <c r="S411" s="13">
        <v>1.297</v>
      </c>
      <c r="T411" s="13">
        <v>9.297</v>
      </c>
      <c r="U411" s="50">
        <v>10.563</v>
      </c>
    </row>
    <row r="412">
      <c r="A412" s="51" t="s">
        <v>185</v>
      </c>
      <c r="B412" s="49">
        <v>0.083</v>
      </c>
      <c r="C412" s="13">
        <v>0.038</v>
      </c>
      <c r="D412" s="13">
        <v>-0.061</v>
      </c>
      <c r="E412" s="13">
        <v>-0.098</v>
      </c>
      <c r="F412" s="13">
        <v>0.049</v>
      </c>
      <c r="G412" s="13">
        <v>-0.02</v>
      </c>
      <c r="H412" s="13">
        <v>0.055</v>
      </c>
      <c r="I412" s="13">
        <v>0.009</v>
      </c>
      <c r="J412" s="13">
        <v>0.063</v>
      </c>
      <c r="K412" s="13">
        <v>0.165</v>
      </c>
      <c r="L412" s="13">
        <v>0.034</v>
      </c>
      <c r="M412" s="13">
        <v>0.064</v>
      </c>
      <c r="N412" s="13">
        <v>0.002</v>
      </c>
      <c r="O412" s="13">
        <v>0.046</v>
      </c>
      <c r="P412" s="13">
        <v>0.058</v>
      </c>
      <c r="Q412" s="13">
        <v>0.0</v>
      </c>
      <c r="R412" s="13">
        <v>0.469</v>
      </c>
      <c r="S412" s="13">
        <v>0.476</v>
      </c>
      <c r="T412" s="13">
        <v>0.048</v>
      </c>
      <c r="U412" s="50">
        <v>0.05</v>
      </c>
    </row>
    <row r="413">
      <c r="A413" s="51" t="s">
        <v>28</v>
      </c>
      <c r="B413" s="49">
        <v>3.85</v>
      </c>
      <c r="C413" s="13">
        <v>3.1</v>
      </c>
      <c r="D413" s="13">
        <v>2.954</v>
      </c>
      <c r="E413" s="13">
        <v>3.543</v>
      </c>
      <c r="F413" s="13">
        <v>0.001</v>
      </c>
      <c r="G413" s="13">
        <v>3.95</v>
      </c>
      <c r="H413" s="13">
        <v>3.177</v>
      </c>
      <c r="I413" s="13">
        <v>2.576</v>
      </c>
      <c r="J413" s="13">
        <v>2.714</v>
      </c>
      <c r="K413" s="13">
        <v>2.021</v>
      </c>
      <c r="L413" s="13">
        <v>1.023</v>
      </c>
      <c r="M413" s="13">
        <v>2.845</v>
      </c>
      <c r="N413" s="13">
        <v>3.295</v>
      </c>
      <c r="O413" s="13">
        <v>3.351</v>
      </c>
      <c r="P413" s="13">
        <v>3.02</v>
      </c>
      <c r="Q413" s="13">
        <v>3.008</v>
      </c>
      <c r="R413" s="13">
        <v>2.423</v>
      </c>
      <c r="S413" s="13">
        <v>2.945</v>
      </c>
      <c r="T413" s="13">
        <v>1.698</v>
      </c>
      <c r="U413" s="50">
        <v>-0.081</v>
      </c>
    </row>
    <row r="414">
      <c r="A414" s="51" t="s">
        <v>194</v>
      </c>
      <c r="B414" s="49">
        <v>1.988</v>
      </c>
      <c r="C414" s="13">
        <v>0.385</v>
      </c>
      <c r="D414" s="13">
        <v>-0.371</v>
      </c>
      <c r="E414" s="13">
        <v>1.708</v>
      </c>
      <c r="F414" s="13">
        <v>1.996</v>
      </c>
      <c r="G414" s="13">
        <v>2.326</v>
      </c>
      <c r="H414" s="13">
        <v>1.938</v>
      </c>
      <c r="I414" s="13">
        <v>1.716</v>
      </c>
      <c r="J414" s="13">
        <v>1.561</v>
      </c>
      <c r="K414" s="13">
        <v>1.065</v>
      </c>
      <c r="L414" s="13">
        <v>1.383</v>
      </c>
      <c r="M414" s="13">
        <v>0.0</v>
      </c>
      <c r="N414" s="13">
        <v>0.907</v>
      </c>
      <c r="O414" s="13">
        <v>1.421</v>
      </c>
      <c r="P414" s="13">
        <v>1.198</v>
      </c>
      <c r="Q414" s="13">
        <v>2.386</v>
      </c>
      <c r="R414" s="13">
        <v>1.371</v>
      </c>
      <c r="S414" s="13">
        <v>1.446</v>
      </c>
      <c r="T414" s="13">
        <v>2.93</v>
      </c>
      <c r="U414" s="50">
        <v>1.942</v>
      </c>
    </row>
    <row r="415">
      <c r="A415" s="51" t="s">
        <v>196</v>
      </c>
      <c r="B415" s="49">
        <v>2.698</v>
      </c>
      <c r="C415" s="13">
        <v>2.47</v>
      </c>
      <c r="D415" s="13">
        <v>2.844</v>
      </c>
      <c r="E415" s="13">
        <v>3.102</v>
      </c>
      <c r="F415" s="13">
        <v>-0.581</v>
      </c>
      <c r="G415" s="13">
        <v>3.067</v>
      </c>
      <c r="H415" s="13">
        <v>0.852</v>
      </c>
      <c r="I415" s="13">
        <v>1.412</v>
      </c>
      <c r="J415" s="13">
        <v>2.165</v>
      </c>
      <c r="K415" s="13">
        <v>1.07</v>
      </c>
      <c r="L415" s="13">
        <v>0.168</v>
      </c>
      <c r="M415" s="13">
        <v>1.928</v>
      </c>
      <c r="N415" s="13">
        <v>2.783</v>
      </c>
      <c r="O415" s="13">
        <v>2.422</v>
      </c>
      <c r="P415" s="13">
        <v>1.758</v>
      </c>
      <c r="Q415" s="13">
        <v>3.126</v>
      </c>
      <c r="R415" s="13">
        <v>3.121</v>
      </c>
      <c r="S415" s="13">
        <v>1.948</v>
      </c>
      <c r="T415" s="13">
        <v>-0.168</v>
      </c>
      <c r="U415" s="50">
        <v>0.0</v>
      </c>
    </row>
    <row r="416">
      <c r="A416" s="51" t="s">
        <v>197</v>
      </c>
      <c r="B416" s="49">
        <v>0.012</v>
      </c>
      <c r="C416" s="13">
        <v>0.026</v>
      </c>
      <c r="D416" s="13">
        <v>-0.014</v>
      </c>
      <c r="E416" s="13">
        <v>0.027</v>
      </c>
      <c r="F416" s="13">
        <v>0.0</v>
      </c>
      <c r="G416" s="13">
        <v>0.04</v>
      </c>
      <c r="H416" s="13">
        <v>-0.019</v>
      </c>
      <c r="I416" s="13">
        <v>-0.068</v>
      </c>
      <c r="J416" s="13">
        <v>0.011</v>
      </c>
      <c r="K416" s="13">
        <v>-0.029</v>
      </c>
      <c r="L416" s="13">
        <v>-0.008</v>
      </c>
      <c r="M416" s="13">
        <v>0.018</v>
      </c>
      <c r="N416" s="13">
        <v>-0.092</v>
      </c>
      <c r="O416" s="13">
        <v>-0.009</v>
      </c>
      <c r="P416" s="13">
        <v>-0.052</v>
      </c>
      <c r="Q416" s="13">
        <v>0.031</v>
      </c>
      <c r="R416" s="13">
        <v>-0.103</v>
      </c>
      <c r="S416" s="13">
        <v>-0.128</v>
      </c>
      <c r="T416" s="13">
        <v>0.015</v>
      </c>
      <c r="U416" s="50">
        <v>-0.014</v>
      </c>
    </row>
    <row r="417">
      <c r="A417" s="51" t="s">
        <v>29</v>
      </c>
      <c r="B417" s="49">
        <v>1.167</v>
      </c>
      <c r="C417" s="13">
        <v>0.671</v>
      </c>
      <c r="D417" s="13">
        <v>1.175</v>
      </c>
      <c r="E417" s="13">
        <v>1.333</v>
      </c>
      <c r="F417" s="13">
        <v>-0.465</v>
      </c>
      <c r="G417" s="13">
        <v>1.42</v>
      </c>
      <c r="H417" s="13">
        <v>0.989</v>
      </c>
      <c r="I417" s="13">
        <v>0.833</v>
      </c>
      <c r="J417" s="13">
        <v>0.744</v>
      </c>
      <c r="K417" s="13">
        <v>0.501</v>
      </c>
      <c r="L417" s="13">
        <v>-0.162</v>
      </c>
      <c r="M417" s="13">
        <v>1.212</v>
      </c>
      <c r="N417" s="13">
        <v>1.204</v>
      </c>
      <c r="O417" s="13">
        <v>0.07</v>
      </c>
      <c r="P417" s="13">
        <v>-0.434</v>
      </c>
      <c r="Q417" s="13">
        <v>1.353</v>
      </c>
      <c r="R417" s="13">
        <v>0.997</v>
      </c>
      <c r="S417" s="13">
        <v>0.945</v>
      </c>
      <c r="T417" s="13">
        <v>2.549</v>
      </c>
      <c r="U417" s="50">
        <v>0.662</v>
      </c>
    </row>
    <row r="418">
      <c r="A418" s="51" t="s">
        <v>203</v>
      </c>
      <c r="B418" s="49">
        <v>0.529</v>
      </c>
      <c r="C418" s="13">
        <v>0.189</v>
      </c>
      <c r="D418" s="13">
        <v>0.417</v>
      </c>
      <c r="E418" s="13">
        <v>0.492</v>
      </c>
      <c r="F418" s="13">
        <v>-0.607</v>
      </c>
      <c r="G418" s="13">
        <v>0.85</v>
      </c>
      <c r="H418" s="13">
        <v>-0.25</v>
      </c>
      <c r="I418" s="13">
        <v>-0.556</v>
      </c>
      <c r="J418" s="13">
        <v>-1.34</v>
      </c>
      <c r="K418" s="13">
        <v>-0.709</v>
      </c>
      <c r="L418" s="13">
        <v>-0.977</v>
      </c>
      <c r="M418" s="13">
        <v>-0.22</v>
      </c>
      <c r="N418" s="13">
        <v>0.657</v>
      </c>
      <c r="O418" s="13">
        <v>0.0</v>
      </c>
      <c r="P418" s="13">
        <v>-0.852</v>
      </c>
      <c r="Q418" s="13">
        <v>-0.409</v>
      </c>
      <c r="R418" s="13">
        <v>-0.422</v>
      </c>
      <c r="S418" s="13">
        <v>-0.624</v>
      </c>
      <c r="T418" s="13">
        <v>-1.34</v>
      </c>
      <c r="U418" s="50">
        <v>0.871</v>
      </c>
    </row>
    <row r="419">
      <c r="A419" s="51" t="s">
        <v>205</v>
      </c>
      <c r="B419" s="49">
        <v>0.825</v>
      </c>
      <c r="C419" s="13">
        <v>1.045</v>
      </c>
      <c r="D419" s="13">
        <v>-0.013</v>
      </c>
      <c r="E419" s="13">
        <v>1.077</v>
      </c>
      <c r="F419" s="13">
        <v>-0.26</v>
      </c>
      <c r="G419" s="13">
        <v>1.392</v>
      </c>
      <c r="H419" s="13">
        <v>0.166</v>
      </c>
      <c r="I419" s="13">
        <v>0.344</v>
      </c>
      <c r="J419" s="13">
        <v>0.701</v>
      </c>
      <c r="K419" s="13">
        <v>0.151</v>
      </c>
      <c r="L419" s="13">
        <v>0.01</v>
      </c>
      <c r="M419" s="13">
        <v>0.315</v>
      </c>
      <c r="N419" s="13">
        <v>0.596</v>
      </c>
      <c r="O419" s="13">
        <v>0.14</v>
      </c>
      <c r="P419" s="13">
        <v>0.68</v>
      </c>
      <c r="Q419" s="13">
        <v>0.843</v>
      </c>
      <c r="R419" s="13">
        <v>0.0</v>
      </c>
      <c r="S419" s="13">
        <v>0.547</v>
      </c>
      <c r="T419" s="13">
        <v>-0.194</v>
      </c>
      <c r="U419" s="50">
        <v>0.24</v>
      </c>
    </row>
    <row r="420">
      <c r="A420" s="51" t="s">
        <v>31</v>
      </c>
      <c r="B420" s="49">
        <v>-0.431</v>
      </c>
      <c r="C420" s="13">
        <v>-0.291</v>
      </c>
      <c r="D420" s="13">
        <v>-0.124</v>
      </c>
      <c r="E420" s="13">
        <v>-1.191</v>
      </c>
      <c r="F420" s="13">
        <v>3.189</v>
      </c>
      <c r="G420" s="13">
        <v>0.468</v>
      </c>
      <c r="H420" s="13">
        <v>1.369</v>
      </c>
      <c r="I420" s="13">
        <v>1.262</v>
      </c>
      <c r="J420" s="13">
        <v>-0.518</v>
      </c>
      <c r="K420" s="13">
        <v>-1.044</v>
      </c>
      <c r="L420" s="13">
        <v>-0.501</v>
      </c>
      <c r="M420" s="13">
        <v>-0.064</v>
      </c>
      <c r="N420" s="13">
        <v>-0.353</v>
      </c>
      <c r="O420" s="13">
        <v>0.05</v>
      </c>
      <c r="P420" s="13">
        <v>3.571</v>
      </c>
      <c r="Q420" s="13">
        <v>-0.214</v>
      </c>
      <c r="R420" s="13">
        <v>-0.638</v>
      </c>
      <c r="S420" s="13">
        <v>-0.49</v>
      </c>
      <c r="T420" s="13">
        <v>2.846</v>
      </c>
      <c r="U420" s="50">
        <v>6.105</v>
      </c>
    </row>
    <row r="421">
      <c r="A421" s="51" t="s">
        <v>207</v>
      </c>
      <c r="B421" s="49">
        <v>0.265</v>
      </c>
      <c r="C421" s="13">
        <v>0.231</v>
      </c>
      <c r="D421" s="13">
        <v>0.45</v>
      </c>
      <c r="E421" s="13">
        <v>0.377</v>
      </c>
      <c r="F421" s="13">
        <v>-0.223</v>
      </c>
      <c r="G421" s="13">
        <v>-0.149</v>
      </c>
      <c r="H421" s="13">
        <v>0.269</v>
      </c>
      <c r="I421" s="13">
        <v>-0.042</v>
      </c>
      <c r="J421" s="13">
        <v>-0.024</v>
      </c>
      <c r="K421" s="13">
        <v>-0.044</v>
      </c>
      <c r="L421" s="13">
        <v>-0.064</v>
      </c>
      <c r="M421" s="13">
        <v>-0.23</v>
      </c>
      <c r="N421" s="13">
        <v>-0.252</v>
      </c>
      <c r="O421" s="13">
        <v>0.31</v>
      </c>
      <c r="P421" s="13">
        <v>-0.188</v>
      </c>
      <c r="Q421" s="13">
        <v>0.105</v>
      </c>
      <c r="R421" s="13">
        <v>0.172</v>
      </c>
      <c r="S421" s="13">
        <v>-0.002</v>
      </c>
      <c r="T421" s="13">
        <v>-0.621</v>
      </c>
      <c r="U421" s="50">
        <v>-0.141</v>
      </c>
    </row>
    <row r="422">
      <c r="A422" s="51" t="s">
        <v>32</v>
      </c>
      <c r="B422" s="49">
        <v>1.576</v>
      </c>
      <c r="C422" s="13">
        <v>1.397</v>
      </c>
      <c r="D422" s="13">
        <v>2.288</v>
      </c>
      <c r="E422" s="13">
        <v>1.577</v>
      </c>
      <c r="F422" s="13">
        <v>-0.254</v>
      </c>
      <c r="G422" s="13">
        <v>2.184</v>
      </c>
      <c r="H422" s="13">
        <v>1.324</v>
      </c>
      <c r="I422" s="13">
        <v>0.864</v>
      </c>
      <c r="J422" s="13">
        <v>1.439</v>
      </c>
      <c r="K422" s="13">
        <v>0.864</v>
      </c>
      <c r="L422" s="13">
        <v>0.858</v>
      </c>
      <c r="M422" s="13">
        <v>0.896</v>
      </c>
      <c r="N422" s="13">
        <v>1.195</v>
      </c>
      <c r="O422" s="13">
        <v>1.061</v>
      </c>
      <c r="P422" s="13">
        <v>0.845</v>
      </c>
      <c r="Q422" s="13">
        <v>2.071</v>
      </c>
      <c r="R422" s="13">
        <v>1.598</v>
      </c>
      <c r="S422" s="13">
        <v>0.738</v>
      </c>
      <c r="T422" s="13">
        <v>-0.565</v>
      </c>
      <c r="U422" s="50">
        <v>0.001</v>
      </c>
    </row>
    <row r="423">
      <c r="A423" s="52" t="s">
        <v>30</v>
      </c>
      <c r="B423" s="53">
        <v>0.049900000000000944</v>
      </c>
      <c r="C423" s="54">
        <v>-0.0912999999999986</v>
      </c>
      <c r="D423" s="54">
        <v>0.5178000000000011</v>
      </c>
      <c r="E423" s="54">
        <v>0.2644000000000002</v>
      </c>
      <c r="F423" s="54">
        <v>-0.4012000000000011</v>
      </c>
      <c r="G423" s="54">
        <v>0.5428999999999995</v>
      </c>
      <c r="H423" s="54">
        <v>-0.14869999999999983</v>
      </c>
      <c r="I423" s="54">
        <v>-0.1698000000000004</v>
      </c>
      <c r="J423" s="54">
        <v>-0.5014999999999983</v>
      </c>
      <c r="K423" s="54">
        <v>-0.10709999999999908</v>
      </c>
      <c r="L423" s="54">
        <v>-0.2104999999999997</v>
      </c>
      <c r="M423" s="54">
        <v>-0.05389999999999873</v>
      </c>
      <c r="N423" s="54">
        <v>-0.004799999999999471</v>
      </c>
      <c r="O423" s="54">
        <v>-0.0519999999999996</v>
      </c>
      <c r="P423" s="54">
        <v>-0.5246999999999993</v>
      </c>
      <c r="Q423" s="54">
        <v>2.0000000000131024E-4</v>
      </c>
      <c r="R423" s="54">
        <v>-0.126100000000001</v>
      </c>
      <c r="S423" s="54">
        <v>-0.28880000000000017</v>
      </c>
      <c r="T423" s="54">
        <v>0.08269999999999911</v>
      </c>
      <c r="U423" s="55">
        <v>0.07739999999999903</v>
      </c>
    </row>
    <row r="424">
      <c r="A424" s="38" t="s">
        <v>272</v>
      </c>
      <c r="B424" s="41"/>
      <c r="C424" s="41"/>
      <c r="D424" s="41"/>
      <c r="E424" s="41"/>
      <c r="F424" s="41"/>
      <c r="G424" s="42"/>
      <c r="H424" s="38" t="s">
        <v>273</v>
      </c>
      <c r="I424" s="41"/>
      <c r="J424" s="41"/>
      <c r="K424" s="41"/>
      <c r="L424" s="41"/>
      <c r="M424" s="41"/>
      <c r="N424" s="42"/>
      <c r="O424" s="38" t="s">
        <v>274</v>
      </c>
      <c r="P424" s="41"/>
      <c r="Q424" s="41"/>
      <c r="R424" s="41"/>
      <c r="S424" s="41"/>
      <c r="T424" s="41"/>
      <c r="U424" s="42"/>
    </row>
    <row r="425">
      <c r="A425" s="43">
        <v>0.425</v>
      </c>
      <c r="B425" s="23"/>
      <c r="C425" s="23"/>
      <c r="D425" s="23"/>
      <c r="E425" s="23"/>
      <c r="F425" s="23"/>
      <c r="G425" s="24"/>
      <c r="H425" s="43">
        <v>0.0159090909090909</v>
      </c>
      <c r="I425" s="23"/>
      <c r="J425" s="23"/>
      <c r="K425" s="23"/>
      <c r="L425" s="23"/>
      <c r="M425" s="23"/>
      <c r="N425" s="24"/>
      <c r="O425" s="43">
        <v>0.559</v>
      </c>
      <c r="P425" s="23"/>
      <c r="Q425" s="23"/>
      <c r="R425" s="23"/>
      <c r="S425" s="23"/>
      <c r="T425" s="23"/>
      <c r="U425" s="24"/>
      <c r="X425" s="16"/>
      <c r="Y425" s="16"/>
    </row>
    <row r="426">
      <c r="A426" s="25"/>
      <c r="B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</row>
    <row r="427">
      <c r="A427" s="56"/>
      <c r="B427" s="44" t="s">
        <v>275</v>
      </c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4"/>
    </row>
    <row r="428">
      <c r="A428" s="57"/>
      <c r="B428" s="45" t="s">
        <v>1</v>
      </c>
      <c r="C428" s="46" t="s">
        <v>2</v>
      </c>
      <c r="D428" s="46" t="s">
        <v>3</v>
      </c>
      <c r="E428" s="46" t="s">
        <v>4</v>
      </c>
      <c r="F428" s="46" t="s">
        <v>5</v>
      </c>
      <c r="G428" s="46" t="s">
        <v>6</v>
      </c>
      <c r="H428" s="46" t="s">
        <v>7</v>
      </c>
      <c r="I428" s="46" t="s">
        <v>8</v>
      </c>
      <c r="J428" s="46" t="s">
        <v>9</v>
      </c>
      <c r="K428" s="46" t="s">
        <v>10</v>
      </c>
      <c r="L428" s="46" t="s">
        <v>11</v>
      </c>
      <c r="M428" s="46" t="s">
        <v>12</v>
      </c>
      <c r="N428" s="46" t="s">
        <v>13</v>
      </c>
      <c r="O428" s="46" t="s">
        <v>14</v>
      </c>
      <c r="P428" s="46" t="s">
        <v>15</v>
      </c>
      <c r="Q428" s="46" t="s">
        <v>16</v>
      </c>
      <c r="R428" s="46" t="s">
        <v>17</v>
      </c>
      <c r="S428" s="46" t="s">
        <v>18</v>
      </c>
      <c r="T428" s="46" t="s">
        <v>19</v>
      </c>
      <c r="U428" s="47" t="s">
        <v>20</v>
      </c>
    </row>
    <row r="429">
      <c r="A429" s="48" t="s">
        <v>112</v>
      </c>
      <c r="B429" s="58">
        <v>0.681</v>
      </c>
      <c r="C429" s="58">
        <v>0.639</v>
      </c>
      <c r="D429" s="58">
        <v>0.552</v>
      </c>
      <c r="E429" s="58">
        <v>0.609</v>
      </c>
      <c r="F429" s="58">
        <v>0.689</v>
      </c>
      <c r="G429" s="58">
        <v>0.701</v>
      </c>
      <c r="H429" s="58">
        <v>0.592</v>
      </c>
      <c r="I429" s="58">
        <v>0.655</v>
      </c>
      <c r="J429" s="58">
        <v>0.37</v>
      </c>
      <c r="K429" s="58">
        <v>0.662</v>
      </c>
      <c r="L429" s="58">
        <v>0.617</v>
      </c>
      <c r="M429" s="58">
        <v>0.622</v>
      </c>
      <c r="N429" s="58">
        <v>0.72</v>
      </c>
      <c r="O429" s="58">
        <v>0.013</v>
      </c>
      <c r="P429" s="58">
        <v>0.004</v>
      </c>
      <c r="Q429" s="58">
        <v>0.643</v>
      </c>
      <c r="R429" s="58">
        <v>0.637</v>
      </c>
      <c r="S429" s="58">
        <v>0.655</v>
      </c>
      <c r="T429" s="58">
        <v>0.114</v>
      </c>
      <c r="U429" s="59">
        <v>0.677</v>
      </c>
    </row>
    <row r="430">
      <c r="A430" s="51" t="s">
        <v>126</v>
      </c>
      <c r="B430" s="13">
        <v>1.031</v>
      </c>
      <c r="C430" s="13">
        <v>1.381</v>
      </c>
      <c r="D430" s="13">
        <v>0.948</v>
      </c>
      <c r="E430" s="13">
        <v>0.656</v>
      </c>
      <c r="F430" s="13">
        <v>0.578</v>
      </c>
      <c r="G430" s="13">
        <v>1.354</v>
      </c>
      <c r="H430" s="13">
        <v>0.621</v>
      </c>
      <c r="I430" s="13">
        <v>1.338</v>
      </c>
      <c r="J430" s="13">
        <v>0.015</v>
      </c>
      <c r="K430" s="13">
        <v>1.081</v>
      </c>
      <c r="L430" s="13">
        <v>0.997</v>
      </c>
      <c r="M430" s="13">
        <v>1.406</v>
      </c>
      <c r="N430" s="13">
        <v>1.103</v>
      </c>
      <c r="O430" s="13">
        <v>1.698</v>
      </c>
      <c r="P430" s="13">
        <v>0.369</v>
      </c>
      <c r="Q430" s="13">
        <v>1.017</v>
      </c>
      <c r="R430" s="13">
        <v>1.386</v>
      </c>
      <c r="S430" s="13">
        <v>0.367</v>
      </c>
      <c r="T430" s="13">
        <v>1.168</v>
      </c>
      <c r="U430" s="50">
        <v>-0.609</v>
      </c>
    </row>
    <row r="431">
      <c r="A431" s="51" t="s">
        <v>154</v>
      </c>
      <c r="B431" s="13">
        <v>0.037</v>
      </c>
      <c r="C431" s="13">
        <v>-0.046</v>
      </c>
      <c r="D431" s="13">
        <v>-0.42</v>
      </c>
      <c r="E431" s="13">
        <v>-0.291</v>
      </c>
      <c r="F431" s="13">
        <v>-0.452</v>
      </c>
      <c r="G431" s="13">
        <v>0.094</v>
      </c>
      <c r="H431" s="13">
        <v>-0.153</v>
      </c>
      <c r="I431" s="13">
        <v>-0.221</v>
      </c>
      <c r="J431" s="13">
        <v>-0.374</v>
      </c>
      <c r="K431" s="13">
        <v>-0.225</v>
      </c>
      <c r="L431" s="13">
        <v>-1.075</v>
      </c>
      <c r="M431" s="13">
        <v>-0.569</v>
      </c>
      <c r="N431" s="13">
        <v>0.036</v>
      </c>
      <c r="O431" s="13">
        <v>-0.274</v>
      </c>
      <c r="P431" s="13">
        <v>-1.023</v>
      </c>
      <c r="Q431" s="13">
        <v>-0.019</v>
      </c>
      <c r="R431" s="13">
        <v>0.037</v>
      </c>
      <c r="S431" s="13">
        <v>0.0</v>
      </c>
      <c r="T431" s="13">
        <v>-1.337</v>
      </c>
      <c r="U431" s="50">
        <v>-0.444</v>
      </c>
    </row>
    <row r="432">
      <c r="A432" s="51" t="s">
        <v>158</v>
      </c>
      <c r="B432" s="13">
        <v>1.527</v>
      </c>
      <c r="C432" s="13">
        <v>0.694</v>
      </c>
      <c r="D432" s="13">
        <v>1.622</v>
      </c>
      <c r="E432" s="13">
        <v>1.604</v>
      </c>
      <c r="F432" s="13">
        <v>0.841</v>
      </c>
      <c r="G432" s="13">
        <v>1.527</v>
      </c>
      <c r="H432" s="13">
        <v>1.369</v>
      </c>
      <c r="I432" s="13">
        <v>1.527</v>
      </c>
      <c r="J432" s="13">
        <v>0.511</v>
      </c>
      <c r="K432" s="13">
        <v>0.745</v>
      </c>
      <c r="L432" s="13">
        <v>0.802</v>
      </c>
      <c r="M432" s="13">
        <v>1.46</v>
      </c>
      <c r="N432" s="13">
        <v>1.527</v>
      </c>
      <c r="O432" s="13">
        <v>1.364</v>
      </c>
      <c r="P432" s="13">
        <v>1.298</v>
      </c>
      <c r="Q432" s="13">
        <v>1.305</v>
      </c>
      <c r="R432" s="13">
        <v>1.527</v>
      </c>
      <c r="S432" s="13">
        <v>1.527</v>
      </c>
      <c r="T432" s="13">
        <v>0.811</v>
      </c>
      <c r="U432" s="50">
        <v>-0.006</v>
      </c>
    </row>
    <row r="433">
      <c r="A433" s="51" t="s">
        <v>162</v>
      </c>
      <c r="B433" s="13">
        <v>0.229</v>
      </c>
      <c r="C433" s="13">
        <v>0.169</v>
      </c>
      <c r="D433" s="13">
        <v>0.086</v>
      </c>
      <c r="E433" s="13">
        <v>-0.034</v>
      </c>
      <c r="F433" s="13">
        <v>-0.301</v>
      </c>
      <c r="G433" s="13">
        <v>0.249</v>
      </c>
      <c r="H433" s="13">
        <v>0.114</v>
      </c>
      <c r="I433" s="13">
        <v>0.044</v>
      </c>
      <c r="J433" s="13">
        <v>0.338</v>
      </c>
      <c r="K433" s="13">
        <v>0.05</v>
      </c>
      <c r="L433" s="13">
        <v>-0.004</v>
      </c>
      <c r="M433" s="13">
        <v>0.134</v>
      </c>
      <c r="N433" s="13">
        <v>0.275</v>
      </c>
      <c r="O433" s="13">
        <v>-0.007</v>
      </c>
      <c r="P433" s="13">
        <v>-1.269</v>
      </c>
      <c r="Q433" s="13">
        <v>0.099</v>
      </c>
      <c r="R433" s="13">
        <v>0.204</v>
      </c>
      <c r="S433" s="13">
        <v>0.252</v>
      </c>
      <c r="T433" s="13">
        <v>0.038</v>
      </c>
      <c r="U433" s="50">
        <v>-0.004</v>
      </c>
    </row>
    <row r="434">
      <c r="A434" s="51" t="s">
        <v>27</v>
      </c>
      <c r="B434" s="13">
        <v>1.722</v>
      </c>
      <c r="C434" s="13">
        <v>1.197</v>
      </c>
      <c r="D434" s="13">
        <v>1.0</v>
      </c>
      <c r="E434" s="13">
        <v>1.812</v>
      </c>
      <c r="F434" s="13">
        <v>5.266</v>
      </c>
      <c r="G434" s="13">
        <v>1.837</v>
      </c>
      <c r="H434" s="13">
        <v>1.852</v>
      </c>
      <c r="I434" s="13">
        <v>0.776</v>
      </c>
      <c r="J434" s="13">
        <v>-0.838</v>
      </c>
      <c r="K434" s="13">
        <v>0.009</v>
      </c>
      <c r="L434" s="13">
        <v>1.326</v>
      </c>
      <c r="M434" s="13">
        <v>1.797</v>
      </c>
      <c r="N434" s="13">
        <v>1.899</v>
      </c>
      <c r="O434" s="13">
        <v>2.093</v>
      </c>
      <c r="P434" s="13">
        <v>1.095</v>
      </c>
      <c r="Q434" s="13">
        <v>0.994</v>
      </c>
      <c r="R434" s="13">
        <v>1.201</v>
      </c>
      <c r="S434" s="13">
        <v>1.113</v>
      </c>
      <c r="T434" s="13">
        <v>2.67</v>
      </c>
      <c r="U434" s="50">
        <v>6.334</v>
      </c>
    </row>
    <row r="435">
      <c r="A435" s="51" t="s">
        <v>164</v>
      </c>
      <c r="B435" s="13">
        <v>2.634</v>
      </c>
      <c r="C435" s="13">
        <v>1.908</v>
      </c>
      <c r="D435" s="13">
        <v>-0.132</v>
      </c>
      <c r="E435" s="13">
        <v>2.597</v>
      </c>
      <c r="F435" s="13">
        <v>0.071</v>
      </c>
      <c r="G435" s="13">
        <v>2.813</v>
      </c>
      <c r="H435" s="13">
        <v>0.487</v>
      </c>
      <c r="I435" s="13">
        <v>1.971</v>
      </c>
      <c r="J435" s="13">
        <v>1.276</v>
      </c>
      <c r="K435" s="13">
        <v>1.258</v>
      </c>
      <c r="L435" s="13">
        <v>1.484</v>
      </c>
      <c r="M435" s="13">
        <v>2.395</v>
      </c>
      <c r="N435" s="13">
        <v>3.076</v>
      </c>
      <c r="O435" s="13">
        <v>1.34</v>
      </c>
      <c r="P435" s="13">
        <v>1.158</v>
      </c>
      <c r="Q435" s="13">
        <v>2.335</v>
      </c>
      <c r="R435" s="13">
        <v>2.115</v>
      </c>
      <c r="S435" s="13">
        <v>2.109</v>
      </c>
      <c r="T435" s="13">
        <v>3.095</v>
      </c>
      <c r="U435" s="50">
        <v>3.076</v>
      </c>
    </row>
    <row r="436">
      <c r="A436" s="51" t="s">
        <v>181</v>
      </c>
      <c r="B436" s="13">
        <v>0.618</v>
      </c>
      <c r="C436" s="13">
        <v>0.311</v>
      </c>
      <c r="D436" s="13">
        <v>0.298</v>
      </c>
      <c r="E436" s="13">
        <v>0.297</v>
      </c>
      <c r="F436" s="13">
        <v>-0.091</v>
      </c>
      <c r="G436" s="13">
        <v>0.645</v>
      </c>
      <c r="H436" s="13">
        <v>0.218</v>
      </c>
      <c r="I436" s="13">
        <v>0.318</v>
      </c>
      <c r="J436" s="13">
        <v>0.442</v>
      </c>
      <c r="K436" s="13">
        <v>0.281</v>
      </c>
      <c r="L436" s="13">
        <v>0.015</v>
      </c>
      <c r="M436" s="13">
        <v>0.364</v>
      </c>
      <c r="N436" s="13">
        <v>0.627</v>
      </c>
      <c r="O436" s="13">
        <v>0.346</v>
      </c>
      <c r="P436" s="13">
        <v>0.349</v>
      </c>
      <c r="Q436" s="13">
        <v>0.629</v>
      </c>
      <c r="R436" s="13">
        <v>0.223</v>
      </c>
      <c r="S436" s="13">
        <v>0.3</v>
      </c>
      <c r="T436" s="13">
        <v>0.093</v>
      </c>
      <c r="U436" s="50">
        <v>0.0</v>
      </c>
    </row>
    <row r="437">
      <c r="A437" s="51" t="s">
        <v>183</v>
      </c>
      <c r="B437" s="13">
        <v>0.0</v>
      </c>
      <c r="C437" s="13">
        <v>-0.071</v>
      </c>
      <c r="D437" s="13">
        <v>0.058</v>
      </c>
      <c r="E437" s="13">
        <v>1.502</v>
      </c>
      <c r="F437" s="13">
        <v>4.775</v>
      </c>
      <c r="G437" s="13">
        <v>0.522</v>
      </c>
      <c r="H437" s="13">
        <v>2.05</v>
      </c>
      <c r="I437" s="13">
        <v>0.687</v>
      </c>
      <c r="J437" s="13">
        <v>4.108</v>
      </c>
      <c r="K437" s="13">
        <v>2.821</v>
      </c>
      <c r="L437" s="13">
        <v>0.231</v>
      </c>
      <c r="M437" s="13">
        <v>-0.326</v>
      </c>
      <c r="N437" s="13">
        <v>-0.159</v>
      </c>
      <c r="O437" s="13">
        <v>1.95</v>
      </c>
      <c r="P437" s="13">
        <v>4.959</v>
      </c>
      <c r="Q437" s="13">
        <v>0.885</v>
      </c>
      <c r="R437" s="13">
        <v>0.136</v>
      </c>
      <c r="S437" s="13">
        <v>1.692</v>
      </c>
      <c r="T437" s="13">
        <v>10.162</v>
      </c>
      <c r="U437" s="50">
        <v>9.902</v>
      </c>
    </row>
    <row r="438">
      <c r="A438" s="51" t="s">
        <v>185</v>
      </c>
      <c r="B438" s="13">
        <v>0.017</v>
      </c>
      <c r="C438" s="13">
        <v>0.02</v>
      </c>
      <c r="D438" s="13">
        <v>-0.083</v>
      </c>
      <c r="E438" s="13">
        <v>0.192</v>
      </c>
      <c r="F438" s="13">
        <v>0.054</v>
      </c>
      <c r="G438" s="13">
        <v>0.01</v>
      </c>
      <c r="H438" s="13">
        <v>0.065</v>
      </c>
      <c r="I438" s="13">
        <v>0.071</v>
      </c>
      <c r="J438" s="13">
        <v>0.028</v>
      </c>
      <c r="K438" s="13">
        <v>0.022</v>
      </c>
      <c r="L438" s="13">
        <v>0.015</v>
      </c>
      <c r="M438" s="13">
        <v>0.03</v>
      </c>
      <c r="N438" s="13">
        <v>-0.003</v>
      </c>
      <c r="O438" s="13">
        <v>0.024</v>
      </c>
      <c r="P438" s="13">
        <v>0.003</v>
      </c>
      <c r="Q438" s="13">
        <v>0.0</v>
      </c>
      <c r="R438" s="13">
        <v>0.075</v>
      </c>
      <c r="S438" s="13">
        <v>0.022</v>
      </c>
      <c r="T438" s="13">
        <v>0.113</v>
      </c>
      <c r="U438" s="50">
        <v>-0.004</v>
      </c>
    </row>
    <row r="439">
      <c r="A439" s="51" t="s">
        <v>28</v>
      </c>
      <c r="B439" s="13">
        <v>2.248</v>
      </c>
      <c r="C439" s="13">
        <v>1.983</v>
      </c>
      <c r="D439" s="13">
        <v>2.111</v>
      </c>
      <c r="E439" s="13">
        <v>1.943</v>
      </c>
      <c r="F439" s="13">
        <v>-0.036</v>
      </c>
      <c r="G439" s="13">
        <v>2.321</v>
      </c>
      <c r="H439" s="13">
        <v>2.442</v>
      </c>
      <c r="I439" s="13">
        <v>1.21</v>
      </c>
      <c r="J439" s="13">
        <v>1.598</v>
      </c>
      <c r="K439" s="13">
        <v>0.634</v>
      </c>
      <c r="L439" s="13">
        <v>0.326</v>
      </c>
      <c r="M439" s="13">
        <v>2.268</v>
      </c>
      <c r="N439" s="13">
        <v>2.162</v>
      </c>
      <c r="O439" s="13">
        <v>1.88</v>
      </c>
      <c r="P439" s="13">
        <v>1.546</v>
      </c>
      <c r="Q439" s="13">
        <v>2.704</v>
      </c>
      <c r="R439" s="13">
        <v>2.331</v>
      </c>
      <c r="S439" s="13">
        <v>1.651</v>
      </c>
      <c r="T439" s="13">
        <v>1.011</v>
      </c>
      <c r="U439" s="50">
        <v>-0.366</v>
      </c>
    </row>
    <row r="440">
      <c r="A440" s="51" t="s">
        <v>194</v>
      </c>
      <c r="B440" s="13">
        <v>1.735</v>
      </c>
      <c r="C440" s="13">
        <v>0.699</v>
      </c>
      <c r="D440" s="13">
        <v>-0.638</v>
      </c>
      <c r="E440" s="13">
        <v>0.824</v>
      </c>
      <c r="F440" s="13">
        <v>8.626</v>
      </c>
      <c r="G440" s="13">
        <v>2.036</v>
      </c>
      <c r="H440" s="13">
        <v>6.186</v>
      </c>
      <c r="I440" s="13">
        <v>1.305</v>
      </c>
      <c r="J440" s="13">
        <v>1.134</v>
      </c>
      <c r="K440" s="13">
        <v>0.79</v>
      </c>
      <c r="L440" s="13">
        <v>1.229</v>
      </c>
      <c r="M440" s="13">
        <v>0.0</v>
      </c>
      <c r="N440" s="13">
        <v>2.104</v>
      </c>
      <c r="O440" s="13">
        <v>1.06</v>
      </c>
      <c r="P440" s="13">
        <v>1.589</v>
      </c>
      <c r="Q440" s="13">
        <v>1.561</v>
      </c>
      <c r="R440" s="13">
        <v>1.315</v>
      </c>
      <c r="S440" s="13">
        <v>1.176</v>
      </c>
      <c r="T440" s="13">
        <v>7.222</v>
      </c>
      <c r="U440" s="50">
        <v>15.864</v>
      </c>
    </row>
    <row r="441">
      <c r="A441" s="51" t="s">
        <v>196</v>
      </c>
      <c r="B441" s="13">
        <v>1.755</v>
      </c>
      <c r="C441" s="13">
        <v>1.4</v>
      </c>
      <c r="D441" s="13">
        <v>2.359</v>
      </c>
      <c r="E441" s="13">
        <v>1.365</v>
      </c>
      <c r="F441" s="13">
        <v>-0.398</v>
      </c>
      <c r="G441" s="13">
        <v>1.966</v>
      </c>
      <c r="H441" s="13">
        <v>1.093</v>
      </c>
      <c r="I441" s="13">
        <v>0.733</v>
      </c>
      <c r="J441" s="13">
        <v>0.946</v>
      </c>
      <c r="K441" s="13">
        <v>0.846</v>
      </c>
      <c r="L441" s="13">
        <v>0.45</v>
      </c>
      <c r="M441" s="13">
        <v>1.738</v>
      </c>
      <c r="N441" s="13">
        <v>1.582</v>
      </c>
      <c r="O441" s="13">
        <v>1.497</v>
      </c>
      <c r="P441" s="13">
        <v>1.626</v>
      </c>
      <c r="Q441" s="13">
        <v>1.094</v>
      </c>
      <c r="R441" s="13">
        <v>1.622</v>
      </c>
      <c r="S441" s="13">
        <v>1.002</v>
      </c>
      <c r="T441" s="13">
        <v>-0.556</v>
      </c>
      <c r="U441" s="50">
        <v>0.0</v>
      </c>
    </row>
    <row r="442">
      <c r="A442" s="51" t="s">
        <v>197</v>
      </c>
      <c r="B442" s="13">
        <v>0.0</v>
      </c>
      <c r="C442" s="13">
        <v>0.0</v>
      </c>
      <c r="D442" s="13">
        <v>0.081</v>
      </c>
      <c r="E442" s="13">
        <v>0.125</v>
      </c>
      <c r="F442" s="13">
        <v>0.0</v>
      </c>
      <c r="G442" s="13">
        <v>-0.027</v>
      </c>
      <c r="H442" s="13">
        <v>0.01</v>
      </c>
      <c r="I442" s="13">
        <v>0.003</v>
      </c>
      <c r="J442" s="13">
        <v>-0.045</v>
      </c>
      <c r="K442" s="13">
        <v>0.002</v>
      </c>
      <c r="L442" s="13">
        <v>0.002</v>
      </c>
      <c r="M442" s="13">
        <v>0.0</v>
      </c>
      <c r="N442" s="13">
        <v>0.001</v>
      </c>
      <c r="O442" s="13">
        <v>0.001</v>
      </c>
      <c r="P442" s="13">
        <v>-0.057</v>
      </c>
      <c r="Q442" s="13">
        <v>0.0</v>
      </c>
      <c r="R442" s="13">
        <v>0.0</v>
      </c>
      <c r="S442" s="13">
        <v>0.0</v>
      </c>
      <c r="T442" s="13">
        <v>0.001</v>
      </c>
      <c r="U442" s="50">
        <v>0.0</v>
      </c>
    </row>
    <row r="443">
      <c r="A443" s="51" t="s">
        <v>29</v>
      </c>
      <c r="B443" s="13">
        <v>0.239</v>
      </c>
      <c r="C443" s="13">
        <v>-0.026</v>
      </c>
      <c r="D443" s="13">
        <v>0.593</v>
      </c>
      <c r="E443" s="13">
        <v>0.247</v>
      </c>
      <c r="F443" s="13">
        <v>-1.32</v>
      </c>
      <c r="G443" s="13">
        <v>0.441</v>
      </c>
      <c r="H443" s="13">
        <v>-0.541</v>
      </c>
      <c r="I443" s="13">
        <v>-0.29</v>
      </c>
      <c r="J443" s="13">
        <v>0.183</v>
      </c>
      <c r="K443" s="13">
        <v>-1.018</v>
      </c>
      <c r="L443" s="13">
        <v>-1.27</v>
      </c>
      <c r="M443" s="13">
        <v>0.004</v>
      </c>
      <c r="N443" s="13">
        <v>0.573</v>
      </c>
      <c r="O443" s="13">
        <v>0.011</v>
      </c>
      <c r="P443" s="13">
        <v>-0.626</v>
      </c>
      <c r="Q443" s="13">
        <v>0.37</v>
      </c>
      <c r="R443" s="13">
        <v>0.073</v>
      </c>
      <c r="S443" s="13">
        <v>-0.195</v>
      </c>
      <c r="T443" s="13">
        <v>0.679</v>
      </c>
      <c r="U443" s="50">
        <v>-1.867</v>
      </c>
    </row>
    <row r="444">
      <c r="A444" s="51" t="s">
        <v>203</v>
      </c>
      <c r="B444" s="13">
        <v>0.283</v>
      </c>
      <c r="C444" s="13">
        <v>-0.032</v>
      </c>
      <c r="D444" s="13">
        <v>0.012</v>
      </c>
      <c r="E444" s="13">
        <v>0.261</v>
      </c>
      <c r="F444" s="13">
        <v>-1.151</v>
      </c>
      <c r="G444" s="13">
        <v>0.811</v>
      </c>
      <c r="H444" s="13">
        <v>-0.055</v>
      </c>
      <c r="I444" s="13">
        <v>-0.746</v>
      </c>
      <c r="J444" s="13">
        <v>-0.395</v>
      </c>
      <c r="K444" s="13">
        <v>-1.859</v>
      </c>
      <c r="L444" s="13">
        <v>-0.866</v>
      </c>
      <c r="M444" s="13">
        <v>-0.165</v>
      </c>
      <c r="N444" s="13">
        <v>0.61</v>
      </c>
      <c r="O444" s="13">
        <v>-0.007</v>
      </c>
      <c r="P444" s="13">
        <v>-0.269</v>
      </c>
      <c r="Q444" s="13">
        <v>-0.519</v>
      </c>
      <c r="R444" s="13">
        <v>-0.275</v>
      </c>
      <c r="S444" s="13">
        <v>-0.164</v>
      </c>
      <c r="T444" s="13">
        <v>-1.791</v>
      </c>
      <c r="U444" s="50">
        <v>-1.924</v>
      </c>
    </row>
    <row r="445">
      <c r="A445" s="51" t="s">
        <v>205</v>
      </c>
      <c r="B445" s="13">
        <v>0.402</v>
      </c>
      <c r="C445" s="13">
        <v>0.404</v>
      </c>
      <c r="D445" s="13">
        <v>0.854</v>
      </c>
      <c r="E445" s="13">
        <v>0.836</v>
      </c>
      <c r="F445" s="13">
        <v>-0.174</v>
      </c>
      <c r="G445" s="13">
        <v>1.122</v>
      </c>
      <c r="H445" s="13">
        <v>-0.608</v>
      </c>
      <c r="I445" s="13">
        <v>0.234</v>
      </c>
      <c r="J445" s="13">
        <v>-0.837</v>
      </c>
      <c r="K445" s="13">
        <v>-0.538</v>
      </c>
      <c r="L445" s="13">
        <v>-0.652</v>
      </c>
      <c r="M445" s="13">
        <v>-0.634</v>
      </c>
      <c r="N445" s="13">
        <v>0.161</v>
      </c>
      <c r="O445" s="13">
        <v>-0.239</v>
      </c>
      <c r="P445" s="13">
        <v>-0.294</v>
      </c>
      <c r="Q445" s="13">
        <v>0.062</v>
      </c>
      <c r="R445" s="13">
        <v>-0.053</v>
      </c>
      <c r="S445" s="13">
        <v>-0.117</v>
      </c>
      <c r="T445" s="13">
        <v>-0.584</v>
      </c>
      <c r="U445" s="50">
        <v>0.057</v>
      </c>
    </row>
    <row r="446">
      <c r="A446" s="51" t="s">
        <v>31</v>
      </c>
      <c r="B446" s="13">
        <v>-1.036</v>
      </c>
      <c r="C446" s="13">
        <v>-1.455</v>
      </c>
      <c r="D446" s="13">
        <v>-0.312</v>
      </c>
      <c r="E446" s="13">
        <v>-0.064</v>
      </c>
      <c r="F446" s="13">
        <v>5.859</v>
      </c>
      <c r="G446" s="13">
        <v>0.753</v>
      </c>
      <c r="H446" s="13">
        <v>1.861</v>
      </c>
      <c r="I446" s="13">
        <v>-1.242</v>
      </c>
      <c r="J446" s="13">
        <v>0.273</v>
      </c>
      <c r="K446" s="13">
        <v>-1.227</v>
      </c>
      <c r="L446" s="13">
        <v>0.09</v>
      </c>
      <c r="M446" s="13">
        <v>0.021</v>
      </c>
      <c r="N446" s="13">
        <v>-1.273</v>
      </c>
      <c r="O446" s="13">
        <v>-0.394</v>
      </c>
      <c r="P446" s="13">
        <v>2.227</v>
      </c>
      <c r="Q446" s="13">
        <v>-0.873</v>
      </c>
      <c r="R446" s="13">
        <v>-1.791</v>
      </c>
      <c r="S446" s="13">
        <v>-1.617</v>
      </c>
      <c r="T446" s="13">
        <v>4.484</v>
      </c>
      <c r="U446" s="50">
        <v>4.665</v>
      </c>
    </row>
    <row r="447">
      <c r="A447" s="51" t="s">
        <v>207</v>
      </c>
      <c r="B447" s="13">
        <v>-0.32</v>
      </c>
      <c r="C447" s="13">
        <v>-0.281</v>
      </c>
      <c r="D447" s="13">
        <v>0.248</v>
      </c>
      <c r="E447" s="13">
        <v>0.144</v>
      </c>
      <c r="F447" s="13">
        <v>-0.353</v>
      </c>
      <c r="G447" s="13">
        <v>0.013</v>
      </c>
      <c r="H447" s="13">
        <v>-0.545</v>
      </c>
      <c r="I447" s="13">
        <v>-0.085</v>
      </c>
      <c r="J447" s="13">
        <v>-0.026</v>
      </c>
      <c r="K447" s="13">
        <v>0.013</v>
      </c>
      <c r="L447" s="13">
        <v>-0.121</v>
      </c>
      <c r="M447" s="13">
        <v>-0.334</v>
      </c>
      <c r="N447" s="13">
        <v>-0.512</v>
      </c>
      <c r="O447" s="13">
        <v>0.087</v>
      </c>
      <c r="P447" s="13">
        <v>-0.801</v>
      </c>
      <c r="Q447" s="13">
        <v>0.0</v>
      </c>
      <c r="R447" s="13">
        <v>-0.004</v>
      </c>
      <c r="S447" s="13">
        <v>0.0</v>
      </c>
      <c r="T447" s="13">
        <v>-1.062</v>
      </c>
      <c r="U447" s="50">
        <v>-1.097</v>
      </c>
    </row>
    <row r="448">
      <c r="A448" s="51" t="s">
        <v>32</v>
      </c>
      <c r="B448" s="13">
        <v>2.354</v>
      </c>
      <c r="C448" s="13">
        <v>2.879</v>
      </c>
      <c r="D448" s="13">
        <v>3.767</v>
      </c>
      <c r="E448" s="13">
        <v>3.95</v>
      </c>
      <c r="F448" s="13">
        <v>1.181</v>
      </c>
      <c r="G448" s="13">
        <v>3.468</v>
      </c>
      <c r="H448" s="13">
        <v>3.193</v>
      </c>
      <c r="I448" s="13">
        <v>2.485</v>
      </c>
      <c r="J448" s="13">
        <v>2.853</v>
      </c>
      <c r="K448" s="13">
        <v>2.251</v>
      </c>
      <c r="L448" s="13">
        <v>1.88</v>
      </c>
      <c r="M448" s="13">
        <v>3.179</v>
      </c>
      <c r="N448" s="13">
        <v>3.054</v>
      </c>
      <c r="O448" s="13">
        <v>2.475</v>
      </c>
      <c r="P448" s="13">
        <v>3.509</v>
      </c>
      <c r="Q448" s="13">
        <v>3.286</v>
      </c>
      <c r="R448" s="13">
        <v>3.368</v>
      </c>
      <c r="S448" s="13">
        <v>2.424</v>
      </c>
      <c r="T448" s="13">
        <v>1.445</v>
      </c>
      <c r="U448" s="50">
        <v>-0.379</v>
      </c>
    </row>
    <row r="449">
      <c r="A449" s="52" t="s">
        <v>30</v>
      </c>
      <c r="B449" s="54">
        <v>0.10800000000000054</v>
      </c>
      <c r="C449" s="54">
        <v>0.08999999999999986</v>
      </c>
      <c r="D449" s="54">
        <v>0.476700000000001</v>
      </c>
      <c r="E449" s="54">
        <v>0.13489999999999824</v>
      </c>
      <c r="F449" s="54">
        <v>0.04480000000000217</v>
      </c>
      <c r="G449" s="54">
        <v>0.22240000000000038</v>
      </c>
      <c r="H449" s="54">
        <v>0.420300000000001</v>
      </c>
      <c r="I449" s="54">
        <v>-0.03689999999999927</v>
      </c>
      <c r="J449" s="54">
        <v>-0.3647999999999989</v>
      </c>
      <c r="K449" s="54">
        <v>0.036599999999999966</v>
      </c>
      <c r="L449" s="54">
        <v>-0.13299999999999912</v>
      </c>
      <c r="M449" s="54">
        <v>0.13710000000000022</v>
      </c>
      <c r="N449" s="54">
        <v>0.10090000000000288</v>
      </c>
      <c r="O449" s="54">
        <v>-0.2981999999999978</v>
      </c>
      <c r="P449" s="54">
        <v>-0.2688999999999986</v>
      </c>
      <c r="Q449" s="54">
        <v>9.999999999976694E-5</v>
      </c>
      <c r="R449" s="54">
        <v>-0.08009999999999806</v>
      </c>
      <c r="S449" s="54">
        <v>-0.05919999999999703</v>
      </c>
      <c r="T449" s="54">
        <v>0.08960000000000079</v>
      </c>
      <c r="U449" s="55">
        <v>-0.18359999999999843</v>
      </c>
    </row>
    <row r="450">
      <c r="A450" s="38" t="s">
        <v>272</v>
      </c>
      <c r="B450" s="41"/>
      <c r="C450" s="41"/>
      <c r="D450" s="41"/>
      <c r="E450" s="41"/>
      <c r="F450" s="41"/>
      <c r="G450" s="42"/>
      <c r="H450" s="38" t="s">
        <v>273</v>
      </c>
      <c r="I450" s="41"/>
      <c r="J450" s="41"/>
      <c r="K450" s="41"/>
      <c r="L450" s="41"/>
      <c r="M450" s="41"/>
      <c r="N450" s="42"/>
      <c r="O450" s="38" t="s">
        <v>274</v>
      </c>
      <c r="P450" s="41"/>
      <c r="Q450" s="41"/>
      <c r="R450" s="41"/>
      <c r="S450" s="41"/>
      <c r="T450" s="41"/>
      <c r="U450" s="42"/>
      <c r="W450" s="60"/>
      <c r="X450" s="60"/>
      <c r="Y450" s="60"/>
    </row>
    <row r="451">
      <c r="A451" s="43">
        <v>0.354761904761905</v>
      </c>
      <c r="B451" s="23"/>
      <c r="C451" s="23"/>
      <c r="D451" s="23"/>
      <c r="E451" s="23"/>
      <c r="F451" s="23"/>
      <c r="G451" s="24"/>
      <c r="H451" s="43">
        <v>0.0619047619047619</v>
      </c>
      <c r="I451" s="23"/>
      <c r="J451" s="23"/>
      <c r="K451" s="23"/>
      <c r="L451" s="23"/>
      <c r="M451" s="23"/>
      <c r="N451" s="24"/>
      <c r="O451" s="43">
        <v>0.583333333333333</v>
      </c>
      <c r="P451" s="23"/>
      <c r="Q451" s="23"/>
      <c r="R451" s="23"/>
      <c r="S451" s="23"/>
      <c r="T451" s="23"/>
      <c r="U451" s="24"/>
    </row>
    <row r="452">
      <c r="A452" s="25"/>
      <c r="B452" s="25"/>
      <c r="C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</row>
    <row r="453" ht="27.0" customHeight="1">
      <c r="A453" s="61" t="s">
        <v>276</v>
      </c>
      <c r="B453" s="62"/>
      <c r="C453" s="62"/>
      <c r="D453" s="62"/>
      <c r="E453" s="62"/>
      <c r="F453" s="63"/>
      <c r="G453" s="64"/>
      <c r="H453" s="6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</row>
    <row r="454">
      <c r="A454" s="66" t="s">
        <v>277</v>
      </c>
      <c r="B454" s="23"/>
      <c r="C454" s="24"/>
      <c r="D454" s="44" t="s">
        <v>278</v>
      </c>
      <c r="E454" s="23"/>
      <c r="F454" s="24"/>
      <c r="G454" s="64"/>
      <c r="I454" s="3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</row>
    <row r="455">
      <c r="A455" s="67"/>
      <c r="B455" s="22" t="s">
        <v>279</v>
      </c>
      <c r="C455" s="68" t="s">
        <v>280</v>
      </c>
      <c r="D455" s="67"/>
      <c r="E455" s="22" t="s">
        <v>279</v>
      </c>
      <c r="F455" s="69" t="s">
        <v>280</v>
      </c>
      <c r="G455" s="64"/>
      <c r="I455" s="21"/>
      <c r="J455" s="25"/>
      <c r="K455" s="56"/>
      <c r="L455" s="25"/>
      <c r="M455" s="25"/>
      <c r="N455" s="25"/>
      <c r="O455" s="25"/>
      <c r="P455" s="25"/>
      <c r="Q455" s="25"/>
      <c r="R455" s="25"/>
      <c r="S455" s="25"/>
      <c r="T455" s="25"/>
      <c r="U455" s="25"/>
    </row>
    <row r="456">
      <c r="A456" s="70" t="s">
        <v>281</v>
      </c>
      <c r="B456" s="71">
        <v>0.126</v>
      </c>
      <c r="C456" s="72">
        <v>-0.086</v>
      </c>
      <c r="D456" s="73" t="s">
        <v>245</v>
      </c>
      <c r="E456" s="74">
        <v>1.027</v>
      </c>
      <c r="F456" s="74">
        <v>0.655</v>
      </c>
      <c r="G456" s="64"/>
      <c r="I456" s="74"/>
      <c r="J456" s="74"/>
      <c r="K456" s="74"/>
      <c r="L456" s="74"/>
      <c r="M456" s="25"/>
      <c r="N456" s="25"/>
      <c r="O456" s="25"/>
      <c r="P456" s="25"/>
      <c r="Q456" s="25"/>
      <c r="R456" s="25"/>
      <c r="S456" s="25"/>
      <c r="T456" s="25"/>
      <c r="U456" s="25"/>
    </row>
    <row r="457">
      <c r="A457" s="70" t="s">
        <v>282</v>
      </c>
      <c r="B457" s="71">
        <v>0.025</v>
      </c>
      <c r="C457" s="72">
        <v>0.215</v>
      </c>
      <c r="D457" s="73" t="s">
        <v>246</v>
      </c>
      <c r="E457" s="74">
        <v>0.754</v>
      </c>
      <c r="F457" s="74">
        <v>0.643</v>
      </c>
      <c r="G457" s="64"/>
      <c r="I457" s="74"/>
      <c r="J457" s="74"/>
      <c r="K457" s="74"/>
      <c r="L457" s="74"/>
      <c r="M457" s="25"/>
      <c r="N457" s="25"/>
      <c r="O457" s="25"/>
      <c r="P457" s="25"/>
      <c r="Q457" s="25"/>
      <c r="R457" s="25"/>
      <c r="S457" s="25"/>
      <c r="T457" s="25"/>
      <c r="U457" s="25"/>
    </row>
    <row r="458">
      <c r="A458" s="70" t="s">
        <v>283</v>
      </c>
      <c r="B458" s="71">
        <v>0.675</v>
      </c>
      <c r="C458" s="72">
        <v>-0.169</v>
      </c>
      <c r="D458" s="73" t="s">
        <v>247</v>
      </c>
      <c r="E458" s="74">
        <v>0.237</v>
      </c>
      <c r="F458" s="74">
        <v>0.656</v>
      </c>
      <c r="G458" s="64"/>
      <c r="I458" s="74"/>
      <c r="J458" s="74"/>
      <c r="K458" s="74" t="s">
        <v>284</v>
      </c>
      <c r="L458" s="74"/>
      <c r="M458" s="25"/>
      <c r="N458" s="25"/>
      <c r="O458" s="25"/>
      <c r="P458" s="25"/>
      <c r="Q458" s="25"/>
      <c r="R458" s="25"/>
      <c r="S458" s="25"/>
      <c r="T458" s="25"/>
      <c r="U458" s="25"/>
    </row>
    <row r="459">
      <c r="A459" s="70" t="s">
        <v>285</v>
      </c>
      <c r="B459" s="71">
        <v>0.574</v>
      </c>
      <c r="C459" s="72">
        <v>-0.18</v>
      </c>
      <c r="D459" s="73" t="s">
        <v>248</v>
      </c>
      <c r="E459" s="74">
        <v>0.644</v>
      </c>
      <c r="F459" s="74">
        <v>0.369</v>
      </c>
      <c r="G459" s="64"/>
      <c r="I459" s="74"/>
      <c r="J459" s="74"/>
      <c r="K459" s="74"/>
      <c r="L459" s="74"/>
      <c r="M459" s="25"/>
      <c r="N459" s="25"/>
      <c r="O459" s="25"/>
      <c r="P459" s="25"/>
      <c r="Q459" s="25"/>
      <c r="R459" s="25"/>
      <c r="S459" s="25"/>
      <c r="T459" s="25"/>
      <c r="U459" s="25"/>
    </row>
    <row r="460">
      <c r="A460" s="70" t="s">
        <v>286</v>
      </c>
      <c r="B460" s="71">
        <v>0.398</v>
      </c>
      <c r="C460" s="72">
        <v>-0.209</v>
      </c>
      <c r="D460" s="73" t="s">
        <v>249</v>
      </c>
      <c r="E460" s="74">
        <v>0.957</v>
      </c>
      <c r="F460" s="74">
        <v>1.406</v>
      </c>
      <c r="G460" s="64"/>
      <c r="I460" s="74"/>
      <c r="J460" s="74"/>
      <c r="K460" s="74"/>
      <c r="L460" s="74"/>
      <c r="M460" s="25"/>
      <c r="N460" s="25"/>
      <c r="O460" s="25"/>
      <c r="P460" s="25"/>
      <c r="Q460" s="25"/>
      <c r="R460" s="25"/>
      <c r="S460" s="25"/>
      <c r="T460" s="25"/>
      <c r="U460" s="25"/>
    </row>
    <row r="461">
      <c r="A461" s="70" t="s">
        <v>287</v>
      </c>
      <c r="B461" s="71">
        <v>0.96</v>
      </c>
      <c r="C461" s="72">
        <v>1.232</v>
      </c>
      <c r="D461" s="73" t="s">
        <v>250</v>
      </c>
      <c r="E461" s="74">
        <v>-0.298</v>
      </c>
      <c r="F461" s="74">
        <v>-0.225</v>
      </c>
      <c r="G461" s="64"/>
      <c r="I461" s="74"/>
      <c r="J461" s="74"/>
      <c r="K461" s="74"/>
      <c r="L461" s="74"/>
      <c r="M461" s="25"/>
      <c r="N461" s="25"/>
      <c r="O461" s="25"/>
      <c r="P461" s="25"/>
      <c r="Q461" s="25"/>
      <c r="R461" s="25"/>
      <c r="S461" s="25"/>
      <c r="T461" s="25"/>
      <c r="U461" s="25"/>
    </row>
    <row r="462">
      <c r="A462" s="70" t="s">
        <v>288</v>
      </c>
      <c r="B462" s="71">
        <v>0.237</v>
      </c>
      <c r="C462" s="72">
        <v>0.354</v>
      </c>
      <c r="D462" s="73" t="s">
        <v>251</v>
      </c>
      <c r="E462" s="74">
        <v>1.074</v>
      </c>
      <c r="F462" s="75">
        <v>0.114</v>
      </c>
      <c r="G462" s="64"/>
      <c r="I462" s="74"/>
      <c r="J462" s="74"/>
      <c r="K462" s="74"/>
      <c r="L462" s="74"/>
      <c r="M462" s="25"/>
      <c r="N462" s="25"/>
      <c r="O462" s="25"/>
      <c r="P462" s="25"/>
      <c r="Q462" s="25"/>
      <c r="R462" s="25"/>
      <c r="S462" s="25"/>
      <c r="T462" s="25"/>
      <c r="U462" s="25"/>
    </row>
    <row r="463">
      <c r="A463" s="70" t="s">
        <v>289</v>
      </c>
      <c r="B463" s="71">
        <v>14.638</v>
      </c>
      <c r="C463" s="72">
        <v>14.025</v>
      </c>
      <c r="D463" s="76" t="s">
        <v>253</v>
      </c>
      <c r="E463" s="75">
        <v>2.045</v>
      </c>
      <c r="F463" s="75">
        <v>5.266</v>
      </c>
      <c r="G463" s="64"/>
      <c r="I463" s="74"/>
      <c r="J463" s="74"/>
      <c r="K463" s="74"/>
      <c r="L463" s="74"/>
      <c r="M463" s="25"/>
      <c r="N463" s="25"/>
      <c r="O463" s="25"/>
      <c r="P463" s="25"/>
      <c r="Q463" s="25"/>
      <c r="R463" s="25"/>
      <c r="S463" s="25"/>
      <c r="T463" s="25"/>
      <c r="U463" s="25"/>
    </row>
    <row r="464">
      <c r="A464" s="70" t="s">
        <v>290</v>
      </c>
      <c r="B464" s="71">
        <v>6.463</v>
      </c>
      <c r="C464" s="72">
        <v>4.146</v>
      </c>
      <c r="D464" s="76" t="s">
        <v>255</v>
      </c>
      <c r="E464" s="75">
        <v>0.652</v>
      </c>
      <c r="F464" s="75">
        <v>0.885</v>
      </c>
      <c r="G464" s="64"/>
      <c r="I464" s="74"/>
      <c r="J464" s="74"/>
      <c r="K464" s="74"/>
      <c r="L464" s="74"/>
      <c r="M464" s="25"/>
      <c r="N464" s="25"/>
      <c r="O464" s="25"/>
      <c r="P464" s="25"/>
      <c r="Q464" s="25"/>
      <c r="R464" s="25"/>
      <c r="S464" s="25"/>
      <c r="T464" s="25"/>
      <c r="U464" s="25"/>
    </row>
    <row r="465">
      <c r="A465" s="70" t="s">
        <v>291</v>
      </c>
      <c r="B465" s="71">
        <v>1.467</v>
      </c>
      <c r="C465" s="72">
        <v>1.451</v>
      </c>
      <c r="D465" s="76" t="s">
        <v>257</v>
      </c>
      <c r="E465" s="75">
        <v>1.297</v>
      </c>
      <c r="F465" s="75">
        <v>1.692</v>
      </c>
      <c r="G465" s="64"/>
      <c r="I465" s="74"/>
      <c r="J465" s="74"/>
      <c r="K465" s="74"/>
      <c r="L465" s="74"/>
      <c r="M465" s="25"/>
      <c r="N465" s="25"/>
      <c r="O465" s="25"/>
      <c r="P465" s="25"/>
      <c r="Q465" s="25"/>
      <c r="R465" s="25"/>
      <c r="S465" s="25"/>
      <c r="T465" s="25"/>
      <c r="U465" s="25"/>
    </row>
    <row r="466">
      <c r="A466" s="70" t="s">
        <v>292</v>
      </c>
      <c r="B466" s="71">
        <v>1.406</v>
      </c>
      <c r="C466" s="72">
        <v>1.501</v>
      </c>
      <c r="D466" s="76" t="s">
        <v>293</v>
      </c>
      <c r="E466" s="74">
        <v>0.038</v>
      </c>
      <c r="F466" s="74">
        <v>0.02</v>
      </c>
      <c r="G466" s="64"/>
      <c r="I466" s="74"/>
      <c r="J466" s="74"/>
      <c r="K466" s="74"/>
      <c r="L466" s="74"/>
      <c r="M466" s="25"/>
      <c r="N466" s="25"/>
      <c r="O466" s="25"/>
      <c r="P466" s="25"/>
      <c r="Q466" s="25"/>
      <c r="R466" s="25"/>
      <c r="S466" s="25"/>
      <c r="T466" s="25"/>
      <c r="U466" s="25"/>
    </row>
    <row r="467">
      <c r="A467" s="70" t="s">
        <v>294</v>
      </c>
      <c r="B467" s="71">
        <v>4.249</v>
      </c>
      <c r="C467" s="72">
        <v>4.465</v>
      </c>
      <c r="D467" s="73" t="s">
        <v>295</v>
      </c>
      <c r="E467" s="74">
        <v>0.469</v>
      </c>
      <c r="F467" s="74">
        <v>0.075</v>
      </c>
      <c r="G467" s="64"/>
      <c r="I467" s="74"/>
      <c r="J467" s="74"/>
      <c r="K467" s="74"/>
      <c r="L467" s="74"/>
      <c r="M467" s="25"/>
      <c r="N467" s="25"/>
      <c r="O467" s="25"/>
      <c r="P467" s="25"/>
      <c r="Q467" s="25"/>
      <c r="R467" s="25"/>
      <c r="S467" s="25"/>
      <c r="T467" s="25"/>
      <c r="U467" s="25"/>
    </row>
    <row r="468">
      <c r="A468" s="70" t="s">
        <v>296</v>
      </c>
      <c r="B468" s="71">
        <v>0.164</v>
      </c>
      <c r="C468" s="72">
        <v>0.085</v>
      </c>
      <c r="D468" s="73" t="s">
        <v>258</v>
      </c>
      <c r="E468" s="74">
        <v>1.561</v>
      </c>
      <c r="F468" s="74">
        <v>1.134</v>
      </c>
      <c r="G468" s="64"/>
      <c r="I468" s="74"/>
      <c r="J468" s="74"/>
      <c r="K468" s="74"/>
      <c r="L468" s="74"/>
      <c r="M468" s="25"/>
      <c r="N468" s="25"/>
      <c r="O468" s="25"/>
      <c r="P468" s="25"/>
      <c r="Q468" s="25"/>
      <c r="R468" s="25"/>
      <c r="S468" s="25"/>
      <c r="T468" s="25"/>
      <c r="U468" s="25"/>
    </row>
    <row r="469">
      <c r="A469" s="70" t="s">
        <v>297</v>
      </c>
      <c r="B469" s="71">
        <v>-0.022</v>
      </c>
      <c r="C469" s="72">
        <v>-0.069</v>
      </c>
      <c r="D469" s="73" t="s">
        <v>260</v>
      </c>
      <c r="E469" s="74">
        <v>0.852</v>
      </c>
      <c r="F469" s="74">
        <v>1.093</v>
      </c>
      <c r="G469" s="64"/>
      <c r="I469" s="74"/>
      <c r="J469" s="74"/>
      <c r="K469" s="74"/>
      <c r="L469" s="74"/>
      <c r="M469" s="25"/>
      <c r="N469" s="25"/>
      <c r="O469" s="25"/>
      <c r="P469" s="25"/>
      <c r="Q469" s="25"/>
      <c r="R469" s="25"/>
      <c r="S469" s="25"/>
      <c r="T469" s="25"/>
      <c r="U469" s="25"/>
    </row>
    <row r="470">
      <c r="A470" s="70" t="s">
        <v>298</v>
      </c>
      <c r="B470" s="71">
        <v>0.891</v>
      </c>
      <c r="C470" s="72">
        <v>0.46</v>
      </c>
      <c r="D470" s="73" t="s">
        <v>299</v>
      </c>
      <c r="E470" s="74">
        <v>-0.029</v>
      </c>
      <c r="F470" s="74">
        <v>0.002</v>
      </c>
      <c r="G470" s="64"/>
      <c r="I470" s="74"/>
      <c r="J470" s="74"/>
      <c r="K470" s="74"/>
      <c r="L470" s="74"/>
      <c r="M470" s="25"/>
      <c r="N470" s="25"/>
      <c r="O470" s="25"/>
      <c r="P470" s="25"/>
      <c r="Q470" s="25"/>
      <c r="R470" s="25"/>
      <c r="S470" s="25"/>
      <c r="T470" s="25"/>
      <c r="U470" s="25"/>
    </row>
    <row r="471">
      <c r="A471" s="70" t="s">
        <v>300</v>
      </c>
      <c r="B471" s="71">
        <v>0.721</v>
      </c>
      <c r="C471" s="72">
        <v>0.891</v>
      </c>
      <c r="D471" s="73" t="s">
        <v>301</v>
      </c>
      <c r="E471" s="74">
        <v>0.031</v>
      </c>
      <c r="F471" s="74">
        <v>0.0</v>
      </c>
      <c r="G471" s="64"/>
      <c r="I471" s="74"/>
      <c r="J471" s="74"/>
      <c r="K471" s="74"/>
      <c r="L471" s="74"/>
      <c r="M471" s="25"/>
      <c r="N471" s="25"/>
      <c r="O471" s="25"/>
      <c r="P471" s="25"/>
      <c r="Q471" s="25"/>
      <c r="R471" s="25"/>
      <c r="S471" s="25"/>
      <c r="T471" s="25"/>
      <c r="U471" s="25"/>
    </row>
    <row r="472">
      <c r="A472" s="70" t="s">
        <v>302</v>
      </c>
      <c r="B472" s="71">
        <v>0.158</v>
      </c>
      <c r="C472" s="72">
        <v>-0.003</v>
      </c>
      <c r="D472" s="73" t="s">
        <v>262</v>
      </c>
      <c r="E472" s="74">
        <v>0.596</v>
      </c>
      <c r="F472" s="74">
        <v>0.161</v>
      </c>
      <c r="G472" s="64"/>
      <c r="I472" s="74"/>
      <c r="J472" s="74"/>
      <c r="K472" s="74"/>
      <c r="L472" s="74"/>
      <c r="M472" s="25"/>
      <c r="N472" s="25"/>
      <c r="O472" s="25"/>
      <c r="P472" s="25"/>
      <c r="Q472" s="25"/>
      <c r="R472" s="25"/>
      <c r="S472" s="25"/>
      <c r="T472" s="25"/>
      <c r="U472" s="25"/>
    </row>
    <row r="473">
      <c r="A473" s="70" t="s">
        <v>303</v>
      </c>
      <c r="B473" s="71">
        <v>4.495</v>
      </c>
      <c r="C473" s="72">
        <v>0.726</v>
      </c>
      <c r="D473" s="73" t="s">
        <v>263</v>
      </c>
      <c r="E473" s="74">
        <v>0.344</v>
      </c>
      <c r="F473" s="74">
        <v>0.234</v>
      </c>
      <c r="G473" s="64"/>
      <c r="I473" s="74"/>
      <c r="J473" s="74"/>
      <c r="K473" s="74"/>
      <c r="L473" s="74"/>
      <c r="M473" s="25"/>
      <c r="N473" s="25"/>
      <c r="O473" s="25"/>
      <c r="P473" s="25"/>
      <c r="Q473" s="25"/>
      <c r="R473" s="25"/>
      <c r="S473" s="25"/>
      <c r="T473" s="25"/>
      <c r="U473" s="25"/>
    </row>
    <row r="474">
      <c r="A474" s="70" t="s">
        <v>304</v>
      </c>
      <c r="B474" s="71">
        <v>2.148</v>
      </c>
      <c r="C474" s="72">
        <v>1.548</v>
      </c>
      <c r="D474" s="73" t="s">
        <v>264</v>
      </c>
      <c r="E474" s="74">
        <v>-0.518</v>
      </c>
      <c r="F474" s="74">
        <v>0.273</v>
      </c>
      <c r="G474" s="64"/>
      <c r="I474" s="74"/>
      <c r="J474" s="74"/>
      <c r="K474" s="74"/>
      <c r="L474" s="74"/>
      <c r="M474" s="25"/>
      <c r="N474" s="25"/>
      <c r="O474" s="25"/>
      <c r="P474" s="25"/>
      <c r="Q474" s="25"/>
      <c r="R474" s="25"/>
      <c r="S474" s="25"/>
      <c r="T474" s="25"/>
      <c r="U474" s="25"/>
    </row>
    <row r="475">
      <c r="A475" s="70" t="s">
        <v>305</v>
      </c>
      <c r="B475" s="71">
        <v>3.167</v>
      </c>
      <c r="C475" s="72">
        <v>2.712</v>
      </c>
      <c r="D475" s="77" t="s">
        <v>306</v>
      </c>
      <c r="E475" s="27">
        <v>-0.044</v>
      </c>
      <c r="F475" s="27">
        <v>0.013</v>
      </c>
      <c r="G475" s="64"/>
      <c r="I475" s="74"/>
      <c r="J475" s="74"/>
      <c r="K475" s="74"/>
      <c r="L475" s="74"/>
      <c r="M475" s="25"/>
      <c r="N475" s="25"/>
      <c r="O475" s="25"/>
      <c r="P475" s="25"/>
      <c r="Q475" s="25"/>
      <c r="R475" s="25"/>
      <c r="S475" s="25"/>
      <c r="T475" s="25"/>
      <c r="U475" s="25"/>
    </row>
    <row r="476">
      <c r="A476" s="70" t="s">
        <v>307</v>
      </c>
      <c r="B476" s="71">
        <v>2.211</v>
      </c>
      <c r="C476" s="72">
        <v>1.902</v>
      </c>
      <c r="D476" s="78"/>
      <c r="E476" s="56"/>
      <c r="F476" s="56"/>
      <c r="I476" s="74"/>
      <c r="J476" s="74"/>
      <c r="K476" s="74"/>
      <c r="L476" s="74"/>
      <c r="M476" s="25"/>
      <c r="N476" s="25"/>
      <c r="O476" s="25"/>
      <c r="P476" s="25"/>
      <c r="Q476" s="25"/>
      <c r="R476" s="25"/>
      <c r="S476" s="25"/>
      <c r="T476" s="25"/>
      <c r="U476" s="25"/>
    </row>
    <row r="477">
      <c r="A477" s="70" t="s">
        <v>308</v>
      </c>
      <c r="B477" s="71">
        <v>0.24</v>
      </c>
      <c r="C477" s="72">
        <v>0.284</v>
      </c>
      <c r="D477" s="78"/>
      <c r="E477" s="56"/>
      <c r="F477" s="56"/>
      <c r="I477" s="74"/>
      <c r="J477" s="74"/>
      <c r="K477" s="74"/>
      <c r="L477" s="74"/>
      <c r="M477" s="25"/>
      <c r="N477" s="25"/>
      <c r="O477" s="25"/>
      <c r="P477" s="25"/>
      <c r="Q477" s="25"/>
      <c r="R477" s="25"/>
      <c r="S477" s="25"/>
      <c r="T477" s="25"/>
      <c r="U477" s="25"/>
    </row>
    <row r="478">
      <c r="A478" s="70" t="s">
        <v>309</v>
      </c>
      <c r="B478" s="71">
        <v>1.392</v>
      </c>
      <c r="C478" s="72">
        <v>1.389</v>
      </c>
      <c r="D478" s="78"/>
      <c r="E478" s="56"/>
      <c r="F478" s="56"/>
      <c r="I478" s="74"/>
      <c r="J478" s="74"/>
      <c r="K478" s="74"/>
      <c r="L478" s="74"/>
      <c r="M478" s="25"/>
      <c r="N478" s="25"/>
      <c r="O478" s="25"/>
      <c r="P478" s="25"/>
      <c r="Q478" s="25"/>
      <c r="R478" s="25"/>
      <c r="S478" s="25"/>
      <c r="T478" s="25"/>
      <c r="U478" s="25"/>
    </row>
    <row r="479">
      <c r="A479" s="70" t="s">
        <v>310</v>
      </c>
      <c r="B479" s="71">
        <v>0.156</v>
      </c>
      <c r="C479" s="72">
        <v>-0.326</v>
      </c>
      <c r="D479" s="78"/>
      <c r="E479" s="56"/>
      <c r="F479" s="56"/>
      <c r="I479" s="74"/>
      <c r="J479" s="74"/>
      <c r="K479" s="74"/>
      <c r="L479" s="74"/>
      <c r="M479" s="25"/>
      <c r="N479" s="25"/>
      <c r="O479" s="25"/>
      <c r="P479" s="25"/>
      <c r="Q479" s="25"/>
      <c r="R479" s="25"/>
      <c r="S479" s="25"/>
      <c r="T479" s="25"/>
      <c r="U479" s="25"/>
    </row>
    <row r="480">
      <c r="A480" s="70" t="s">
        <v>311</v>
      </c>
      <c r="B480" s="71">
        <v>0.476</v>
      </c>
      <c r="C480" s="72">
        <v>0.556</v>
      </c>
      <c r="D480" s="78"/>
      <c r="E480" s="56"/>
      <c r="F480" s="56"/>
      <c r="I480" s="74"/>
      <c r="J480" s="74"/>
      <c r="K480" s="74"/>
      <c r="L480" s="74"/>
      <c r="M480" s="25"/>
      <c r="N480" s="25"/>
      <c r="O480" s="25"/>
      <c r="P480" s="25"/>
      <c r="Q480" s="25"/>
      <c r="R480" s="25"/>
      <c r="S480" s="25"/>
      <c r="T480" s="25"/>
      <c r="U480" s="25"/>
    </row>
    <row r="481">
      <c r="A481" s="70" t="s">
        <v>312</v>
      </c>
      <c r="B481" s="71">
        <v>1.023</v>
      </c>
      <c r="C481" s="72">
        <v>1.003</v>
      </c>
      <c r="D481" s="78"/>
      <c r="E481" s="56"/>
      <c r="F481" s="56"/>
      <c r="I481" s="74"/>
      <c r="J481" s="74"/>
      <c r="K481" s="74"/>
      <c r="L481" s="74"/>
      <c r="M481" s="25"/>
      <c r="N481" s="25"/>
      <c r="O481" s="25"/>
      <c r="P481" s="25"/>
      <c r="Q481" s="25"/>
      <c r="R481" s="25"/>
      <c r="S481" s="25"/>
      <c r="T481" s="25"/>
      <c r="U481" s="25"/>
    </row>
    <row r="482">
      <c r="A482" s="70" t="s">
        <v>313</v>
      </c>
      <c r="B482" s="71">
        <v>0.266</v>
      </c>
      <c r="C482" s="72">
        <v>0.043</v>
      </c>
      <c r="D482" s="78"/>
      <c r="E482" s="56"/>
      <c r="F482" s="56"/>
      <c r="I482" s="74"/>
      <c r="J482" s="74"/>
      <c r="K482" s="74"/>
      <c r="L482" s="74"/>
      <c r="M482" s="25"/>
      <c r="N482" s="25"/>
      <c r="O482" s="25"/>
      <c r="P482" s="25"/>
      <c r="Q482" s="25"/>
      <c r="R482" s="25"/>
      <c r="S482" s="25"/>
      <c r="T482" s="25"/>
      <c r="U482" s="25"/>
    </row>
    <row r="483">
      <c r="A483" s="70" t="s">
        <v>314</v>
      </c>
      <c r="B483" s="71">
        <v>0.003</v>
      </c>
      <c r="C483" s="72">
        <v>-0.129</v>
      </c>
      <c r="D483" s="78"/>
      <c r="E483" s="56"/>
      <c r="F483" s="56"/>
      <c r="I483" s="74"/>
      <c r="J483" s="74"/>
      <c r="K483" s="74"/>
      <c r="L483" s="74"/>
      <c r="M483" s="25"/>
      <c r="N483" s="25"/>
      <c r="O483" s="25"/>
      <c r="P483" s="25"/>
      <c r="Q483" s="25"/>
      <c r="R483" s="25"/>
      <c r="S483" s="25"/>
      <c r="T483" s="25"/>
      <c r="U483" s="25"/>
    </row>
    <row r="484">
      <c r="A484" s="70" t="s">
        <v>315</v>
      </c>
      <c r="B484" s="71">
        <v>1.245</v>
      </c>
      <c r="C484" s="72">
        <v>1.255</v>
      </c>
      <c r="D484" s="78"/>
      <c r="E484" s="56"/>
      <c r="F484" s="56"/>
      <c r="I484" s="74"/>
      <c r="J484" s="74"/>
      <c r="K484" s="74"/>
      <c r="L484" s="74"/>
      <c r="M484" s="25"/>
      <c r="N484" s="25"/>
      <c r="O484" s="25"/>
      <c r="P484" s="25"/>
      <c r="Q484" s="25"/>
      <c r="R484" s="25"/>
      <c r="S484" s="25"/>
      <c r="T484" s="25"/>
      <c r="U484" s="25"/>
    </row>
    <row r="485">
      <c r="A485" s="70" t="s">
        <v>316</v>
      </c>
      <c r="B485" s="71">
        <v>0.37</v>
      </c>
      <c r="C485" s="72">
        <v>0.789</v>
      </c>
      <c r="D485" s="78"/>
      <c r="E485" s="56"/>
      <c r="F485" s="56"/>
      <c r="I485" s="74"/>
      <c r="J485" s="74"/>
      <c r="K485" s="74"/>
      <c r="L485" s="74"/>
      <c r="M485" s="25"/>
      <c r="N485" s="25"/>
      <c r="O485" s="25"/>
      <c r="P485" s="25"/>
      <c r="Q485" s="25"/>
      <c r="R485" s="25"/>
      <c r="S485" s="25"/>
      <c r="T485" s="25"/>
      <c r="U485" s="25"/>
    </row>
    <row r="486">
      <c r="A486" s="70" t="s">
        <v>317</v>
      </c>
      <c r="B486" s="71">
        <v>0.753</v>
      </c>
      <c r="C486" s="72">
        <v>0.889</v>
      </c>
      <c r="D486" s="78"/>
      <c r="E486" s="56"/>
      <c r="F486" s="56"/>
      <c r="I486" s="74"/>
      <c r="J486" s="74"/>
      <c r="K486" s="74"/>
      <c r="L486" s="74"/>
      <c r="M486" s="25"/>
      <c r="N486" s="25"/>
      <c r="O486" s="25"/>
      <c r="P486" s="25"/>
      <c r="Q486" s="25"/>
      <c r="R486" s="25"/>
      <c r="S486" s="25"/>
      <c r="T486" s="25"/>
      <c r="U486" s="25"/>
    </row>
    <row r="487">
      <c r="A487" s="70" t="s">
        <v>318</v>
      </c>
      <c r="B487" s="71">
        <v>1.59</v>
      </c>
      <c r="C487" s="72">
        <v>0.91</v>
      </c>
      <c r="D487" s="78"/>
      <c r="E487" s="56"/>
      <c r="F487" s="56"/>
      <c r="I487" s="74"/>
      <c r="J487" s="74"/>
      <c r="K487" s="74"/>
      <c r="L487" s="74"/>
      <c r="M487" s="25"/>
      <c r="N487" s="25"/>
      <c r="O487" s="25"/>
      <c r="P487" s="25"/>
      <c r="Q487" s="25"/>
      <c r="R487" s="25"/>
      <c r="S487" s="25"/>
      <c r="T487" s="25"/>
      <c r="U487" s="25"/>
    </row>
    <row r="488">
      <c r="A488" s="70" t="s">
        <v>319</v>
      </c>
      <c r="B488" s="71">
        <v>3.321</v>
      </c>
      <c r="C488" s="72">
        <v>2.889</v>
      </c>
      <c r="D488" s="78"/>
      <c r="E488" s="56"/>
      <c r="F488" s="56"/>
      <c r="I488" s="74"/>
      <c r="J488" s="74"/>
      <c r="K488" s="74"/>
      <c r="L488" s="74"/>
      <c r="M488" s="25"/>
      <c r="N488" s="25"/>
      <c r="O488" s="25"/>
      <c r="P488" s="25"/>
      <c r="Q488" s="25"/>
      <c r="R488" s="25"/>
      <c r="S488" s="25"/>
      <c r="T488" s="25"/>
      <c r="U488" s="25"/>
    </row>
    <row r="489">
      <c r="A489" s="70" t="s">
        <v>320</v>
      </c>
      <c r="B489" s="71">
        <v>-0.848</v>
      </c>
      <c r="C489" s="72">
        <v>-0.693</v>
      </c>
      <c r="D489" s="78"/>
      <c r="E489" s="56"/>
      <c r="F489" s="56"/>
      <c r="I489" s="74"/>
      <c r="J489" s="74"/>
      <c r="K489" s="74"/>
      <c r="L489" s="74"/>
      <c r="M489" s="25"/>
      <c r="N489" s="25"/>
      <c r="O489" s="25"/>
      <c r="P489" s="25"/>
      <c r="Q489" s="25"/>
      <c r="R489" s="25"/>
      <c r="S489" s="25"/>
      <c r="T489" s="25"/>
      <c r="U489" s="25"/>
    </row>
    <row r="490">
      <c r="A490" s="70" t="s">
        <v>321</v>
      </c>
      <c r="B490" s="71">
        <v>0.226</v>
      </c>
      <c r="C490" s="72">
        <v>0.126</v>
      </c>
      <c r="D490" s="78"/>
      <c r="E490" s="56"/>
      <c r="F490" s="56"/>
      <c r="I490" s="74"/>
      <c r="J490" s="74"/>
      <c r="K490" s="74"/>
      <c r="L490" s="74"/>
      <c r="M490" s="25"/>
      <c r="N490" s="25"/>
      <c r="O490" s="25"/>
      <c r="P490" s="25"/>
      <c r="Q490" s="25"/>
      <c r="R490" s="25"/>
      <c r="S490" s="25"/>
      <c r="T490" s="25"/>
      <c r="U490" s="25"/>
    </row>
    <row r="491">
      <c r="A491" s="70" t="s">
        <v>322</v>
      </c>
      <c r="B491" s="71">
        <v>2.138</v>
      </c>
      <c r="C491" s="72">
        <v>2.177</v>
      </c>
      <c r="D491" s="78"/>
      <c r="E491" s="56"/>
      <c r="F491" s="56"/>
      <c r="I491" s="74"/>
      <c r="J491" s="74"/>
      <c r="K491" s="74"/>
      <c r="L491" s="74"/>
      <c r="M491" s="25"/>
      <c r="N491" s="25"/>
      <c r="O491" s="25"/>
      <c r="P491" s="25"/>
      <c r="Q491" s="25"/>
      <c r="R491" s="25"/>
      <c r="S491" s="25"/>
      <c r="T491" s="25"/>
      <c r="U491" s="25"/>
    </row>
    <row r="492">
      <c r="A492" s="70" t="s">
        <v>323</v>
      </c>
      <c r="B492" s="71">
        <v>-1.921</v>
      </c>
      <c r="C492" s="72">
        <v>-1.817</v>
      </c>
      <c r="D492" s="78"/>
      <c r="E492" s="56"/>
      <c r="F492" s="56"/>
      <c r="I492" s="74"/>
      <c r="J492" s="74"/>
      <c r="K492" s="74"/>
      <c r="L492" s="74"/>
      <c r="M492" s="25"/>
      <c r="N492" s="25"/>
      <c r="O492" s="25"/>
      <c r="P492" s="25"/>
      <c r="Q492" s="25"/>
      <c r="R492" s="25"/>
      <c r="S492" s="25"/>
      <c r="T492" s="25"/>
      <c r="U492" s="25"/>
    </row>
    <row r="493">
      <c r="A493" s="70" t="s">
        <v>324</v>
      </c>
      <c r="B493" s="71">
        <v>4.216</v>
      </c>
      <c r="C493" s="72">
        <v>4.52</v>
      </c>
      <c r="D493" s="78"/>
      <c r="E493" s="56"/>
      <c r="F493" s="56"/>
      <c r="I493" s="74"/>
      <c r="J493" s="74"/>
      <c r="K493" s="74"/>
      <c r="L493" s="74"/>
      <c r="M493" s="25"/>
      <c r="N493" s="25"/>
      <c r="O493" s="25"/>
      <c r="P493" s="25"/>
      <c r="Q493" s="25"/>
      <c r="R493" s="25"/>
      <c r="S493" s="25"/>
      <c r="T493" s="25"/>
      <c r="U493" s="25"/>
    </row>
    <row r="494">
      <c r="A494" s="70" t="s">
        <v>325</v>
      </c>
      <c r="B494" s="71">
        <v>3.22</v>
      </c>
      <c r="C494" s="72">
        <v>3.346</v>
      </c>
      <c r="D494" s="78"/>
      <c r="E494" s="56"/>
      <c r="F494" s="56"/>
      <c r="I494" s="74"/>
      <c r="J494" s="74"/>
      <c r="K494" s="74"/>
      <c r="L494" s="74"/>
      <c r="M494" s="25"/>
      <c r="N494" s="25"/>
      <c r="O494" s="25"/>
      <c r="P494" s="25"/>
      <c r="Q494" s="25"/>
      <c r="R494" s="25"/>
      <c r="S494" s="25"/>
      <c r="T494" s="25"/>
      <c r="U494" s="25"/>
    </row>
    <row r="495">
      <c r="A495" s="70" t="s">
        <v>326</v>
      </c>
      <c r="B495" s="71">
        <v>15.171</v>
      </c>
      <c r="C495" s="72">
        <v>14.816</v>
      </c>
      <c r="D495" s="78"/>
      <c r="E495" s="56"/>
      <c r="F495" s="56"/>
      <c r="I495" s="74"/>
      <c r="J495" s="74"/>
      <c r="K495" s="74"/>
      <c r="L495" s="74"/>
      <c r="M495" s="25"/>
      <c r="N495" s="25"/>
      <c r="O495" s="25"/>
      <c r="P495" s="25"/>
      <c r="Q495" s="25"/>
      <c r="R495" s="25"/>
      <c r="S495" s="25"/>
      <c r="T495" s="25"/>
      <c r="U495" s="25"/>
    </row>
    <row r="496">
      <c r="A496" s="70" t="s">
        <v>327</v>
      </c>
      <c r="B496" s="71">
        <v>3.22</v>
      </c>
      <c r="C496" s="72">
        <v>3.124</v>
      </c>
      <c r="D496" s="78"/>
      <c r="E496" s="56"/>
      <c r="F496" s="56"/>
      <c r="I496" s="74"/>
      <c r="J496" s="74"/>
      <c r="K496" s="74"/>
      <c r="L496" s="74"/>
      <c r="M496" s="25"/>
      <c r="N496" s="25"/>
      <c r="O496" s="25"/>
      <c r="P496" s="25"/>
      <c r="Q496" s="25"/>
      <c r="R496" s="25"/>
      <c r="S496" s="25"/>
      <c r="T496" s="25"/>
      <c r="U496" s="25"/>
    </row>
    <row r="497">
      <c r="A497" s="70" t="s">
        <v>328</v>
      </c>
      <c r="B497" s="71">
        <v>2.666</v>
      </c>
      <c r="C497" s="72">
        <v>2.534</v>
      </c>
      <c r="D497" s="78"/>
      <c r="E497" s="56"/>
      <c r="F497" s="56"/>
      <c r="I497" s="74"/>
      <c r="J497" s="74"/>
      <c r="K497" s="74"/>
      <c r="L497" s="74"/>
      <c r="M497" s="25"/>
      <c r="N497" s="25"/>
      <c r="O497" s="25"/>
      <c r="P497" s="25"/>
      <c r="Q497" s="25"/>
      <c r="R497" s="25"/>
      <c r="S497" s="25"/>
      <c r="T497" s="25"/>
      <c r="U497" s="25"/>
    </row>
    <row r="498">
      <c r="A498" s="70" t="s">
        <v>329</v>
      </c>
      <c r="B498" s="71">
        <v>2.551</v>
      </c>
      <c r="C498" s="72">
        <v>1.976</v>
      </c>
      <c r="D498" s="78"/>
      <c r="E498" s="56"/>
      <c r="F498" s="56"/>
      <c r="I498" s="74"/>
      <c r="J498" s="74"/>
      <c r="K498" s="74"/>
      <c r="L498" s="74"/>
      <c r="M498" s="25"/>
      <c r="N498" s="25"/>
      <c r="O498" s="25"/>
      <c r="P498" s="25"/>
      <c r="Q498" s="25"/>
      <c r="R498" s="25"/>
      <c r="S498" s="25"/>
      <c r="T498" s="25"/>
      <c r="U498" s="25"/>
    </row>
    <row r="499">
      <c r="A499" s="70" t="s">
        <v>330</v>
      </c>
      <c r="B499" s="71">
        <v>0.955</v>
      </c>
      <c r="C499" s="72">
        <v>-0.32</v>
      </c>
      <c r="D499" s="78"/>
      <c r="E499" s="56"/>
      <c r="F499" s="56"/>
      <c r="I499" s="74"/>
      <c r="J499" s="74"/>
      <c r="K499" s="74"/>
      <c r="L499" s="74"/>
      <c r="M499" s="25"/>
      <c r="N499" s="25"/>
      <c r="O499" s="25"/>
      <c r="P499" s="25"/>
      <c r="Q499" s="25"/>
      <c r="R499" s="25"/>
      <c r="S499" s="25"/>
      <c r="T499" s="25"/>
      <c r="U499" s="25"/>
    </row>
    <row r="500">
      <c r="A500" s="70" t="s">
        <v>331</v>
      </c>
      <c r="B500" s="71">
        <v>9.842</v>
      </c>
      <c r="C500" s="72">
        <v>8.549</v>
      </c>
      <c r="D500" s="78"/>
      <c r="E500" s="56"/>
      <c r="F500" s="56"/>
      <c r="I500" s="74"/>
      <c r="J500" s="74"/>
      <c r="K500" s="74"/>
      <c r="L500" s="74"/>
      <c r="M500" s="25"/>
      <c r="N500" s="25"/>
      <c r="O500" s="25"/>
      <c r="P500" s="25"/>
      <c r="Q500" s="25"/>
      <c r="R500" s="25"/>
      <c r="S500" s="25"/>
      <c r="T500" s="25"/>
      <c r="U500" s="25"/>
    </row>
    <row r="501">
      <c r="A501" s="70" t="s">
        <v>332</v>
      </c>
      <c r="B501" s="71">
        <v>1.107</v>
      </c>
      <c r="C501" s="72">
        <v>1.107</v>
      </c>
      <c r="D501" s="78"/>
      <c r="E501" s="56"/>
      <c r="F501" s="56"/>
      <c r="I501" s="74"/>
      <c r="J501" s="74"/>
      <c r="K501" s="74"/>
      <c r="L501" s="74"/>
      <c r="M501" s="25"/>
      <c r="N501" s="25"/>
      <c r="O501" s="25"/>
      <c r="P501" s="25"/>
      <c r="Q501" s="25"/>
      <c r="R501" s="25"/>
      <c r="S501" s="25"/>
      <c r="T501" s="25"/>
      <c r="U501" s="25"/>
    </row>
    <row r="502">
      <c r="A502" s="70" t="s">
        <v>333</v>
      </c>
      <c r="B502" s="71">
        <v>4.139</v>
      </c>
      <c r="C502" s="72">
        <v>4.74</v>
      </c>
      <c r="D502" s="78"/>
      <c r="E502" s="56"/>
      <c r="F502" s="56"/>
      <c r="I502" s="74"/>
      <c r="J502" s="74"/>
      <c r="K502" s="74"/>
      <c r="L502" s="74"/>
      <c r="M502" s="25"/>
      <c r="N502" s="25"/>
      <c r="O502" s="25"/>
      <c r="P502" s="25"/>
      <c r="Q502" s="25"/>
      <c r="R502" s="25"/>
      <c r="S502" s="25"/>
      <c r="T502" s="25"/>
      <c r="U502" s="25"/>
    </row>
    <row r="503">
      <c r="A503" s="70" t="s">
        <v>334</v>
      </c>
      <c r="B503" s="71">
        <v>3.296</v>
      </c>
      <c r="C503" s="72">
        <v>3.066</v>
      </c>
      <c r="D503" s="78"/>
      <c r="E503" s="56"/>
      <c r="F503" s="56"/>
      <c r="I503" s="74"/>
      <c r="J503" s="74"/>
      <c r="K503" s="74"/>
      <c r="L503" s="74"/>
      <c r="M503" s="25"/>
      <c r="N503" s="25"/>
      <c r="O503" s="25"/>
      <c r="P503" s="25"/>
      <c r="Q503" s="25"/>
      <c r="R503" s="25"/>
      <c r="S503" s="25"/>
      <c r="T503" s="25"/>
      <c r="U503" s="25"/>
    </row>
    <row r="504">
      <c r="A504" s="70" t="s">
        <v>335</v>
      </c>
      <c r="B504" s="71">
        <v>2.561</v>
      </c>
      <c r="C504" s="72">
        <v>2.317</v>
      </c>
      <c r="D504" s="78"/>
      <c r="E504" s="56"/>
      <c r="F504" s="56"/>
      <c r="I504" s="74"/>
      <c r="J504" s="74"/>
      <c r="K504" s="74"/>
      <c r="L504" s="74"/>
      <c r="M504" s="25"/>
      <c r="N504" s="25"/>
      <c r="O504" s="25"/>
      <c r="P504" s="25"/>
      <c r="Q504" s="25"/>
      <c r="R504" s="25"/>
      <c r="S504" s="25"/>
      <c r="T504" s="25"/>
      <c r="U504" s="25"/>
    </row>
    <row r="505">
      <c r="A505" s="70" t="s">
        <v>336</v>
      </c>
      <c r="B505" s="71">
        <v>0.03</v>
      </c>
      <c r="C505" s="72">
        <v>-0.012</v>
      </c>
      <c r="D505" s="78"/>
      <c r="E505" s="56"/>
      <c r="F505" s="56"/>
      <c r="I505" s="74"/>
      <c r="J505" s="74"/>
      <c r="K505" s="74"/>
      <c r="L505" s="74"/>
      <c r="M505" s="25"/>
      <c r="N505" s="25"/>
      <c r="O505" s="25"/>
      <c r="P505" s="25"/>
      <c r="Q505" s="25"/>
      <c r="R505" s="25"/>
      <c r="S505" s="25"/>
      <c r="T505" s="25"/>
      <c r="U505" s="25"/>
    </row>
    <row r="506">
      <c r="A506" s="70" t="s">
        <v>337</v>
      </c>
      <c r="B506" s="71">
        <v>5.463</v>
      </c>
      <c r="C506" s="72">
        <v>3.958</v>
      </c>
      <c r="D506" s="78"/>
      <c r="E506" s="56"/>
      <c r="F506" s="56"/>
      <c r="I506" s="74"/>
      <c r="J506" s="74"/>
      <c r="K506" s="74"/>
      <c r="L506" s="74"/>
      <c r="M506" s="25"/>
      <c r="N506" s="25"/>
      <c r="O506" s="25"/>
      <c r="P506" s="25"/>
      <c r="Q506" s="25"/>
      <c r="R506" s="25"/>
      <c r="S506" s="25"/>
      <c r="T506" s="25"/>
      <c r="U506" s="25"/>
    </row>
    <row r="507">
      <c r="A507" s="70" t="s">
        <v>338</v>
      </c>
      <c r="B507" s="71">
        <v>2.002</v>
      </c>
      <c r="C507" s="72">
        <v>1.203</v>
      </c>
      <c r="D507" s="78"/>
      <c r="E507" s="56"/>
      <c r="F507" s="56"/>
      <c r="I507" s="74"/>
      <c r="J507" s="74"/>
      <c r="K507" s="74"/>
      <c r="L507" s="74"/>
      <c r="M507" s="25"/>
      <c r="N507" s="25"/>
      <c r="O507" s="25"/>
      <c r="P507" s="25"/>
      <c r="Q507" s="25"/>
      <c r="R507" s="25"/>
      <c r="S507" s="25"/>
      <c r="T507" s="25"/>
      <c r="U507" s="25"/>
    </row>
    <row r="508">
      <c r="A508" s="70" t="s">
        <v>339</v>
      </c>
      <c r="B508" s="71">
        <v>3.28</v>
      </c>
      <c r="C508" s="72">
        <v>2.263</v>
      </c>
      <c r="D508" s="78"/>
      <c r="E508" s="56"/>
      <c r="F508" s="56"/>
      <c r="I508" s="74"/>
      <c r="J508" s="74"/>
      <c r="K508" s="74"/>
      <c r="L508" s="74"/>
      <c r="M508" s="25"/>
      <c r="N508" s="25"/>
      <c r="O508" s="25"/>
      <c r="P508" s="25"/>
      <c r="Q508" s="25"/>
      <c r="R508" s="25"/>
      <c r="S508" s="25"/>
      <c r="T508" s="25"/>
      <c r="U508" s="25"/>
    </row>
    <row r="509">
      <c r="A509" s="70" t="s">
        <v>340</v>
      </c>
      <c r="B509" s="71">
        <v>-0.64</v>
      </c>
      <c r="C509" s="72">
        <v>-0.272</v>
      </c>
      <c r="D509" s="78"/>
      <c r="E509" s="56"/>
      <c r="F509" s="56"/>
      <c r="I509" s="74"/>
      <c r="J509" s="74"/>
      <c r="K509" s="74"/>
      <c r="L509" s="74"/>
      <c r="M509" s="25"/>
      <c r="N509" s="25"/>
      <c r="O509" s="25"/>
      <c r="P509" s="25"/>
      <c r="Q509" s="25"/>
      <c r="R509" s="25"/>
      <c r="S509" s="25"/>
      <c r="T509" s="25"/>
      <c r="U509" s="25"/>
    </row>
    <row r="510">
      <c r="A510" s="70" t="s">
        <v>341</v>
      </c>
      <c r="B510" s="71">
        <v>0.822</v>
      </c>
      <c r="C510" s="72">
        <v>1.257</v>
      </c>
      <c r="D510" s="78"/>
      <c r="E510" s="56"/>
      <c r="F510" s="56"/>
      <c r="I510" s="74"/>
      <c r="J510" s="74"/>
      <c r="K510" s="74"/>
      <c r="L510" s="74"/>
      <c r="M510" s="25"/>
      <c r="N510" s="25"/>
      <c r="O510" s="25"/>
      <c r="P510" s="25"/>
      <c r="Q510" s="25"/>
      <c r="R510" s="25"/>
      <c r="S510" s="25"/>
      <c r="T510" s="25"/>
      <c r="U510" s="25"/>
    </row>
    <row r="511">
      <c r="A511" s="70" t="s">
        <v>342</v>
      </c>
      <c r="B511" s="71">
        <v>-0.27</v>
      </c>
      <c r="C511" s="72">
        <v>-0.626</v>
      </c>
      <c r="D511" s="78"/>
      <c r="E511" s="56"/>
      <c r="F511" s="56"/>
      <c r="I511" s="74"/>
      <c r="J511" s="74"/>
      <c r="K511" s="74"/>
      <c r="L511" s="74"/>
      <c r="M511" s="25"/>
      <c r="N511" s="25"/>
      <c r="O511" s="25"/>
      <c r="P511" s="25"/>
      <c r="Q511" s="25"/>
      <c r="R511" s="25"/>
      <c r="S511" s="25"/>
      <c r="T511" s="25"/>
      <c r="U511" s="25"/>
    </row>
    <row r="512">
      <c r="A512" s="70" t="s">
        <v>343</v>
      </c>
      <c r="B512" s="71">
        <v>-0.041</v>
      </c>
      <c r="C512" s="72">
        <v>0.084</v>
      </c>
      <c r="D512" s="78"/>
      <c r="E512" s="56"/>
      <c r="F512" s="56"/>
      <c r="I512" s="74"/>
      <c r="J512" s="74"/>
      <c r="K512" s="74"/>
      <c r="L512" s="74"/>
      <c r="M512" s="25"/>
      <c r="N512" s="25"/>
      <c r="O512" s="25"/>
      <c r="P512" s="25"/>
      <c r="Q512" s="25"/>
      <c r="R512" s="25"/>
      <c r="S512" s="25"/>
      <c r="T512" s="25"/>
      <c r="U512" s="25"/>
    </row>
    <row r="513">
      <c r="A513" s="70" t="s">
        <v>344</v>
      </c>
      <c r="B513" s="71">
        <v>0.054</v>
      </c>
      <c r="C513" s="72">
        <v>0.411</v>
      </c>
      <c r="D513" s="78"/>
      <c r="E513" s="56"/>
      <c r="F513" s="56"/>
      <c r="I513" s="74"/>
      <c r="J513" s="74"/>
      <c r="K513" s="74"/>
      <c r="L513" s="74"/>
      <c r="M513" s="25"/>
      <c r="N513" s="25"/>
      <c r="O513" s="25"/>
      <c r="P513" s="25"/>
      <c r="Q513" s="25"/>
      <c r="R513" s="25"/>
      <c r="S513" s="25"/>
      <c r="T513" s="25"/>
      <c r="U513" s="25"/>
    </row>
    <row r="514">
      <c r="A514" s="70" t="s">
        <v>345</v>
      </c>
      <c r="B514" s="71">
        <v>3.414</v>
      </c>
      <c r="C514" s="72">
        <v>3.548</v>
      </c>
      <c r="D514" s="78"/>
      <c r="E514" s="56"/>
      <c r="F514" s="56"/>
      <c r="I514" s="74"/>
      <c r="J514" s="74"/>
      <c r="K514" s="74"/>
      <c r="L514" s="74"/>
      <c r="M514" s="25"/>
      <c r="N514" s="25"/>
      <c r="O514" s="25"/>
      <c r="P514" s="25"/>
      <c r="Q514" s="25"/>
      <c r="R514" s="25"/>
      <c r="S514" s="25"/>
      <c r="T514" s="25"/>
      <c r="U514" s="25"/>
    </row>
    <row r="515">
      <c r="A515" s="70" t="s">
        <v>346</v>
      </c>
      <c r="B515" s="71">
        <v>-0.131</v>
      </c>
      <c r="C515" s="72">
        <v>0.195</v>
      </c>
      <c r="D515" s="78"/>
      <c r="E515" s="56"/>
      <c r="F515" s="56"/>
      <c r="I515" s="74"/>
      <c r="J515" s="74"/>
      <c r="K515" s="74"/>
      <c r="L515" s="74"/>
      <c r="M515" s="25"/>
      <c r="N515" s="25"/>
      <c r="O515" s="25"/>
      <c r="P515" s="25"/>
      <c r="Q515" s="25"/>
      <c r="R515" s="25"/>
      <c r="S515" s="25"/>
      <c r="T515" s="25"/>
      <c r="U515" s="25"/>
    </row>
    <row r="516">
      <c r="A516" s="70" t="s">
        <v>347</v>
      </c>
      <c r="B516" s="71">
        <v>0.586</v>
      </c>
      <c r="C516" s="72">
        <v>0.57</v>
      </c>
      <c r="D516" s="78"/>
      <c r="E516" s="56"/>
      <c r="F516" s="56"/>
      <c r="I516" s="74"/>
      <c r="J516" s="74"/>
      <c r="K516" s="74"/>
      <c r="L516" s="74"/>
      <c r="M516" s="25"/>
      <c r="N516" s="25"/>
      <c r="O516" s="25"/>
      <c r="P516" s="25"/>
      <c r="Q516" s="25"/>
      <c r="R516" s="25"/>
      <c r="S516" s="25"/>
      <c r="T516" s="25"/>
      <c r="U516" s="25"/>
    </row>
    <row r="517">
      <c r="A517" s="70" t="s">
        <v>348</v>
      </c>
      <c r="B517" s="71">
        <v>5.861</v>
      </c>
      <c r="C517" s="72">
        <v>6.766</v>
      </c>
      <c r="D517" s="78"/>
      <c r="E517" s="56"/>
      <c r="F517" s="56"/>
      <c r="I517" s="74"/>
      <c r="J517" s="74"/>
      <c r="K517" s="74"/>
      <c r="L517" s="74"/>
      <c r="M517" s="25"/>
      <c r="N517" s="25"/>
      <c r="O517" s="25"/>
      <c r="P517" s="25"/>
      <c r="Q517" s="25"/>
      <c r="R517" s="25"/>
      <c r="S517" s="25"/>
      <c r="T517" s="25"/>
      <c r="U517" s="25"/>
    </row>
    <row r="518">
      <c r="A518" s="70" t="s">
        <v>349</v>
      </c>
      <c r="B518" s="71">
        <v>7.529</v>
      </c>
      <c r="C518" s="72">
        <v>7.763</v>
      </c>
      <c r="D518" s="78"/>
      <c r="E518" s="56"/>
      <c r="F518" s="56"/>
      <c r="I518" s="74"/>
      <c r="J518" s="74"/>
      <c r="K518" s="74"/>
      <c r="L518" s="74"/>
      <c r="M518" s="25"/>
      <c r="N518" s="25"/>
      <c r="O518" s="25"/>
      <c r="P518" s="25"/>
      <c r="Q518" s="25"/>
      <c r="R518" s="25"/>
      <c r="S518" s="25"/>
      <c r="T518" s="25"/>
      <c r="U518" s="25"/>
    </row>
    <row r="519">
      <c r="A519" s="70" t="s">
        <v>350</v>
      </c>
      <c r="B519" s="71">
        <v>0.773</v>
      </c>
      <c r="C519" s="72">
        <v>0.82</v>
      </c>
      <c r="D519" s="78"/>
      <c r="E519" s="56"/>
      <c r="F519" s="56"/>
      <c r="I519" s="74"/>
      <c r="J519" s="74"/>
      <c r="K519" s="74"/>
      <c r="L519" s="74"/>
      <c r="M519" s="25"/>
      <c r="N519" s="25"/>
      <c r="O519" s="25"/>
      <c r="P519" s="25"/>
      <c r="Q519" s="25"/>
      <c r="R519" s="25"/>
      <c r="S519" s="25"/>
      <c r="T519" s="25"/>
      <c r="U519" s="25"/>
    </row>
    <row r="520">
      <c r="A520" s="70" t="s">
        <v>351</v>
      </c>
      <c r="B520" s="71">
        <v>0.56</v>
      </c>
      <c r="C520" s="72">
        <v>0.45</v>
      </c>
      <c r="D520" s="78"/>
      <c r="E520" s="56"/>
      <c r="F520" s="56"/>
      <c r="I520" s="74"/>
      <c r="J520" s="74"/>
      <c r="K520" s="74"/>
      <c r="L520" s="74"/>
      <c r="M520" s="25"/>
      <c r="N520" s="25"/>
      <c r="O520" s="25"/>
      <c r="P520" s="25"/>
      <c r="Q520" s="25"/>
      <c r="R520" s="25"/>
      <c r="S520" s="25"/>
      <c r="T520" s="25"/>
      <c r="U520" s="25"/>
    </row>
    <row r="521">
      <c r="A521" s="70" t="s">
        <v>352</v>
      </c>
      <c r="B521" s="71">
        <v>-0.186</v>
      </c>
      <c r="C521" s="72">
        <v>0.797</v>
      </c>
      <c r="D521" s="78"/>
      <c r="E521" s="56"/>
      <c r="F521" s="56"/>
      <c r="I521" s="74"/>
      <c r="J521" s="74"/>
      <c r="K521" s="74"/>
      <c r="L521" s="74"/>
      <c r="M521" s="25"/>
      <c r="N521" s="25"/>
      <c r="O521" s="25"/>
      <c r="P521" s="25"/>
      <c r="Q521" s="25"/>
      <c r="R521" s="25"/>
      <c r="S521" s="25"/>
      <c r="T521" s="25"/>
      <c r="U521" s="25"/>
    </row>
    <row r="522">
      <c r="A522" s="70" t="s">
        <v>353</v>
      </c>
      <c r="B522" s="71">
        <v>-0.866</v>
      </c>
      <c r="C522" s="72">
        <v>-0.55</v>
      </c>
      <c r="D522" s="78"/>
      <c r="E522" s="56"/>
      <c r="F522" s="56"/>
      <c r="I522" s="74"/>
      <c r="J522" s="74"/>
      <c r="K522" s="74"/>
      <c r="L522" s="74"/>
      <c r="M522" s="25"/>
      <c r="N522" s="25"/>
      <c r="O522" s="25"/>
      <c r="P522" s="25"/>
      <c r="Q522" s="25"/>
      <c r="R522" s="25"/>
      <c r="S522" s="25"/>
      <c r="T522" s="25"/>
      <c r="U522" s="25"/>
    </row>
    <row r="523">
      <c r="A523" s="70" t="s">
        <v>354</v>
      </c>
      <c r="B523" s="71">
        <v>-0.788</v>
      </c>
      <c r="C523" s="72">
        <v>-0.544</v>
      </c>
      <c r="D523" s="78"/>
      <c r="E523" s="56"/>
      <c r="F523" s="56"/>
      <c r="I523" s="74"/>
      <c r="J523" s="74"/>
      <c r="K523" s="74"/>
      <c r="L523" s="74"/>
      <c r="M523" s="25"/>
      <c r="N523" s="25"/>
      <c r="O523" s="25"/>
      <c r="P523" s="25"/>
      <c r="Q523" s="25"/>
      <c r="R523" s="25"/>
      <c r="S523" s="25"/>
      <c r="T523" s="25"/>
      <c r="U523" s="25"/>
    </row>
    <row r="524">
      <c r="A524" s="70" t="s">
        <v>355</v>
      </c>
      <c r="B524" s="71">
        <v>0.719</v>
      </c>
      <c r="C524" s="72">
        <v>0.534</v>
      </c>
      <c r="D524" s="78"/>
      <c r="E524" s="56"/>
      <c r="F524" s="56"/>
      <c r="I524" s="74"/>
      <c r="J524" s="74"/>
      <c r="K524" s="74"/>
      <c r="L524" s="74"/>
      <c r="M524" s="25"/>
      <c r="N524" s="25"/>
      <c r="O524" s="25"/>
      <c r="P524" s="25"/>
      <c r="Q524" s="25"/>
      <c r="R524" s="25"/>
      <c r="S524" s="25"/>
      <c r="T524" s="25"/>
      <c r="U524" s="25"/>
    </row>
    <row r="525">
      <c r="A525" s="70" t="s">
        <v>356</v>
      </c>
      <c r="B525" s="71">
        <v>-0.601</v>
      </c>
      <c r="C525" s="72">
        <v>-0.126</v>
      </c>
      <c r="D525" s="78"/>
      <c r="E525" s="56"/>
      <c r="F525" s="56"/>
      <c r="I525" s="74"/>
      <c r="J525" s="74"/>
      <c r="K525" s="74"/>
      <c r="L525" s="74"/>
      <c r="M525" s="25"/>
      <c r="N525" s="25"/>
      <c r="O525" s="25"/>
      <c r="P525" s="25"/>
      <c r="Q525" s="25"/>
      <c r="R525" s="25"/>
      <c r="S525" s="25"/>
      <c r="T525" s="25"/>
      <c r="U525" s="25"/>
    </row>
    <row r="526">
      <c r="A526" s="70" t="s">
        <v>357</v>
      </c>
      <c r="B526" s="71">
        <v>-0.529</v>
      </c>
      <c r="C526" s="72">
        <v>-0.155</v>
      </c>
      <c r="D526" s="78"/>
      <c r="E526" s="56"/>
      <c r="F526" s="56"/>
      <c r="I526" s="74"/>
      <c r="J526" s="74"/>
      <c r="K526" s="74"/>
      <c r="L526" s="74"/>
      <c r="M526" s="25"/>
      <c r="N526" s="25"/>
      <c r="O526" s="25"/>
      <c r="P526" s="25"/>
      <c r="Q526" s="25"/>
      <c r="R526" s="25"/>
      <c r="S526" s="25"/>
      <c r="T526" s="25"/>
      <c r="U526" s="25"/>
    </row>
    <row r="527">
      <c r="A527" s="70" t="s">
        <v>358</v>
      </c>
      <c r="B527" s="71">
        <v>2.78</v>
      </c>
      <c r="C527" s="72">
        <v>3.389</v>
      </c>
      <c r="D527" s="78"/>
      <c r="E527" s="56"/>
      <c r="F527" s="56"/>
      <c r="I527" s="74"/>
      <c r="J527" s="74"/>
      <c r="K527" s="74"/>
      <c r="L527" s="74"/>
      <c r="M527" s="25"/>
      <c r="N527" s="25"/>
      <c r="O527" s="25"/>
      <c r="P527" s="25"/>
      <c r="Q527" s="25"/>
      <c r="R527" s="25"/>
      <c r="S527" s="25"/>
      <c r="T527" s="25"/>
      <c r="U527" s="25"/>
    </row>
    <row r="528">
      <c r="A528" s="70" t="s">
        <v>359</v>
      </c>
      <c r="B528" s="71">
        <v>1.582</v>
      </c>
      <c r="C528" s="72">
        <v>0.182</v>
      </c>
      <c r="D528" s="78"/>
      <c r="E528" s="56"/>
      <c r="F528" s="56"/>
      <c r="I528" s="74"/>
      <c r="J528" s="74"/>
      <c r="K528" s="74"/>
      <c r="L528" s="74"/>
      <c r="M528" s="25"/>
      <c r="N528" s="25"/>
      <c r="O528" s="25"/>
      <c r="P528" s="25"/>
      <c r="Q528" s="25"/>
      <c r="R528" s="25"/>
      <c r="S528" s="25"/>
      <c r="T528" s="25"/>
      <c r="U528" s="25"/>
    </row>
    <row r="529">
      <c r="A529" s="70" t="s">
        <v>360</v>
      </c>
      <c r="B529" s="71">
        <v>-0.127</v>
      </c>
      <c r="C529" s="72">
        <v>-0.179</v>
      </c>
      <c r="D529" s="78"/>
      <c r="E529" s="56"/>
      <c r="F529" s="56"/>
      <c r="I529" s="74"/>
      <c r="J529" s="74"/>
      <c r="K529" s="74"/>
      <c r="L529" s="74"/>
      <c r="M529" s="25"/>
      <c r="N529" s="25"/>
      <c r="O529" s="25"/>
      <c r="P529" s="25"/>
      <c r="Q529" s="25"/>
      <c r="R529" s="25"/>
      <c r="S529" s="25"/>
      <c r="T529" s="25"/>
      <c r="U529" s="25"/>
    </row>
    <row r="530">
      <c r="A530" s="70" t="s">
        <v>361</v>
      </c>
      <c r="B530" s="71">
        <v>0.275</v>
      </c>
      <c r="C530" s="72">
        <v>0.282</v>
      </c>
      <c r="D530" s="78"/>
      <c r="E530" s="56"/>
      <c r="F530" s="56"/>
      <c r="I530" s="74"/>
      <c r="J530" s="74"/>
      <c r="K530" s="74"/>
      <c r="L530" s="74"/>
      <c r="M530" s="25"/>
      <c r="N530" s="25"/>
      <c r="O530" s="25"/>
      <c r="P530" s="25"/>
      <c r="Q530" s="25"/>
      <c r="R530" s="25"/>
      <c r="S530" s="25"/>
      <c r="T530" s="25"/>
      <c r="U530" s="25"/>
    </row>
    <row r="531">
      <c r="A531" s="70" t="s">
        <v>362</v>
      </c>
      <c r="B531" s="71">
        <v>0.573</v>
      </c>
      <c r="C531" s="72">
        <v>2.607</v>
      </c>
      <c r="D531" s="78"/>
      <c r="E531" s="56"/>
      <c r="F531" s="56"/>
      <c r="I531" s="74"/>
      <c r="J531" s="74"/>
      <c r="K531" s="74"/>
      <c r="L531" s="74"/>
      <c r="M531" s="25"/>
      <c r="N531" s="25"/>
      <c r="O531" s="25"/>
      <c r="P531" s="25"/>
      <c r="Q531" s="25"/>
      <c r="R531" s="25"/>
      <c r="S531" s="25"/>
      <c r="T531" s="25"/>
      <c r="U531" s="25"/>
    </row>
    <row r="532">
      <c r="A532" s="70" t="s">
        <v>363</v>
      </c>
      <c r="B532" s="71">
        <v>0.088</v>
      </c>
      <c r="C532" s="72">
        <v>0.203</v>
      </c>
      <c r="D532" s="78"/>
      <c r="E532" s="56"/>
      <c r="F532" s="56"/>
      <c r="I532" s="74"/>
      <c r="J532" s="74"/>
      <c r="K532" s="74"/>
      <c r="L532" s="74"/>
      <c r="M532" s="25"/>
      <c r="N532" s="25"/>
      <c r="O532" s="25"/>
      <c r="P532" s="25"/>
      <c r="Q532" s="25"/>
      <c r="R532" s="25"/>
      <c r="S532" s="25"/>
      <c r="T532" s="25"/>
      <c r="U532" s="25"/>
    </row>
    <row r="533">
      <c r="A533" s="70" t="s">
        <v>364</v>
      </c>
      <c r="B533" s="71">
        <v>8.24</v>
      </c>
      <c r="C533" s="72">
        <v>7.056</v>
      </c>
      <c r="D533" s="78"/>
      <c r="E533" s="56"/>
      <c r="F533" s="56"/>
      <c r="I533" s="74"/>
      <c r="J533" s="74"/>
      <c r="K533" s="74"/>
      <c r="L533" s="74"/>
      <c r="M533" s="25"/>
      <c r="N533" s="25"/>
      <c r="O533" s="25"/>
      <c r="P533" s="25"/>
      <c r="Q533" s="25"/>
      <c r="R533" s="25"/>
      <c r="S533" s="25"/>
      <c r="T533" s="25"/>
      <c r="U533" s="25"/>
    </row>
    <row r="534">
      <c r="A534" s="70" t="s">
        <v>365</v>
      </c>
      <c r="B534" s="71">
        <v>-0.153</v>
      </c>
      <c r="C534" s="72">
        <v>-0.356</v>
      </c>
      <c r="D534" s="78"/>
      <c r="E534" s="56"/>
      <c r="F534" s="56"/>
      <c r="I534" s="74"/>
      <c r="J534" s="74"/>
      <c r="K534" s="74"/>
      <c r="L534" s="74"/>
      <c r="M534" s="25"/>
      <c r="N534" s="25"/>
      <c r="O534" s="25"/>
      <c r="P534" s="25"/>
      <c r="Q534" s="25"/>
      <c r="R534" s="25"/>
      <c r="S534" s="25"/>
      <c r="T534" s="25"/>
      <c r="U534" s="25"/>
    </row>
    <row r="535">
      <c r="A535" s="70" t="s">
        <v>366</v>
      </c>
      <c r="B535" s="71">
        <v>-0.032</v>
      </c>
      <c r="C535" s="72">
        <v>0.008</v>
      </c>
      <c r="D535" s="78"/>
      <c r="E535" s="56"/>
      <c r="F535" s="56"/>
      <c r="I535" s="74"/>
      <c r="J535" s="74"/>
      <c r="K535" s="74"/>
      <c r="L535" s="74"/>
      <c r="M535" s="25"/>
      <c r="N535" s="25"/>
      <c r="O535" s="25"/>
      <c r="P535" s="25"/>
      <c r="Q535" s="25"/>
      <c r="R535" s="25"/>
      <c r="S535" s="25"/>
      <c r="T535" s="25"/>
      <c r="U535" s="25"/>
    </row>
    <row r="536">
      <c r="A536" s="70" t="s">
        <v>367</v>
      </c>
      <c r="B536" s="71">
        <v>0.46</v>
      </c>
      <c r="C536" s="72">
        <v>0.899</v>
      </c>
      <c r="D536" s="78"/>
      <c r="E536" s="56"/>
      <c r="F536" s="56"/>
      <c r="I536" s="74"/>
      <c r="J536" s="74"/>
      <c r="K536" s="74"/>
      <c r="L536" s="74"/>
      <c r="M536" s="25"/>
      <c r="N536" s="25"/>
      <c r="O536" s="25"/>
      <c r="P536" s="25"/>
      <c r="Q536" s="25"/>
      <c r="R536" s="25"/>
      <c r="S536" s="25"/>
      <c r="T536" s="25"/>
      <c r="U536" s="25"/>
    </row>
    <row r="537">
      <c r="A537" s="70" t="s">
        <v>368</v>
      </c>
      <c r="B537" s="71">
        <v>3.393</v>
      </c>
      <c r="C537" s="72">
        <v>4.451</v>
      </c>
      <c r="D537" s="78"/>
      <c r="E537" s="56"/>
      <c r="F537" s="56"/>
      <c r="I537" s="74"/>
      <c r="J537" s="74"/>
      <c r="K537" s="74"/>
      <c r="L537" s="74"/>
      <c r="M537" s="25"/>
      <c r="N537" s="25"/>
      <c r="O537" s="25"/>
      <c r="P537" s="25"/>
      <c r="Q537" s="25"/>
      <c r="R537" s="25"/>
      <c r="S537" s="25"/>
      <c r="T537" s="25"/>
      <c r="U537" s="25"/>
    </row>
    <row r="538">
      <c r="A538" s="70" t="s">
        <v>369</v>
      </c>
      <c r="B538" s="71">
        <v>0.513</v>
      </c>
      <c r="C538" s="72">
        <v>0.184</v>
      </c>
      <c r="D538" s="78"/>
      <c r="E538" s="56"/>
      <c r="F538" s="56"/>
      <c r="I538" s="74"/>
      <c r="J538" s="74"/>
      <c r="K538" s="74"/>
      <c r="L538" s="74"/>
      <c r="M538" s="25"/>
      <c r="N538" s="25"/>
      <c r="O538" s="25"/>
      <c r="P538" s="25"/>
      <c r="Q538" s="25"/>
      <c r="R538" s="25"/>
      <c r="S538" s="25"/>
      <c r="T538" s="25"/>
      <c r="U538" s="25"/>
    </row>
    <row r="539">
      <c r="A539" s="70" t="s">
        <v>370</v>
      </c>
      <c r="B539" s="71">
        <v>3.604</v>
      </c>
      <c r="C539" s="72">
        <v>2.129</v>
      </c>
      <c r="D539" s="78"/>
      <c r="E539" s="56"/>
      <c r="F539" s="56"/>
      <c r="I539" s="74"/>
      <c r="J539" s="74"/>
      <c r="K539" s="74"/>
      <c r="L539" s="74"/>
      <c r="M539" s="25"/>
      <c r="N539" s="25"/>
      <c r="O539" s="25"/>
      <c r="P539" s="25"/>
      <c r="Q539" s="25"/>
      <c r="R539" s="25"/>
      <c r="S539" s="25"/>
      <c r="T539" s="25"/>
      <c r="U539" s="25"/>
    </row>
    <row r="540">
      <c r="A540" s="70" t="s">
        <v>371</v>
      </c>
      <c r="B540" s="71">
        <v>4.239</v>
      </c>
      <c r="C540" s="72">
        <v>3.466</v>
      </c>
      <c r="D540" s="78"/>
      <c r="E540" s="56"/>
      <c r="F540" s="56"/>
      <c r="I540" s="74"/>
      <c r="J540" s="74"/>
      <c r="K540" s="74"/>
      <c r="L540" s="74"/>
      <c r="M540" s="25"/>
      <c r="N540" s="25"/>
      <c r="O540" s="25"/>
      <c r="P540" s="25"/>
      <c r="Q540" s="25"/>
      <c r="R540" s="25"/>
      <c r="S540" s="25"/>
      <c r="T540" s="25"/>
      <c r="U540" s="25"/>
    </row>
    <row r="541">
      <c r="A541" s="70" t="s">
        <v>372</v>
      </c>
      <c r="B541" s="71">
        <v>-1.332</v>
      </c>
      <c r="C541" s="72">
        <v>-1.444</v>
      </c>
      <c r="D541" s="78"/>
      <c r="E541" s="56"/>
      <c r="F541" s="56"/>
      <c r="I541" s="74"/>
      <c r="J541" s="74"/>
      <c r="K541" s="74"/>
      <c r="L541" s="74"/>
      <c r="M541" s="25"/>
      <c r="N541" s="25"/>
      <c r="O541" s="25"/>
      <c r="P541" s="25"/>
      <c r="Q541" s="25"/>
      <c r="R541" s="25"/>
      <c r="S541" s="25"/>
      <c r="T541" s="25"/>
      <c r="U541" s="25"/>
    </row>
    <row r="542">
      <c r="A542" s="70" t="s">
        <v>373</v>
      </c>
      <c r="B542" s="71">
        <v>-0.352</v>
      </c>
      <c r="C542" s="72">
        <v>-0.354</v>
      </c>
      <c r="D542" s="78"/>
      <c r="E542" s="56"/>
      <c r="F542" s="56"/>
      <c r="I542" s="74"/>
      <c r="J542" s="74"/>
      <c r="K542" s="74"/>
      <c r="L542" s="74"/>
      <c r="M542" s="25"/>
      <c r="N542" s="25"/>
      <c r="O542" s="25"/>
      <c r="P542" s="25"/>
      <c r="Q542" s="25"/>
      <c r="R542" s="25"/>
      <c r="S542" s="25"/>
      <c r="T542" s="25"/>
      <c r="U542" s="25"/>
    </row>
    <row r="543">
      <c r="A543" s="70" t="s">
        <v>374</v>
      </c>
      <c r="B543" s="71">
        <v>-0.351</v>
      </c>
      <c r="C543" s="72">
        <v>-0.133</v>
      </c>
      <c r="D543" s="78"/>
      <c r="E543" s="56"/>
      <c r="F543" s="56"/>
      <c r="I543" s="74"/>
      <c r="J543" s="74"/>
      <c r="K543" s="74"/>
      <c r="L543" s="74"/>
      <c r="M543" s="25"/>
      <c r="N543" s="25"/>
      <c r="O543" s="25"/>
      <c r="P543" s="25"/>
      <c r="Q543" s="25"/>
      <c r="R543" s="25"/>
      <c r="S543" s="25"/>
      <c r="T543" s="25"/>
      <c r="U543" s="25"/>
    </row>
    <row r="544">
      <c r="A544" s="70" t="s">
        <v>375</v>
      </c>
      <c r="B544" s="71">
        <v>3.839</v>
      </c>
      <c r="C544" s="72">
        <v>4.305</v>
      </c>
      <c r="D544" s="78"/>
      <c r="E544" s="56"/>
      <c r="F544" s="56"/>
      <c r="I544" s="74"/>
      <c r="J544" s="74"/>
      <c r="K544" s="74"/>
      <c r="L544" s="74"/>
      <c r="M544" s="25"/>
      <c r="N544" s="25"/>
      <c r="O544" s="25"/>
      <c r="P544" s="25"/>
      <c r="Q544" s="25"/>
      <c r="R544" s="25"/>
      <c r="S544" s="25"/>
      <c r="T544" s="25"/>
      <c r="U544" s="25"/>
    </row>
    <row r="545">
      <c r="A545" s="70" t="s">
        <v>376</v>
      </c>
      <c r="B545" s="71">
        <v>-1.6</v>
      </c>
      <c r="C545" s="72">
        <v>-1.569</v>
      </c>
      <c r="D545" s="78"/>
      <c r="E545" s="56"/>
      <c r="F545" s="56"/>
      <c r="I545" s="74"/>
      <c r="J545" s="74"/>
      <c r="K545" s="74"/>
      <c r="L545" s="74"/>
      <c r="M545" s="25"/>
      <c r="N545" s="25"/>
      <c r="O545" s="25"/>
      <c r="P545" s="25"/>
      <c r="Q545" s="25"/>
      <c r="R545" s="25"/>
      <c r="S545" s="25"/>
      <c r="T545" s="25"/>
      <c r="U545" s="25"/>
    </row>
    <row r="546">
      <c r="A546" s="70" t="s">
        <v>377</v>
      </c>
      <c r="B546" s="71">
        <v>2.333</v>
      </c>
      <c r="C546" s="72">
        <v>4.592</v>
      </c>
      <c r="D546" s="78"/>
      <c r="E546" s="56"/>
      <c r="F546" s="56"/>
      <c r="I546" s="74"/>
      <c r="J546" s="74"/>
      <c r="K546" s="74"/>
      <c r="L546" s="74"/>
      <c r="M546" s="25"/>
      <c r="N546" s="25"/>
      <c r="O546" s="25"/>
      <c r="P546" s="25"/>
      <c r="Q546" s="25"/>
      <c r="R546" s="25"/>
      <c r="S546" s="25"/>
      <c r="T546" s="25"/>
      <c r="U546" s="25"/>
    </row>
    <row r="547">
      <c r="A547" s="70" t="s">
        <v>378</v>
      </c>
      <c r="B547" s="71">
        <v>0.035</v>
      </c>
      <c r="C547" s="72">
        <v>0.694</v>
      </c>
      <c r="D547" s="78"/>
      <c r="E547" s="56"/>
      <c r="F547" s="56"/>
      <c r="I547" s="74"/>
      <c r="J547" s="74"/>
      <c r="K547" s="74"/>
      <c r="L547" s="74"/>
      <c r="M547" s="25"/>
      <c r="N547" s="25"/>
      <c r="O547" s="25"/>
      <c r="P547" s="25"/>
      <c r="Q547" s="25"/>
      <c r="R547" s="25"/>
      <c r="S547" s="25"/>
      <c r="T547" s="25"/>
      <c r="U547" s="25"/>
    </row>
    <row r="548">
      <c r="A548" s="70" t="s">
        <v>379</v>
      </c>
      <c r="B548" s="71">
        <v>-0.866</v>
      </c>
      <c r="C548" s="72">
        <v>-0.723</v>
      </c>
      <c r="D548" s="78"/>
      <c r="E548" s="56"/>
      <c r="F548" s="56"/>
      <c r="I548" s="74"/>
      <c r="J548" s="74"/>
      <c r="K548" s="74"/>
      <c r="L548" s="74"/>
      <c r="M548" s="25"/>
      <c r="N548" s="25"/>
      <c r="O548" s="25"/>
      <c r="P548" s="25"/>
      <c r="Q548" s="25"/>
      <c r="R548" s="25"/>
      <c r="S548" s="25"/>
      <c r="T548" s="25"/>
      <c r="U548" s="25"/>
    </row>
    <row r="549">
      <c r="A549" s="70" t="s">
        <v>380</v>
      </c>
      <c r="B549" s="71">
        <v>0.319</v>
      </c>
      <c r="C549" s="72">
        <v>0.57</v>
      </c>
      <c r="D549" s="78"/>
      <c r="E549" s="56"/>
      <c r="F549" s="56"/>
      <c r="I549" s="74"/>
      <c r="J549" s="74"/>
      <c r="K549" s="74"/>
      <c r="L549" s="74"/>
      <c r="M549" s="25"/>
      <c r="N549" s="25"/>
      <c r="O549" s="25"/>
      <c r="P549" s="25"/>
      <c r="Q549" s="25"/>
      <c r="R549" s="25"/>
      <c r="S549" s="25"/>
      <c r="T549" s="25"/>
      <c r="U549" s="25"/>
    </row>
    <row r="550">
      <c r="A550" s="70" t="s">
        <v>381</v>
      </c>
      <c r="B550" s="71">
        <v>5.216</v>
      </c>
      <c r="C550" s="72">
        <v>6.909</v>
      </c>
      <c r="D550" s="78"/>
      <c r="E550" s="56"/>
      <c r="F550" s="56"/>
      <c r="I550" s="74"/>
      <c r="J550" s="74"/>
      <c r="K550" s="74"/>
      <c r="L550" s="74"/>
      <c r="M550" s="25"/>
      <c r="N550" s="25"/>
      <c r="O550" s="25"/>
      <c r="P550" s="25"/>
      <c r="Q550" s="25"/>
      <c r="R550" s="25"/>
      <c r="S550" s="25"/>
      <c r="T550" s="25"/>
      <c r="U550" s="25"/>
    </row>
    <row r="551">
      <c r="A551" s="70" t="s">
        <v>382</v>
      </c>
      <c r="B551" s="71">
        <v>12.832</v>
      </c>
      <c r="C551" s="72">
        <v>10.362</v>
      </c>
      <c r="D551" s="78"/>
      <c r="E551" s="56"/>
      <c r="F551" s="56"/>
      <c r="I551" s="74"/>
      <c r="J551" s="74"/>
      <c r="K551" s="74"/>
      <c r="L551" s="74"/>
      <c r="M551" s="25"/>
      <c r="N551" s="25"/>
      <c r="O551" s="25"/>
      <c r="P551" s="25"/>
      <c r="Q551" s="25"/>
      <c r="R551" s="25"/>
      <c r="S551" s="25"/>
      <c r="T551" s="25"/>
      <c r="U551" s="25"/>
    </row>
    <row r="552">
      <c r="A552" s="70" t="s">
        <v>383</v>
      </c>
      <c r="B552" s="71">
        <v>10.212</v>
      </c>
      <c r="C552" s="72">
        <v>9.722</v>
      </c>
      <c r="D552" s="78"/>
      <c r="E552" s="56"/>
      <c r="F552" s="56"/>
      <c r="I552" s="74"/>
      <c r="J552" s="74"/>
      <c r="K552" s="74"/>
      <c r="L552" s="74"/>
      <c r="M552" s="25"/>
      <c r="N552" s="25"/>
      <c r="O552" s="25"/>
      <c r="P552" s="25"/>
      <c r="Q552" s="25"/>
      <c r="R552" s="25"/>
      <c r="S552" s="25"/>
      <c r="T552" s="25"/>
      <c r="U552" s="25"/>
    </row>
    <row r="553">
      <c r="A553" s="70" t="s">
        <v>384</v>
      </c>
      <c r="B553" s="71">
        <v>1.612</v>
      </c>
      <c r="C553" s="72">
        <v>2.684</v>
      </c>
      <c r="D553" s="78"/>
      <c r="E553" s="56"/>
      <c r="F553" s="56"/>
      <c r="I553" s="74"/>
      <c r="J553" s="74"/>
      <c r="K553" s="74"/>
      <c r="L553" s="74"/>
      <c r="M553" s="25"/>
      <c r="N553" s="25"/>
      <c r="O553" s="25"/>
      <c r="P553" s="25"/>
      <c r="Q553" s="25"/>
      <c r="R553" s="25"/>
      <c r="S553" s="25"/>
      <c r="T553" s="25"/>
      <c r="U553" s="25"/>
    </row>
    <row r="554">
      <c r="A554" s="70" t="s">
        <v>385</v>
      </c>
      <c r="B554" s="71">
        <v>2.328</v>
      </c>
      <c r="C554" s="72">
        <v>2.794</v>
      </c>
      <c r="D554" s="78"/>
      <c r="E554" s="56"/>
      <c r="F554" s="56"/>
      <c r="I554" s="74"/>
      <c r="J554" s="74"/>
      <c r="K554" s="74"/>
      <c r="L554" s="74"/>
      <c r="M554" s="25"/>
      <c r="N554" s="25"/>
      <c r="O554" s="25"/>
      <c r="P554" s="25"/>
      <c r="Q554" s="25"/>
      <c r="R554" s="25"/>
      <c r="S554" s="25"/>
      <c r="T554" s="25"/>
      <c r="U554" s="25"/>
    </row>
    <row r="555">
      <c r="A555" s="70" t="s">
        <v>386</v>
      </c>
      <c r="B555" s="71">
        <v>4.596</v>
      </c>
      <c r="C555" s="72">
        <v>8.442</v>
      </c>
      <c r="D555" s="78"/>
      <c r="E555" s="56"/>
      <c r="F555" s="56"/>
      <c r="I555" s="74"/>
      <c r="J555" s="74"/>
      <c r="K555" s="74"/>
      <c r="L555" s="74"/>
      <c r="M555" s="25"/>
      <c r="N555" s="25"/>
      <c r="O555" s="25"/>
      <c r="P555" s="25"/>
      <c r="Q555" s="25"/>
      <c r="R555" s="25"/>
      <c r="S555" s="25"/>
      <c r="T555" s="25"/>
      <c r="U555" s="25"/>
    </row>
    <row r="556">
      <c r="A556" s="70" t="s">
        <v>387</v>
      </c>
      <c r="B556" s="71">
        <v>-0.298</v>
      </c>
      <c r="C556" s="72">
        <v>0.949</v>
      </c>
      <c r="D556" s="78"/>
      <c r="E556" s="56"/>
      <c r="F556" s="56"/>
      <c r="I556" s="74"/>
      <c r="J556" s="74"/>
      <c r="K556" s="74"/>
      <c r="L556" s="74"/>
      <c r="M556" s="25"/>
      <c r="N556" s="25"/>
      <c r="O556" s="25"/>
      <c r="P556" s="25"/>
      <c r="Q556" s="25"/>
      <c r="R556" s="25"/>
      <c r="S556" s="25"/>
      <c r="T556" s="25"/>
      <c r="U556" s="25"/>
    </row>
    <row r="557">
      <c r="A557" s="70" t="s">
        <v>388</v>
      </c>
      <c r="B557" s="71">
        <v>1.1</v>
      </c>
      <c r="C557" s="72">
        <v>0.515</v>
      </c>
      <c r="D557" s="78"/>
      <c r="E557" s="56"/>
      <c r="F557" s="56"/>
      <c r="I557" s="74"/>
      <c r="J557" s="74"/>
      <c r="K557" s="74"/>
      <c r="L557" s="74"/>
      <c r="M557" s="25"/>
      <c r="N557" s="25"/>
      <c r="O557" s="25"/>
      <c r="P557" s="25"/>
      <c r="Q557" s="25"/>
      <c r="R557" s="25"/>
      <c r="S557" s="25"/>
      <c r="T557" s="25"/>
      <c r="U557" s="25"/>
    </row>
    <row r="558">
      <c r="A558" s="70" t="s">
        <v>389</v>
      </c>
      <c r="B558" s="71">
        <v>0.914</v>
      </c>
      <c r="C558" s="72">
        <v>-2.122</v>
      </c>
      <c r="D558" s="78"/>
      <c r="E558" s="56"/>
      <c r="F558" s="56"/>
      <c r="I558" s="74"/>
      <c r="J558" s="74"/>
      <c r="K558" s="74"/>
      <c r="L558" s="74"/>
      <c r="M558" s="25"/>
      <c r="N558" s="25"/>
      <c r="O558" s="25"/>
      <c r="P558" s="25"/>
      <c r="Q558" s="25"/>
      <c r="R558" s="25"/>
      <c r="S558" s="25"/>
      <c r="T558" s="25"/>
      <c r="U558" s="25"/>
    </row>
    <row r="559">
      <c r="A559" s="70" t="s">
        <v>390</v>
      </c>
      <c r="B559" s="71">
        <v>-0.24</v>
      </c>
      <c r="C559" s="72">
        <v>-0.586</v>
      </c>
      <c r="D559" s="78"/>
      <c r="E559" s="56"/>
      <c r="F559" s="56"/>
      <c r="I559" s="74"/>
      <c r="J559" s="74"/>
      <c r="K559" s="74"/>
      <c r="L559" s="74"/>
      <c r="M559" s="25"/>
      <c r="N559" s="25"/>
      <c r="O559" s="25"/>
      <c r="P559" s="25"/>
      <c r="Q559" s="25"/>
      <c r="R559" s="25"/>
      <c r="S559" s="25"/>
      <c r="T559" s="25"/>
      <c r="U559" s="25"/>
    </row>
    <row r="560">
      <c r="A560" s="70" t="s">
        <v>391</v>
      </c>
      <c r="B560" s="71">
        <v>2.529</v>
      </c>
      <c r="C560" s="72">
        <v>3.348</v>
      </c>
      <c r="D560" s="78"/>
      <c r="E560" s="56"/>
      <c r="F560" s="56"/>
      <c r="I560" s="74"/>
      <c r="J560" s="74"/>
      <c r="K560" s="74"/>
      <c r="L560" s="74"/>
      <c r="M560" s="25"/>
      <c r="N560" s="25"/>
      <c r="O560" s="25"/>
      <c r="P560" s="25"/>
      <c r="Q560" s="25"/>
      <c r="R560" s="25"/>
      <c r="S560" s="25"/>
      <c r="T560" s="25"/>
      <c r="U560" s="25"/>
    </row>
    <row r="561">
      <c r="A561" s="70" t="s">
        <v>392</v>
      </c>
      <c r="B561" s="71">
        <v>3.35</v>
      </c>
      <c r="C561" s="72">
        <v>4.947</v>
      </c>
      <c r="D561" s="78"/>
      <c r="E561" s="56"/>
      <c r="F561" s="56"/>
      <c r="I561" s="74"/>
      <c r="J561" s="74"/>
      <c r="K561" s="74"/>
      <c r="L561" s="74"/>
      <c r="M561" s="25"/>
      <c r="N561" s="25"/>
      <c r="O561" s="25"/>
      <c r="P561" s="25"/>
      <c r="Q561" s="25"/>
      <c r="R561" s="25"/>
      <c r="S561" s="25"/>
      <c r="T561" s="25"/>
      <c r="U561" s="25"/>
    </row>
    <row r="562">
      <c r="A562" s="70" t="s">
        <v>393</v>
      </c>
      <c r="B562" s="71">
        <v>3.957</v>
      </c>
      <c r="C562" s="72">
        <v>3.214</v>
      </c>
      <c r="D562" s="78"/>
      <c r="E562" s="56"/>
      <c r="F562" s="56"/>
      <c r="I562" s="74"/>
      <c r="J562" s="74"/>
      <c r="K562" s="74"/>
      <c r="L562" s="74"/>
      <c r="M562" s="25"/>
      <c r="N562" s="25"/>
      <c r="O562" s="25"/>
      <c r="P562" s="25"/>
      <c r="Q562" s="25"/>
      <c r="R562" s="25"/>
      <c r="S562" s="25"/>
      <c r="T562" s="25"/>
      <c r="U562" s="25"/>
    </row>
    <row r="563">
      <c r="A563" s="70" t="s">
        <v>394</v>
      </c>
      <c r="B563" s="71">
        <v>-1.799</v>
      </c>
      <c r="C563" s="72">
        <v>-1.593</v>
      </c>
      <c r="D563" s="78"/>
      <c r="E563" s="56"/>
      <c r="F563" s="56"/>
      <c r="I563" s="74"/>
      <c r="J563" s="74"/>
      <c r="K563" s="74"/>
      <c r="L563" s="74"/>
      <c r="M563" s="25"/>
      <c r="N563" s="25"/>
      <c r="O563" s="25"/>
      <c r="P563" s="25"/>
      <c r="Q563" s="25"/>
      <c r="R563" s="25"/>
      <c r="S563" s="25"/>
      <c r="T563" s="25"/>
      <c r="U563" s="25"/>
    </row>
    <row r="564">
      <c r="A564" s="70" t="s">
        <v>395</v>
      </c>
      <c r="B564" s="71">
        <v>-0.472</v>
      </c>
      <c r="C564" s="72">
        <v>0.13</v>
      </c>
      <c r="D564" s="78"/>
      <c r="E564" s="56"/>
      <c r="F564" s="56"/>
      <c r="I564" s="74"/>
      <c r="J564" s="74"/>
      <c r="K564" s="74"/>
      <c r="L564" s="74"/>
      <c r="M564" s="25"/>
      <c r="N564" s="25"/>
      <c r="O564" s="25"/>
      <c r="P564" s="25"/>
      <c r="Q564" s="25"/>
      <c r="R564" s="25"/>
      <c r="S564" s="25"/>
      <c r="T564" s="25"/>
      <c r="U564" s="25"/>
    </row>
    <row r="565">
      <c r="A565" s="70" t="s">
        <v>396</v>
      </c>
      <c r="B565" s="71">
        <v>-0.535</v>
      </c>
      <c r="C565" s="72">
        <v>-0.655</v>
      </c>
      <c r="D565" s="78"/>
      <c r="E565" s="56"/>
      <c r="F565" s="56"/>
      <c r="I565" s="74"/>
      <c r="J565" s="74"/>
      <c r="K565" s="74"/>
      <c r="L565" s="74"/>
      <c r="M565" s="25"/>
      <c r="N565" s="25"/>
      <c r="O565" s="25"/>
      <c r="P565" s="25"/>
      <c r="Q565" s="25"/>
      <c r="R565" s="25"/>
      <c r="S565" s="25"/>
      <c r="T565" s="25"/>
      <c r="U565" s="25"/>
    </row>
    <row r="566">
      <c r="A566" s="70" t="s">
        <v>397</v>
      </c>
      <c r="B566" s="71">
        <v>1.045</v>
      </c>
      <c r="C566" s="72">
        <v>1.019</v>
      </c>
      <c r="D566" s="78"/>
      <c r="E566" s="56"/>
      <c r="F566" s="56"/>
      <c r="I566" s="74"/>
      <c r="J566" s="74"/>
      <c r="K566" s="74"/>
      <c r="L566" s="74"/>
      <c r="M566" s="25"/>
      <c r="N566" s="25"/>
      <c r="O566" s="25"/>
      <c r="P566" s="25"/>
      <c r="Q566" s="25"/>
      <c r="R566" s="25"/>
      <c r="S566" s="25"/>
      <c r="T566" s="25"/>
      <c r="U566" s="25"/>
    </row>
    <row r="567">
      <c r="A567" s="70" t="s">
        <v>398</v>
      </c>
      <c r="B567" s="71">
        <v>0.082</v>
      </c>
      <c r="C567" s="72">
        <v>10.226</v>
      </c>
      <c r="D567" s="78"/>
      <c r="E567" s="56"/>
      <c r="F567" s="56"/>
      <c r="I567" s="74"/>
      <c r="J567" s="74"/>
      <c r="K567" s="74"/>
      <c r="L567" s="74"/>
      <c r="M567" s="25"/>
      <c r="N567" s="25"/>
      <c r="O567" s="25"/>
      <c r="P567" s="25"/>
      <c r="Q567" s="25"/>
      <c r="R567" s="25"/>
      <c r="S567" s="25"/>
      <c r="T567" s="25"/>
      <c r="U567" s="25"/>
    </row>
    <row r="568">
      <c r="A568" s="70" t="s">
        <v>399</v>
      </c>
      <c r="B568" s="71">
        <v>2.234</v>
      </c>
      <c r="C568" s="72">
        <v>-1.204</v>
      </c>
      <c r="D568" s="78"/>
      <c r="E568" s="56"/>
      <c r="F568" s="56"/>
      <c r="I568" s="74"/>
      <c r="J568" s="74"/>
      <c r="K568" s="74"/>
      <c r="L568" s="74"/>
      <c r="M568" s="25"/>
      <c r="N568" s="25"/>
      <c r="O568" s="25"/>
      <c r="P568" s="25"/>
      <c r="Q568" s="25"/>
      <c r="R568" s="25"/>
      <c r="S568" s="25"/>
      <c r="T568" s="25"/>
      <c r="U568" s="25"/>
    </row>
    <row r="569">
      <c r="A569" s="70" t="s">
        <v>400</v>
      </c>
      <c r="B569" s="71">
        <v>2.63</v>
      </c>
      <c r="C569" s="72">
        <v>-0.296</v>
      </c>
      <c r="D569" s="78"/>
      <c r="E569" s="56"/>
      <c r="F569" s="56"/>
      <c r="I569" s="74"/>
      <c r="J569" s="74"/>
      <c r="K569" s="74"/>
      <c r="L569" s="74"/>
      <c r="M569" s="25"/>
      <c r="N569" s="25"/>
      <c r="O569" s="25"/>
      <c r="P569" s="25"/>
      <c r="Q569" s="25"/>
      <c r="R569" s="25"/>
      <c r="S569" s="25"/>
      <c r="T569" s="25"/>
      <c r="U569" s="25"/>
    </row>
    <row r="570">
      <c r="A570" s="70" t="s">
        <v>401</v>
      </c>
      <c r="B570" s="71">
        <v>-0.418</v>
      </c>
      <c r="C570" s="72">
        <v>-0.059</v>
      </c>
      <c r="D570" s="78"/>
      <c r="E570" s="56"/>
      <c r="F570" s="56"/>
      <c r="I570" s="74"/>
      <c r="J570" s="74"/>
      <c r="K570" s="74"/>
      <c r="L570" s="74"/>
      <c r="M570" s="25"/>
      <c r="N570" s="25"/>
      <c r="O570" s="25"/>
      <c r="P570" s="25"/>
      <c r="Q570" s="25"/>
      <c r="R570" s="25"/>
      <c r="S570" s="25"/>
      <c r="T570" s="25"/>
      <c r="U570" s="25"/>
    </row>
    <row r="571">
      <c r="A571" s="70" t="s">
        <v>402</v>
      </c>
      <c r="B571" s="71">
        <v>0.004</v>
      </c>
      <c r="C571" s="72">
        <v>0.177</v>
      </c>
      <c r="D571" s="78"/>
      <c r="E571" s="56"/>
      <c r="F571" s="56"/>
      <c r="I571" s="74"/>
      <c r="J571" s="74"/>
      <c r="K571" s="74"/>
      <c r="L571" s="74"/>
      <c r="M571" s="25"/>
      <c r="N571" s="25"/>
      <c r="O571" s="25"/>
      <c r="P571" s="25"/>
      <c r="Q571" s="25"/>
      <c r="R571" s="25"/>
      <c r="S571" s="25"/>
      <c r="T571" s="25"/>
      <c r="U571" s="25"/>
    </row>
    <row r="572">
      <c r="A572" s="70" t="s">
        <v>403</v>
      </c>
      <c r="B572" s="71">
        <v>-0.383</v>
      </c>
      <c r="C572" s="72">
        <v>0.061</v>
      </c>
      <c r="D572" s="78"/>
      <c r="E572" s="56"/>
      <c r="F572" s="56"/>
      <c r="I572" s="74"/>
      <c r="J572" s="74"/>
      <c r="K572" s="74"/>
      <c r="L572" s="74"/>
      <c r="M572" s="25"/>
      <c r="N572" s="25"/>
      <c r="O572" s="25"/>
      <c r="P572" s="25"/>
      <c r="Q572" s="25"/>
      <c r="R572" s="25"/>
      <c r="S572" s="25"/>
      <c r="T572" s="25"/>
      <c r="U572" s="25"/>
    </row>
    <row r="573">
      <c r="A573" s="70" t="s">
        <v>404</v>
      </c>
      <c r="B573" s="71">
        <v>5.711</v>
      </c>
      <c r="C573" s="72">
        <v>9.861</v>
      </c>
      <c r="D573" s="78"/>
      <c r="E573" s="56"/>
      <c r="F573" s="56"/>
      <c r="I573" s="74"/>
      <c r="J573" s="74"/>
      <c r="K573" s="74"/>
      <c r="L573" s="74"/>
      <c r="M573" s="25"/>
      <c r="N573" s="25"/>
      <c r="O573" s="25"/>
      <c r="P573" s="25"/>
      <c r="Q573" s="25"/>
      <c r="R573" s="25"/>
      <c r="S573" s="25"/>
      <c r="T573" s="25"/>
      <c r="U573" s="25"/>
    </row>
    <row r="574">
      <c r="A574" s="70" t="s">
        <v>405</v>
      </c>
      <c r="B574" s="71">
        <v>5.089</v>
      </c>
      <c r="C574" s="72">
        <v>4.895</v>
      </c>
      <c r="D574" s="78"/>
      <c r="E574" s="56"/>
      <c r="F574" s="56"/>
      <c r="I574" s="74"/>
      <c r="J574" s="74"/>
      <c r="K574" s="74"/>
      <c r="L574" s="74"/>
      <c r="M574" s="25"/>
      <c r="N574" s="25"/>
      <c r="O574" s="25"/>
      <c r="P574" s="25"/>
      <c r="Q574" s="25"/>
      <c r="R574" s="25"/>
      <c r="S574" s="25"/>
      <c r="T574" s="25"/>
      <c r="U574" s="25"/>
    </row>
    <row r="575">
      <c r="A575" s="70" t="s">
        <v>406</v>
      </c>
      <c r="B575" s="71">
        <v>1.459</v>
      </c>
      <c r="C575" s="72">
        <v>2.197</v>
      </c>
      <c r="D575" s="78"/>
      <c r="E575" s="56"/>
      <c r="F575" s="56"/>
      <c r="I575" s="74"/>
      <c r="J575" s="74"/>
      <c r="K575" s="74"/>
      <c r="L575" s="74"/>
      <c r="M575" s="25"/>
      <c r="N575" s="25"/>
      <c r="O575" s="25"/>
      <c r="P575" s="25"/>
      <c r="Q575" s="25"/>
      <c r="R575" s="25"/>
      <c r="S575" s="25"/>
      <c r="T575" s="25"/>
      <c r="U575" s="25"/>
    </row>
    <row r="576">
      <c r="A576" s="70" t="s">
        <v>407</v>
      </c>
      <c r="B576" s="71">
        <v>4.075</v>
      </c>
      <c r="C576" s="72">
        <v>5.027</v>
      </c>
      <c r="D576" s="78"/>
      <c r="E576" s="56"/>
      <c r="F576" s="56"/>
      <c r="I576" s="74"/>
      <c r="J576" s="74"/>
      <c r="K576" s="74"/>
      <c r="L576" s="74"/>
      <c r="M576" s="25"/>
      <c r="N576" s="25"/>
      <c r="O576" s="25"/>
      <c r="P576" s="25"/>
      <c r="Q576" s="25"/>
      <c r="R576" s="25"/>
      <c r="S576" s="25"/>
      <c r="T576" s="25"/>
      <c r="U576" s="25"/>
    </row>
    <row r="577">
      <c r="A577" s="70" t="s">
        <v>408</v>
      </c>
      <c r="B577" s="71">
        <v>0.77</v>
      </c>
      <c r="C577" s="72">
        <v>1.189</v>
      </c>
      <c r="D577" s="78"/>
      <c r="E577" s="56"/>
      <c r="F577" s="56"/>
      <c r="I577" s="74"/>
      <c r="J577" s="74"/>
      <c r="K577" s="74"/>
      <c r="L577" s="74"/>
      <c r="M577" s="25"/>
      <c r="N577" s="25"/>
      <c r="O577" s="25"/>
      <c r="P577" s="25"/>
      <c r="Q577" s="25"/>
      <c r="R577" s="25"/>
      <c r="S577" s="25"/>
      <c r="T577" s="25"/>
      <c r="U577" s="25"/>
    </row>
    <row r="578">
      <c r="A578" s="70" t="s">
        <v>409</v>
      </c>
      <c r="B578" s="71">
        <v>-0.314</v>
      </c>
      <c r="C578" s="72">
        <v>1.721</v>
      </c>
      <c r="D578" s="78"/>
      <c r="E578" s="56"/>
      <c r="F578" s="56"/>
      <c r="I578" s="74"/>
      <c r="J578" s="74"/>
      <c r="K578" s="74"/>
      <c r="L578" s="74"/>
      <c r="M578" s="25"/>
      <c r="N578" s="25"/>
      <c r="O578" s="25"/>
      <c r="P578" s="25"/>
      <c r="Q578" s="25"/>
      <c r="R578" s="25"/>
      <c r="S578" s="25"/>
      <c r="T578" s="25"/>
      <c r="U578" s="25"/>
    </row>
    <row r="579">
      <c r="A579" s="70" t="s">
        <v>410</v>
      </c>
      <c r="B579" s="71">
        <v>1.108</v>
      </c>
      <c r="C579" s="72">
        <v>0.6</v>
      </c>
      <c r="D579" s="78"/>
      <c r="E579" s="56"/>
      <c r="F579" s="56"/>
      <c r="I579" s="74"/>
      <c r="J579" s="74"/>
      <c r="K579" s="74"/>
      <c r="L579" s="74"/>
      <c r="M579" s="25"/>
      <c r="N579" s="25"/>
      <c r="O579" s="25"/>
      <c r="P579" s="25"/>
      <c r="Q579" s="25"/>
      <c r="R579" s="25"/>
      <c r="S579" s="25"/>
      <c r="T579" s="25"/>
      <c r="U579" s="25"/>
    </row>
    <row r="580">
      <c r="A580" s="70" t="s">
        <v>411</v>
      </c>
      <c r="B580" s="71">
        <v>-1.083</v>
      </c>
      <c r="C580" s="72">
        <v>0.278</v>
      </c>
      <c r="D580" s="78"/>
      <c r="E580" s="56"/>
      <c r="F580" s="56"/>
      <c r="I580" s="74"/>
      <c r="J580" s="74"/>
      <c r="K580" s="74"/>
      <c r="L580" s="74"/>
      <c r="M580" s="25"/>
      <c r="N580" s="25"/>
      <c r="O580" s="25"/>
      <c r="P580" s="25"/>
      <c r="Q580" s="25"/>
      <c r="R580" s="25"/>
      <c r="S580" s="25"/>
      <c r="T580" s="25"/>
      <c r="U580" s="25"/>
    </row>
    <row r="581">
      <c r="A581" s="70" t="s">
        <v>412</v>
      </c>
      <c r="B581" s="71">
        <v>12.798</v>
      </c>
      <c r="C581" s="72">
        <v>7.565</v>
      </c>
      <c r="D581" s="78"/>
      <c r="E581" s="56"/>
      <c r="F581" s="56"/>
      <c r="I581" s="74"/>
      <c r="J581" s="74"/>
      <c r="K581" s="74"/>
      <c r="L581" s="74"/>
      <c r="M581" s="25"/>
      <c r="N581" s="25"/>
      <c r="O581" s="25"/>
      <c r="P581" s="25"/>
      <c r="Q581" s="25"/>
      <c r="R581" s="25"/>
      <c r="S581" s="25"/>
      <c r="T581" s="25"/>
      <c r="U581" s="25"/>
    </row>
    <row r="582">
      <c r="A582" s="70" t="s">
        <v>413</v>
      </c>
      <c r="B582" s="71">
        <v>4.007</v>
      </c>
      <c r="C582" s="72">
        <v>3.832</v>
      </c>
      <c r="D582" s="78"/>
      <c r="E582" s="56"/>
      <c r="F582" s="56"/>
      <c r="I582" s="74"/>
      <c r="J582" s="74"/>
      <c r="K582" s="74"/>
      <c r="L582" s="74"/>
      <c r="M582" s="25"/>
      <c r="N582" s="25"/>
      <c r="O582" s="25"/>
      <c r="P582" s="25"/>
      <c r="Q582" s="25"/>
      <c r="R582" s="25"/>
      <c r="S582" s="25"/>
      <c r="T582" s="25"/>
      <c r="U582" s="25"/>
    </row>
    <row r="583">
      <c r="A583" s="70" t="s">
        <v>414</v>
      </c>
      <c r="B583" s="71">
        <v>3.13</v>
      </c>
      <c r="C583" s="72">
        <v>2.799</v>
      </c>
      <c r="D583" s="78"/>
      <c r="E583" s="56"/>
      <c r="F583" s="56"/>
      <c r="I583" s="74"/>
      <c r="J583" s="74"/>
      <c r="K583" s="74"/>
      <c r="L583" s="74"/>
      <c r="M583" s="25"/>
      <c r="N583" s="25"/>
      <c r="O583" s="25"/>
      <c r="P583" s="25"/>
      <c r="Q583" s="25"/>
      <c r="R583" s="25"/>
      <c r="S583" s="25"/>
      <c r="T583" s="25"/>
      <c r="U583" s="25"/>
    </row>
    <row r="584">
      <c r="A584" s="70" t="s">
        <v>415</v>
      </c>
      <c r="B584" s="71">
        <v>1.337</v>
      </c>
      <c r="C584" s="72">
        <v>0.927</v>
      </c>
      <c r="D584" s="78"/>
      <c r="E584" s="56"/>
      <c r="F584" s="56"/>
      <c r="I584" s="74"/>
      <c r="J584" s="74"/>
      <c r="K584" s="74"/>
      <c r="L584" s="74"/>
      <c r="M584" s="25"/>
      <c r="N584" s="25"/>
      <c r="O584" s="25"/>
      <c r="P584" s="25"/>
      <c r="Q584" s="25"/>
      <c r="R584" s="25"/>
      <c r="S584" s="25"/>
      <c r="T584" s="25"/>
      <c r="U584" s="25"/>
    </row>
    <row r="585">
      <c r="A585" s="70" t="s">
        <v>416</v>
      </c>
      <c r="B585" s="71">
        <v>1.472</v>
      </c>
      <c r="C585" s="72">
        <v>1.927</v>
      </c>
      <c r="D585" s="78"/>
      <c r="E585" s="56"/>
      <c r="F585" s="56"/>
      <c r="I585" s="74"/>
      <c r="J585" s="74"/>
      <c r="K585" s="74"/>
      <c r="L585" s="74"/>
      <c r="M585" s="25"/>
      <c r="N585" s="25"/>
      <c r="O585" s="25"/>
      <c r="P585" s="25"/>
      <c r="Q585" s="25"/>
      <c r="R585" s="25"/>
      <c r="S585" s="25"/>
      <c r="T585" s="25"/>
      <c r="U585" s="25"/>
    </row>
    <row r="586">
      <c r="A586" s="70" t="s">
        <v>417</v>
      </c>
      <c r="B586" s="71">
        <v>-0.707</v>
      </c>
      <c r="C586" s="72">
        <v>-1.263</v>
      </c>
      <c r="D586" s="78"/>
      <c r="E586" s="56"/>
      <c r="F586" s="56"/>
      <c r="I586" s="74"/>
      <c r="J586" s="74"/>
      <c r="K586" s="74"/>
      <c r="L586" s="74"/>
      <c r="M586" s="25"/>
      <c r="N586" s="25"/>
      <c r="O586" s="25"/>
      <c r="P586" s="25"/>
      <c r="Q586" s="25"/>
      <c r="R586" s="25"/>
      <c r="S586" s="25"/>
      <c r="T586" s="25"/>
      <c r="U586" s="25"/>
    </row>
    <row r="587">
      <c r="A587" s="70" t="s">
        <v>418</v>
      </c>
      <c r="B587" s="71">
        <v>0.701</v>
      </c>
      <c r="C587" s="72">
        <v>18.473</v>
      </c>
      <c r="D587" s="78"/>
      <c r="E587" s="56"/>
      <c r="F587" s="56"/>
      <c r="I587" s="74"/>
      <c r="J587" s="74"/>
      <c r="K587" s="74"/>
      <c r="L587" s="74"/>
      <c r="M587" s="25"/>
      <c r="N587" s="25"/>
      <c r="O587" s="25"/>
      <c r="P587" s="25"/>
      <c r="Q587" s="25"/>
      <c r="R587" s="25"/>
      <c r="S587" s="25"/>
      <c r="T587" s="25"/>
      <c r="U587" s="25"/>
    </row>
    <row r="588">
      <c r="A588" s="70" t="s">
        <v>419</v>
      </c>
      <c r="B588" s="71">
        <v>6.135</v>
      </c>
      <c r="C588" s="72">
        <v>5.311</v>
      </c>
      <c r="D588" s="78"/>
      <c r="E588" s="56"/>
      <c r="F588" s="56"/>
      <c r="I588" s="74"/>
      <c r="J588" s="74"/>
      <c r="K588" s="74"/>
      <c r="L588" s="74"/>
      <c r="M588" s="25"/>
      <c r="N588" s="25"/>
      <c r="O588" s="25"/>
      <c r="P588" s="25"/>
      <c r="Q588" s="25"/>
      <c r="R588" s="25"/>
      <c r="S588" s="25"/>
      <c r="T588" s="25"/>
      <c r="U588" s="25"/>
    </row>
    <row r="589">
      <c r="A589" s="70" t="s">
        <v>420</v>
      </c>
      <c r="B589" s="71">
        <v>1.461</v>
      </c>
      <c r="C589" s="72">
        <v>1.616</v>
      </c>
      <c r="D589" s="78"/>
      <c r="E589" s="56"/>
      <c r="F589" s="56"/>
      <c r="I589" s="74"/>
      <c r="J589" s="74"/>
      <c r="K589" s="74"/>
      <c r="L589" s="74"/>
      <c r="M589" s="25"/>
      <c r="N589" s="25"/>
      <c r="O589" s="25"/>
      <c r="P589" s="25"/>
      <c r="Q589" s="25"/>
      <c r="R589" s="25"/>
      <c r="S589" s="25"/>
      <c r="T589" s="25"/>
      <c r="U589" s="25"/>
    </row>
    <row r="590">
      <c r="A590" s="70" t="s">
        <v>421</v>
      </c>
      <c r="B590" s="71">
        <v>3.397</v>
      </c>
      <c r="C590" s="72">
        <v>3.304</v>
      </c>
      <c r="D590" s="78"/>
      <c r="E590" s="56"/>
      <c r="F590" s="56"/>
      <c r="I590" s="74"/>
      <c r="J590" s="74"/>
      <c r="K590" s="74"/>
      <c r="L590" s="74"/>
      <c r="M590" s="25"/>
      <c r="N590" s="25"/>
      <c r="O590" s="25"/>
      <c r="P590" s="25"/>
      <c r="Q590" s="25"/>
      <c r="R590" s="25"/>
      <c r="S590" s="25"/>
      <c r="T590" s="25"/>
      <c r="U590" s="25"/>
    </row>
    <row r="591">
      <c r="A591" s="70" t="s">
        <v>422</v>
      </c>
      <c r="B591" s="71">
        <v>5.192</v>
      </c>
      <c r="C591" s="72">
        <v>5.093</v>
      </c>
      <c r="D591" s="78"/>
      <c r="E591" s="56"/>
      <c r="F591" s="56"/>
      <c r="I591" s="74"/>
      <c r="J591" s="74"/>
      <c r="K591" s="74"/>
      <c r="L591" s="74"/>
      <c r="M591" s="25"/>
      <c r="N591" s="25"/>
      <c r="O591" s="25"/>
      <c r="P591" s="25"/>
      <c r="Q591" s="25"/>
      <c r="R591" s="25"/>
      <c r="S591" s="25"/>
      <c r="T591" s="25"/>
      <c r="U591" s="25"/>
    </row>
    <row r="592">
      <c r="A592" s="70" t="s">
        <v>423</v>
      </c>
      <c r="B592" s="71">
        <v>1.518</v>
      </c>
      <c r="C592" s="72">
        <v>2.566</v>
      </c>
      <c r="D592" s="78"/>
      <c r="E592" s="56"/>
      <c r="F592" s="56"/>
      <c r="I592" s="74"/>
      <c r="J592" s="74"/>
      <c r="K592" s="74"/>
      <c r="L592" s="74"/>
      <c r="M592" s="25"/>
      <c r="N592" s="25"/>
      <c r="O592" s="25"/>
      <c r="P592" s="25"/>
      <c r="Q592" s="25"/>
      <c r="R592" s="25"/>
      <c r="S592" s="25"/>
      <c r="T592" s="25"/>
      <c r="U592" s="25"/>
    </row>
    <row r="593">
      <c r="A593" s="70" t="s">
        <v>424</v>
      </c>
      <c r="B593" s="71">
        <v>2.611</v>
      </c>
      <c r="C593" s="72">
        <v>2.683</v>
      </c>
      <c r="D593" s="78"/>
      <c r="E593" s="56"/>
      <c r="F593" s="56"/>
      <c r="I593" s="74"/>
      <c r="J593" s="74"/>
      <c r="K593" s="74"/>
      <c r="L593" s="74"/>
      <c r="M593" s="25"/>
      <c r="N593" s="25"/>
      <c r="O593" s="25"/>
      <c r="P593" s="25"/>
      <c r="Q593" s="25"/>
      <c r="R593" s="25"/>
      <c r="S593" s="25"/>
      <c r="T593" s="25"/>
      <c r="U593" s="25"/>
    </row>
    <row r="594">
      <c r="A594" s="70" t="s">
        <v>425</v>
      </c>
      <c r="B594" s="71">
        <v>0.537</v>
      </c>
      <c r="C594" s="72">
        <v>0.656</v>
      </c>
      <c r="D594" s="78"/>
      <c r="E594" s="56"/>
      <c r="F594" s="56"/>
      <c r="I594" s="74"/>
      <c r="J594" s="74"/>
      <c r="K594" s="74"/>
      <c r="L594" s="74"/>
      <c r="M594" s="25"/>
      <c r="N594" s="25"/>
      <c r="O594" s="25"/>
      <c r="P594" s="25"/>
      <c r="Q594" s="25"/>
      <c r="R594" s="25"/>
      <c r="S594" s="25"/>
      <c r="T594" s="25"/>
      <c r="U594" s="25"/>
    </row>
    <row r="595">
      <c r="A595" s="70" t="s">
        <v>426</v>
      </c>
      <c r="B595" s="71">
        <v>2.617</v>
      </c>
      <c r="C595" s="72">
        <v>2.526</v>
      </c>
      <c r="D595" s="78"/>
      <c r="E595" s="56"/>
      <c r="F595" s="56"/>
      <c r="I595" s="74"/>
      <c r="J595" s="74"/>
      <c r="K595" s="74"/>
      <c r="L595" s="74"/>
      <c r="M595" s="25"/>
      <c r="N595" s="25"/>
      <c r="O595" s="25"/>
      <c r="P595" s="25"/>
      <c r="Q595" s="25"/>
      <c r="R595" s="25"/>
      <c r="S595" s="25"/>
      <c r="T595" s="25"/>
      <c r="U595" s="25"/>
    </row>
    <row r="596">
      <c r="A596" s="70" t="s">
        <v>245</v>
      </c>
      <c r="B596" s="71">
        <v>1.103</v>
      </c>
      <c r="C596" s="72">
        <v>2.877</v>
      </c>
      <c r="D596" s="78"/>
      <c r="E596" s="56"/>
      <c r="F596" s="56"/>
      <c r="I596" s="74"/>
      <c r="J596" s="74"/>
      <c r="K596" s="74"/>
      <c r="L596" s="74"/>
      <c r="M596" s="25"/>
      <c r="N596" s="25"/>
      <c r="O596" s="25"/>
      <c r="P596" s="25"/>
      <c r="Q596" s="25"/>
      <c r="R596" s="25"/>
      <c r="S596" s="25"/>
      <c r="T596" s="25"/>
      <c r="U596" s="25"/>
    </row>
    <row r="597">
      <c r="A597" s="70" t="s">
        <v>246</v>
      </c>
      <c r="B597" s="71">
        <v>0.989</v>
      </c>
      <c r="C597" s="72">
        <v>2.257</v>
      </c>
      <c r="D597" s="78"/>
      <c r="E597" s="56"/>
      <c r="F597" s="56"/>
      <c r="I597" s="74"/>
      <c r="J597" s="74"/>
      <c r="K597" s="74"/>
      <c r="L597" s="74"/>
      <c r="M597" s="25"/>
      <c r="N597" s="25"/>
      <c r="O597" s="25"/>
      <c r="P597" s="25"/>
      <c r="Q597" s="25"/>
      <c r="R597" s="25"/>
      <c r="S597" s="25"/>
      <c r="T597" s="25"/>
      <c r="U597" s="25"/>
    </row>
    <row r="598">
      <c r="A598" s="70" t="s">
        <v>427</v>
      </c>
      <c r="B598" s="71">
        <v>3.222</v>
      </c>
      <c r="C598" s="72">
        <v>3.82</v>
      </c>
      <c r="D598" s="78"/>
      <c r="E598" s="56"/>
      <c r="F598" s="56"/>
      <c r="I598" s="74"/>
      <c r="J598" s="74"/>
      <c r="K598" s="74"/>
      <c r="L598" s="74"/>
      <c r="M598" s="25"/>
      <c r="N598" s="25"/>
      <c r="O598" s="25"/>
      <c r="P598" s="25"/>
      <c r="Q598" s="25"/>
      <c r="R598" s="25"/>
      <c r="S598" s="25"/>
      <c r="T598" s="25"/>
      <c r="U598" s="25"/>
    </row>
    <row r="599">
      <c r="A599" s="70" t="s">
        <v>428</v>
      </c>
      <c r="B599" s="71">
        <v>8.939</v>
      </c>
      <c r="C599" s="72">
        <v>7.592</v>
      </c>
      <c r="D599" s="78"/>
      <c r="E599" s="56"/>
      <c r="F599" s="56"/>
      <c r="I599" s="74"/>
      <c r="J599" s="74"/>
      <c r="K599" s="74"/>
      <c r="L599" s="74"/>
      <c r="M599" s="25"/>
      <c r="N599" s="25"/>
      <c r="O599" s="25"/>
      <c r="P599" s="25"/>
      <c r="Q599" s="25"/>
      <c r="R599" s="25"/>
      <c r="S599" s="25"/>
      <c r="T599" s="25"/>
      <c r="U599" s="25"/>
    </row>
    <row r="600">
      <c r="A600" s="70" t="s">
        <v>429</v>
      </c>
      <c r="B600" s="71">
        <v>0.295</v>
      </c>
      <c r="C600" s="72">
        <v>0.1</v>
      </c>
      <c r="D600" s="78"/>
      <c r="E600" s="56"/>
      <c r="F600" s="56"/>
      <c r="I600" s="74"/>
      <c r="J600" s="74"/>
      <c r="K600" s="74"/>
      <c r="L600" s="74"/>
      <c r="M600" s="25"/>
      <c r="N600" s="25"/>
      <c r="O600" s="25"/>
      <c r="P600" s="25"/>
      <c r="Q600" s="25"/>
      <c r="R600" s="25"/>
      <c r="S600" s="25"/>
      <c r="T600" s="25"/>
      <c r="U600" s="25"/>
    </row>
    <row r="601">
      <c r="A601" s="70" t="s">
        <v>430</v>
      </c>
      <c r="B601" s="71">
        <v>2.407</v>
      </c>
      <c r="C601" s="72">
        <v>1.059</v>
      </c>
      <c r="D601" s="78"/>
      <c r="E601" s="56"/>
      <c r="F601" s="56"/>
      <c r="I601" s="74"/>
      <c r="J601" s="74"/>
      <c r="K601" s="74"/>
      <c r="L601" s="74"/>
      <c r="M601" s="25"/>
      <c r="N601" s="25"/>
      <c r="O601" s="25"/>
      <c r="P601" s="25"/>
      <c r="Q601" s="25"/>
      <c r="R601" s="25"/>
      <c r="S601" s="25"/>
      <c r="T601" s="25"/>
      <c r="U601" s="25"/>
    </row>
    <row r="602">
      <c r="A602" s="70" t="s">
        <v>431</v>
      </c>
      <c r="B602" s="71">
        <v>3.076</v>
      </c>
      <c r="C602" s="72">
        <v>2.375</v>
      </c>
      <c r="D602" s="78"/>
      <c r="E602" s="56"/>
      <c r="F602" s="56"/>
      <c r="I602" s="74"/>
      <c r="J602" s="74"/>
      <c r="K602" s="74"/>
      <c r="L602" s="74"/>
      <c r="M602" s="25"/>
      <c r="N602" s="25"/>
      <c r="O602" s="25"/>
      <c r="P602" s="25"/>
      <c r="Q602" s="25"/>
      <c r="R602" s="25"/>
      <c r="S602" s="25"/>
      <c r="T602" s="25"/>
      <c r="U602" s="25"/>
    </row>
    <row r="603">
      <c r="A603" s="70" t="s">
        <v>432</v>
      </c>
      <c r="B603" s="71">
        <v>2.423</v>
      </c>
      <c r="C603" s="72">
        <v>2.58</v>
      </c>
      <c r="D603" s="78"/>
      <c r="E603" s="56"/>
      <c r="F603" s="56"/>
      <c r="I603" s="74"/>
      <c r="J603" s="74"/>
      <c r="K603" s="74"/>
      <c r="L603" s="74"/>
      <c r="M603" s="25"/>
      <c r="N603" s="25"/>
      <c r="O603" s="25"/>
      <c r="P603" s="25"/>
      <c r="Q603" s="25"/>
      <c r="R603" s="25"/>
      <c r="S603" s="25"/>
      <c r="T603" s="25"/>
      <c r="U603" s="25"/>
    </row>
    <row r="604">
      <c r="A604" s="70" t="s">
        <v>433</v>
      </c>
      <c r="B604" s="71">
        <v>3.64</v>
      </c>
      <c r="C604" s="72">
        <v>3.253</v>
      </c>
      <c r="D604" s="78"/>
      <c r="E604" s="56"/>
      <c r="F604" s="56"/>
      <c r="I604" s="74"/>
      <c r="J604" s="74"/>
      <c r="K604" s="74"/>
      <c r="L604" s="74"/>
      <c r="M604" s="25"/>
      <c r="N604" s="25"/>
      <c r="O604" s="25"/>
      <c r="P604" s="25"/>
      <c r="Q604" s="25"/>
      <c r="R604" s="25"/>
      <c r="S604" s="25"/>
      <c r="T604" s="25"/>
      <c r="U604" s="25"/>
    </row>
    <row r="605">
      <c r="A605" s="70" t="s">
        <v>434</v>
      </c>
      <c r="B605" s="71">
        <v>2.347</v>
      </c>
      <c r="C605" s="72">
        <v>2.019</v>
      </c>
      <c r="D605" s="78"/>
      <c r="E605" s="56"/>
      <c r="F605" s="56"/>
      <c r="I605" s="74"/>
      <c r="J605" s="74"/>
      <c r="K605" s="74"/>
      <c r="L605" s="74"/>
      <c r="M605" s="25"/>
      <c r="N605" s="25"/>
      <c r="O605" s="25"/>
      <c r="P605" s="25"/>
      <c r="Q605" s="25"/>
      <c r="R605" s="25"/>
      <c r="S605" s="25"/>
      <c r="T605" s="25"/>
      <c r="U605" s="25"/>
    </row>
    <row r="606">
      <c r="A606" s="70" t="s">
        <v>435</v>
      </c>
      <c r="B606" s="71">
        <v>-0.984</v>
      </c>
      <c r="C606" s="72">
        <v>-1.277</v>
      </c>
      <c r="D606" s="78"/>
      <c r="E606" s="56"/>
      <c r="F606" s="56"/>
      <c r="I606" s="74"/>
      <c r="J606" s="74"/>
      <c r="K606" s="74"/>
      <c r="L606" s="74"/>
      <c r="M606" s="25"/>
      <c r="N606" s="25"/>
      <c r="O606" s="25"/>
      <c r="P606" s="25"/>
      <c r="Q606" s="25"/>
      <c r="R606" s="25"/>
      <c r="S606" s="25"/>
      <c r="T606" s="25"/>
      <c r="U606" s="25"/>
    </row>
    <row r="607">
      <c r="A607" s="70" t="s">
        <v>436</v>
      </c>
      <c r="B607" s="71">
        <v>2.694</v>
      </c>
      <c r="C607" s="72">
        <v>1.561</v>
      </c>
      <c r="D607" s="78"/>
      <c r="E607" s="56"/>
      <c r="F607" s="56"/>
      <c r="I607" s="74"/>
      <c r="J607" s="74"/>
      <c r="K607" s="74"/>
      <c r="L607" s="74"/>
      <c r="M607" s="25"/>
      <c r="N607" s="25"/>
      <c r="O607" s="25"/>
      <c r="P607" s="25"/>
      <c r="Q607" s="25"/>
      <c r="R607" s="25"/>
      <c r="S607" s="25"/>
      <c r="T607" s="25"/>
      <c r="U607" s="25"/>
    </row>
    <row r="608">
      <c r="A608" s="70" t="s">
        <v>437</v>
      </c>
      <c r="B608" s="71">
        <v>0.969</v>
      </c>
      <c r="C608" s="72">
        <v>0.953</v>
      </c>
      <c r="D608" s="78"/>
      <c r="E608" s="56"/>
      <c r="F608" s="56"/>
      <c r="I608" s="74"/>
      <c r="J608" s="74"/>
      <c r="K608" s="74"/>
      <c r="L608" s="74"/>
      <c r="M608" s="25"/>
      <c r="N608" s="25"/>
      <c r="O608" s="25"/>
      <c r="P608" s="25"/>
      <c r="Q608" s="25"/>
      <c r="R608" s="25"/>
      <c r="S608" s="25"/>
      <c r="T608" s="25"/>
      <c r="U608" s="25"/>
    </row>
    <row r="609">
      <c r="A609" s="70" t="s">
        <v>438</v>
      </c>
      <c r="B609" s="71">
        <v>1.129</v>
      </c>
      <c r="C609" s="72">
        <v>1.452</v>
      </c>
      <c r="D609" s="78"/>
      <c r="E609" s="56"/>
      <c r="F609" s="56"/>
      <c r="I609" s="74"/>
      <c r="J609" s="74"/>
      <c r="K609" s="74"/>
      <c r="L609" s="74"/>
      <c r="M609" s="25"/>
      <c r="N609" s="25"/>
      <c r="O609" s="25"/>
      <c r="P609" s="25"/>
      <c r="Q609" s="25"/>
      <c r="R609" s="25"/>
      <c r="S609" s="25"/>
      <c r="T609" s="25"/>
      <c r="U609" s="25"/>
    </row>
    <row r="610">
      <c r="A610" s="70" t="s">
        <v>439</v>
      </c>
      <c r="B610" s="71">
        <v>0.872</v>
      </c>
      <c r="C610" s="72">
        <v>0.799</v>
      </c>
      <c r="D610" s="78"/>
      <c r="E610" s="56"/>
      <c r="F610" s="56"/>
      <c r="I610" s="74"/>
      <c r="J610" s="74"/>
      <c r="K610" s="74"/>
      <c r="L610" s="74"/>
      <c r="M610" s="25"/>
      <c r="N610" s="25"/>
      <c r="O610" s="25"/>
      <c r="P610" s="25"/>
      <c r="Q610" s="25"/>
      <c r="R610" s="25"/>
      <c r="S610" s="25"/>
      <c r="T610" s="25"/>
      <c r="U610" s="25"/>
    </row>
    <row r="611">
      <c r="A611" s="70" t="s">
        <v>440</v>
      </c>
      <c r="B611" s="71">
        <v>0.998</v>
      </c>
      <c r="C611" s="72">
        <v>0.77</v>
      </c>
      <c r="D611" s="78"/>
      <c r="E611" s="56"/>
      <c r="F611" s="56"/>
      <c r="I611" s="74"/>
      <c r="J611" s="74"/>
      <c r="K611" s="74"/>
      <c r="L611" s="74"/>
      <c r="M611" s="25"/>
      <c r="N611" s="25"/>
      <c r="O611" s="25"/>
      <c r="P611" s="25"/>
      <c r="Q611" s="25"/>
      <c r="R611" s="25"/>
      <c r="S611" s="25"/>
      <c r="T611" s="25"/>
      <c r="U611" s="25"/>
    </row>
    <row r="612">
      <c r="A612" s="70" t="s">
        <v>441</v>
      </c>
      <c r="B612" s="71">
        <v>1.539</v>
      </c>
      <c r="C612" s="72">
        <v>0.503</v>
      </c>
      <c r="D612" s="78"/>
      <c r="E612" s="56"/>
      <c r="F612" s="56"/>
      <c r="I612" s="74"/>
      <c r="J612" s="74"/>
      <c r="K612" s="74"/>
      <c r="L612" s="74"/>
      <c r="M612" s="25"/>
      <c r="N612" s="25"/>
      <c r="O612" s="25"/>
      <c r="P612" s="25"/>
      <c r="Q612" s="25"/>
      <c r="R612" s="25"/>
      <c r="S612" s="25"/>
      <c r="T612" s="25"/>
      <c r="U612" s="25"/>
    </row>
    <row r="613">
      <c r="A613" s="70" t="s">
        <v>442</v>
      </c>
      <c r="B613" s="71">
        <v>2.499</v>
      </c>
      <c r="C613" s="72">
        <v>1.197</v>
      </c>
      <c r="D613" s="78"/>
      <c r="E613" s="56"/>
      <c r="F613" s="56"/>
      <c r="I613" s="74"/>
      <c r="J613" s="74"/>
      <c r="K613" s="74"/>
      <c r="L613" s="74"/>
      <c r="M613" s="25"/>
      <c r="N613" s="25"/>
      <c r="O613" s="25"/>
      <c r="P613" s="25"/>
      <c r="Q613" s="25"/>
      <c r="R613" s="25"/>
      <c r="S613" s="25"/>
      <c r="T613" s="25"/>
      <c r="U613" s="25"/>
    </row>
    <row r="614">
      <c r="A614" s="70" t="s">
        <v>443</v>
      </c>
      <c r="B614" s="71">
        <v>1.001</v>
      </c>
      <c r="C614" s="72">
        <v>0.994</v>
      </c>
      <c r="D614" s="78"/>
      <c r="E614" s="56"/>
      <c r="F614" s="56"/>
      <c r="I614" s="74"/>
      <c r="J614" s="74"/>
      <c r="K614" s="74"/>
      <c r="L614" s="74"/>
      <c r="M614" s="25"/>
      <c r="N614" s="25"/>
      <c r="O614" s="25"/>
      <c r="P614" s="25"/>
      <c r="Q614" s="25"/>
      <c r="R614" s="25"/>
      <c r="S614" s="25"/>
      <c r="T614" s="25"/>
      <c r="U614" s="25"/>
    </row>
    <row r="615">
      <c r="A615" s="70" t="s">
        <v>444</v>
      </c>
      <c r="B615" s="71">
        <v>3.836</v>
      </c>
      <c r="C615" s="72">
        <v>3.244</v>
      </c>
      <c r="D615" s="78"/>
      <c r="E615" s="56"/>
      <c r="F615" s="56"/>
      <c r="I615" s="74"/>
      <c r="J615" s="74"/>
      <c r="K615" s="74"/>
      <c r="L615" s="74"/>
      <c r="M615" s="25"/>
      <c r="N615" s="25"/>
      <c r="O615" s="25"/>
      <c r="P615" s="25"/>
      <c r="Q615" s="25"/>
      <c r="R615" s="25"/>
      <c r="S615" s="25"/>
      <c r="T615" s="25"/>
      <c r="U615" s="25"/>
    </row>
    <row r="616">
      <c r="A616" s="70" t="s">
        <v>445</v>
      </c>
      <c r="B616" s="71">
        <v>8.079</v>
      </c>
      <c r="C616" s="72">
        <v>7.77</v>
      </c>
      <c r="D616" s="78"/>
      <c r="E616" s="56"/>
      <c r="F616" s="56"/>
      <c r="I616" s="74"/>
      <c r="J616" s="74"/>
      <c r="K616" s="74"/>
      <c r="L616" s="74"/>
      <c r="M616" s="25"/>
      <c r="N616" s="25"/>
      <c r="O616" s="25"/>
      <c r="P616" s="25"/>
      <c r="Q616" s="25"/>
      <c r="R616" s="25"/>
      <c r="S616" s="25"/>
      <c r="T616" s="25"/>
      <c r="U616" s="25"/>
    </row>
    <row r="617">
      <c r="A617" s="70" t="s">
        <v>446</v>
      </c>
      <c r="B617" s="71">
        <v>-0.003</v>
      </c>
      <c r="C617" s="72">
        <v>-0.799</v>
      </c>
      <c r="D617" s="78"/>
      <c r="E617" s="56"/>
      <c r="F617" s="56"/>
      <c r="I617" s="74"/>
      <c r="J617" s="74"/>
      <c r="K617" s="74"/>
      <c r="L617" s="74"/>
      <c r="M617" s="25"/>
      <c r="N617" s="25"/>
      <c r="O617" s="25"/>
      <c r="P617" s="25"/>
      <c r="Q617" s="25"/>
      <c r="R617" s="25"/>
      <c r="S617" s="25"/>
      <c r="T617" s="25"/>
      <c r="U617" s="25"/>
    </row>
    <row r="618">
      <c r="A618" s="70" t="s">
        <v>447</v>
      </c>
      <c r="B618" s="71">
        <v>1.236</v>
      </c>
      <c r="C618" s="72">
        <v>2.917</v>
      </c>
      <c r="D618" s="78"/>
      <c r="E618" s="56"/>
      <c r="F618" s="56"/>
      <c r="I618" s="74"/>
      <c r="J618" s="74"/>
      <c r="K618" s="74"/>
      <c r="L618" s="74"/>
      <c r="M618" s="25"/>
      <c r="N618" s="25"/>
      <c r="O618" s="25"/>
      <c r="P618" s="25"/>
      <c r="Q618" s="25"/>
      <c r="R618" s="25"/>
      <c r="S618" s="25"/>
      <c r="T618" s="25"/>
      <c r="U618" s="25"/>
    </row>
    <row r="619">
      <c r="A619" s="70" t="s">
        <v>448</v>
      </c>
      <c r="B619" s="71">
        <v>2.929</v>
      </c>
      <c r="C619" s="72">
        <v>3.766</v>
      </c>
      <c r="D619" s="78"/>
      <c r="E619" s="56"/>
      <c r="F619" s="56"/>
      <c r="I619" s="74"/>
      <c r="J619" s="74"/>
      <c r="K619" s="74"/>
      <c r="L619" s="74"/>
      <c r="M619" s="25"/>
      <c r="N619" s="25"/>
      <c r="O619" s="25"/>
      <c r="P619" s="25"/>
      <c r="Q619" s="25"/>
      <c r="R619" s="25"/>
      <c r="S619" s="25"/>
      <c r="T619" s="25"/>
      <c r="U619" s="25"/>
    </row>
    <row r="620">
      <c r="A620" s="70" t="s">
        <v>449</v>
      </c>
      <c r="B620" s="71">
        <v>3.11</v>
      </c>
      <c r="C620" s="72">
        <v>3.281</v>
      </c>
      <c r="D620" s="78"/>
      <c r="E620" s="56"/>
      <c r="F620" s="56"/>
      <c r="I620" s="74"/>
      <c r="J620" s="74"/>
      <c r="K620" s="74"/>
      <c r="L620" s="74"/>
      <c r="M620" s="25"/>
      <c r="N620" s="25"/>
      <c r="O620" s="25"/>
      <c r="P620" s="25"/>
      <c r="Q620" s="25"/>
      <c r="R620" s="25"/>
      <c r="S620" s="25"/>
      <c r="T620" s="25"/>
      <c r="U620" s="25"/>
    </row>
    <row r="621">
      <c r="A621" s="70" t="s">
        <v>450</v>
      </c>
      <c r="B621" s="71">
        <v>3.099</v>
      </c>
      <c r="C621" s="72">
        <v>2.442</v>
      </c>
      <c r="D621" s="78"/>
      <c r="E621" s="56"/>
      <c r="F621" s="56"/>
      <c r="I621" s="74"/>
      <c r="J621" s="74"/>
      <c r="K621" s="74"/>
      <c r="L621" s="74"/>
      <c r="M621" s="25"/>
      <c r="N621" s="25"/>
      <c r="O621" s="25"/>
      <c r="P621" s="25"/>
      <c r="Q621" s="25"/>
      <c r="R621" s="25"/>
      <c r="S621" s="25"/>
      <c r="T621" s="25"/>
      <c r="U621" s="25"/>
    </row>
    <row r="622">
      <c r="A622" s="70" t="s">
        <v>451</v>
      </c>
      <c r="B622" s="71">
        <v>0.872</v>
      </c>
      <c r="C622" s="72">
        <v>1.566</v>
      </c>
      <c r="D622" s="78"/>
      <c r="E622" s="56"/>
      <c r="F622" s="56"/>
      <c r="I622" s="74"/>
      <c r="J622" s="74"/>
      <c r="K622" s="74"/>
      <c r="L622" s="74"/>
      <c r="M622" s="25"/>
      <c r="N622" s="25"/>
      <c r="O622" s="25"/>
      <c r="P622" s="25"/>
      <c r="Q622" s="25"/>
      <c r="R622" s="25"/>
      <c r="S622" s="25"/>
      <c r="T622" s="25"/>
      <c r="U622" s="25"/>
    </row>
    <row r="623">
      <c r="A623" s="70" t="s">
        <v>452</v>
      </c>
      <c r="B623" s="71">
        <v>1.51</v>
      </c>
      <c r="C623" s="72">
        <v>2.07</v>
      </c>
      <c r="D623" s="78"/>
      <c r="E623" s="56"/>
      <c r="F623" s="56"/>
      <c r="I623" s="74"/>
      <c r="J623" s="74"/>
      <c r="K623" s="74"/>
      <c r="L623" s="74"/>
      <c r="M623" s="25"/>
      <c r="N623" s="25"/>
      <c r="O623" s="25"/>
      <c r="P623" s="25"/>
      <c r="Q623" s="25"/>
      <c r="R623" s="25"/>
      <c r="S623" s="25"/>
      <c r="T623" s="25"/>
      <c r="U623" s="25"/>
    </row>
    <row r="624">
      <c r="A624" s="70" t="s">
        <v>453</v>
      </c>
      <c r="B624" s="71">
        <v>-0.227</v>
      </c>
      <c r="C624" s="72">
        <v>-0.412</v>
      </c>
      <c r="D624" s="78"/>
      <c r="E624" s="56"/>
      <c r="F624" s="56"/>
      <c r="I624" s="74"/>
      <c r="J624" s="74"/>
      <c r="K624" s="74"/>
      <c r="L624" s="74"/>
      <c r="M624" s="25"/>
      <c r="N624" s="25"/>
      <c r="O624" s="25"/>
      <c r="P624" s="25"/>
      <c r="Q624" s="25"/>
      <c r="R624" s="25"/>
      <c r="S624" s="25"/>
      <c r="T624" s="25"/>
      <c r="U624" s="25"/>
    </row>
    <row r="625">
      <c r="A625" s="70" t="s">
        <v>454</v>
      </c>
      <c r="B625" s="71">
        <v>3.918</v>
      </c>
      <c r="C625" s="72">
        <v>3.171</v>
      </c>
      <c r="D625" s="78"/>
      <c r="E625" s="56"/>
      <c r="F625" s="56"/>
      <c r="I625" s="74"/>
      <c r="J625" s="74"/>
      <c r="K625" s="74"/>
      <c r="L625" s="74"/>
      <c r="M625" s="25"/>
      <c r="N625" s="25"/>
      <c r="O625" s="25"/>
      <c r="P625" s="25"/>
      <c r="Q625" s="25"/>
      <c r="R625" s="25"/>
      <c r="S625" s="25"/>
      <c r="T625" s="25"/>
      <c r="U625" s="25"/>
    </row>
    <row r="626">
      <c r="A626" s="70" t="s">
        <v>455</v>
      </c>
      <c r="B626" s="71">
        <v>-0.905</v>
      </c>
      <c r="C626" s="72">
        <v>0.092</v>
      </c>
      <c r="D626" s="78"/>
      <c r="E626" s="56"/>
      <c r="F626" s="56"/>
      <c r="I626" s="74"/>
      <c r="J626" s="74"/>
      <c r="K626" s="74"/>
      <c r="L626" s="74"/>
      <c r="M626" s="25"/>
      <c r="N626" s="25"/>
      <c r="O626" s="25"/>
      <c r="P626" s="25"/>
      <c r="Q626" s="25"/>
      <c r="R626" s="25"/>
      <c r="S626" s="25"/>
      <c r="T626" s="25"/>
      <c r="U626" s="25"/>
    </row>
    <row r="627">
      <c r="A627" s="70" t="s">
        <v>456</v>
      </c>
      <c r="B627" s="71">
        <v>0.334</v>
      </c>
      <c r="C627" s="72">
        <v>1.079</v>
      </c>
      <c r="D627" s="78"/>
      <c r="E627" s="56"/>
      <c r="F627" s="56"/>
      <c r="I627" s="74"/>
      <c r="J627" s="74"/>
      <c r="K627" s="74"/>
      <c r="L627" s="74"/>
      <c r="M627" s="25"/>
      <c r="N627" s="25"/>
      <c r="O627" s="25"/>
      <c r="P627" s="25"/>
      <c r="Q627" s="25"/>
      <c r="R627" s="25"/>
      <c r="S627" s="25"/>
      <c r="T627" s="25"/>
      <c r="U627" s="25"/>
    </row>
    <row r="628">
      <c r="A628" s="70" t="s">
        <v>457</v>
      </c>
      <c r="B628" s="71">
        <v>7.607</v>
      </c>
      <c r="C628" s="72">
        <v>5.969</v>
      </c>
      <c r="D628" s="78"/>
      <c r="E628" s="56"/>
      <c r="F628" s="56"/>
      <c r="I628" s="74"/>
      <c r="J628" s="74"/>
      <c r="K628" s="74"/>
      <c r="L628" s="74"/>
      <c r="M628" s="25"/>
      <c r="N628" s="25"/>
      <c r="O628" s="25"/>
      <c r="P628" s="25"/>
      <c r="Q628" s="25"/>
      <c r="R628" s="25"/>
      <c r="S628" s="25"/>
      <c r="T628" s="25"/>
      <c r="U628" s="25"/>
    </row>
    <row r="629">
      <c r="A629" s="70" t="s">
        <v>458</v>
      </c>
      <c r="B629" s="71">
        <v>11.071</v>
      </c>
      <c r="C629" s="72">
        <v>8.957</v>
      </c>
      <c r="D629" s="78"/>
      <c r="E629" s="56"/>
      <c r="F629" s="56"/>
      <c r="I629" s="74"/>
      <c r="J629" s="74"/>
      <c r="K629" s="74"/>
      <c r="L629" s="74"/>
      <c r="M629" s="25"/>
      <c r="N629" s="25"/>
      <c r="O629" s="25"/>
      <c r="P629" s="25"/>
      <c r="Q629" s="25"/>
      <c r="R629" s="25"/>
      <c r="S629" s="25"/>
      <c r="T629" s="25"/>
      <c r="U629" s="25"/>
    </row>
    <row r="630">
      <c r="A630" s="70" t="s">
        <v>247</v>
      </c>
      <c r="B630" s="71">
        <v>-0.635</v>
      </c>
      <c r="C630" s="72">
        <v>0.018</v>
      </c>
      <c r="D630" s="78"/>
      <c r="E630" s="56"/>
      <c r="F630" s="56"/>
      <c r="I630" s="74"/>
      <c r="J630" s="74"/>
      <c r="K630" s="74"/>
      <c r="L630" s="74"/>
      <c r="M630" s="25"/>
      <c r="N630" s="25"/>
      <c r="O630" s="25"/>
      <c r="P630" s="25"/>
      <c r="Q630" s="25"/>
      <c r="R630" s="25"/>
      <c r="S630" s="25"/>
      <c r="T630" s="25"/>
      <c r="U630" s="25"/>
    </row>
    <row r="631">
      <c r="A631" s="70" t="s">
        <v>248</v>
      </c>
      <c r="B631" s="71">
        <v>0.113</v>
      </c>
      <c r="C631" s="72">
        <v>0.041</v>
      </c>
      <c r="D631" s="78"/>
      <c r="E631" s="56"/>
      <c r="F631" s="56"/>
      <c r="I631" s="74"/>
      <c r="J631" s="74"/>
      <c r="K631" s="74"/>
      <c r="L631" s="74"/>
      <c r="M631" s="25"/>
      <c r="N631" s="25"/>
      <c r="O631" s="25"/>
      <c r="P631" s="25"/>
      <c r="Q631" s="25"/>
      <c r="R631" s="25"/>
      <c r="S631" s="25"/>
      <c r="T631" s="25"/>
      <c r="U631" s="25"/>
    </row>
    <row r="632">
      <c r="A632" s="70" t="s">
        <v>249</v>
      </c>
      <c r="B632" s="71">
        <v>-0.808</v>
      </c>
      <c r="C632" s="72">
        <v>0.443</v>
      </c>
      <c r="D632" s="78"/>
      <c r="E632" s="56"/>
      <c r="F632" s="56"/>
      <c r="I632" s="74"/>
      <c r="J632" s="74"/>
      <c r="K632" s="74"/>
      <c r="L632" s="74"/>
      <c r="M632" s="25"/>
      <c r="N632" s="25"/>
      <c r="O632" s="25"/>
      <c r="P632" s="25"/>
      <c r="Q632" s="25"/>
      <c r="R632" s="25"/>
      <c r="S632" s="25"/>
      <c r="T632" s="25"/>
      <c r="U632" s="25"/>
    </row>
    <row r="633">
      <c r="A633" s="70" t="s">
        <v>459</v>
      </c>
      <c r="B633" s="71">
        <v>12.051</v>
      </c>
      <c r="C633" s="72">
        <v>11.135</v>
      </c>
      <c r="D633" s="78"/>
      <c r="E633" s="56"/>
      <c r="F633" s="56"/>
      <c r="I633" s="74"/>
      <c r="J633" s="74"/>
      <c r="K633" s="74"/>
      <c r="L633" s="74"/>
      <c r="M633" s="25"/>
      <c r="N633" s="25"/>
      <c r="O633" s="25"/>
      <c r="P633" s="25"/>
      <c r="Q633" s="25"/>
      <c r="R633" s="25"/>
      <c r="S633" s="25"/>
      <c r="T633" s="25"/>
      <c r="U633" s="25"/>
    </row>
    <row r="634">
      <c r="A634" s="70" t="s">
        <v>460</v>
      </c>
      <c r="B634" s="71">
        <v>3.252</v>
      </c>
      <c r="C634" s="72">
        <v>3.327</v>
      </c>
      <c r="D634" s="78"/>
      <c r="E634" s="56"/>
      <c r="F634" s="56"/>
      <c r="I634" s="74"/>
      <c r="J634" s="74"/>
      <c r="K634" s="74"/>
      <c r="L634" s="74"/>
      <c r="M634" s="25"/>
      <c r="N634" s="25"/>
      <c r="O634" s="25"/>
      <c r="P634" s="25"/>
      <c r="Q634" s="25"/>
      <c r="R634" s="25"/>
      <c r="S634" s="25"/>
      <c r="T634" s="25"/>
      <c r="U634" s="25"/>
    </row>
    <row r="635">
      <c r="A635" s="70" t="s">
        <v>461</v>
      </c>
      <c r="B635" s="71">
        <v>4.441</v>
      </c>
      <c r="C635" s="72">
        <v>4.343</v>
      </c>
      <c r="D635" s="78"/>
      <c r="E635" s="56"/>
      <c r="F635" s="56"/>
      <c r="I635" s="74"/>
      <c r="J635" s="74"/>
      <c r="K635" s="74"/>
      <c r="L635" s="74"/>
      <c r="M635" s="25"/>
      <c r="N635" s="25"/>
      <c r="O635" s="25"/>
      <c r="P635" s="25"/>
      <c r="Q635" s="25"/>
      <c r="R635" s="25"/>
      <c r="S635" s="25"/>
      <c r="T635" s="25"/>
      <c r="U635" s="25"/>
    </row>
    <row r="636">
      <c r="A636" s="70" t="s">
        <v>462</v>
      </c>
      <c r="B636" s="71">
        <v>3.331</v>
      </c>
      <c r="C636" s="72">
        <v>2.508</v>
      </c>
      <c r="D636" s="78"/>
      <c r="E636" s="56"/>
      <c r="F636" s="56"/>
      <c r="I636" s="74"/>
      <c r="J636" s="74"/>
      <c r="K636" s="74"/>
      <c r="L636" s="74"/>
      <c r="M636" s="25"/>
      <c r="N636" s="25"/>
      <c r="O636" s="25"/>
      <c r="P636" s="25"/>
      <c r="Q636" s="25"/>
      <c r="R636" s="25"/>
      <c r="S636" s="25"/>
      <c r="T636" s="25"/>
      <c r="U636" s="25"/>
    </row>
    <row r="637">
      <c r="A637" s="70" t="s">
        <v>463</v>
      </c>
      <c r="B637" s="71">
        <v>1.105</v>
      </c>
      <c r="C637" s="72">
        <v>1.577</v>
      </c>
      <c r="D637" s="78"/>
      <c r="E637" s="56"/>
      <c r="F637" s="56"/>
      <c r="I637" s="74"/>
      <c r="J637" s="74"/>
      <c r="K637" s="74"/>
      <c r="L637" s="74"/>
      <c r="M637" s="25"/>
      <c r="N637" s="25"/>
      <c r="O637" s="25"/>
      <c r="P637" s="25"/>
      <c r="Q637" s="25"/>
      <c r="R637" s="25"/>
      <c r="S637" s="25"/>
      <c r="T637" s="25"/>
      <c r="U637" s="25"/>
    </row>
    <row r="638">
      <c r="A638" s="70" t="s">
        <v>464</v>
      </c>
      <c r="B638" s="71">
        <v>1.903</v>
      </c>
      <c r="C638" s="72">
        <v>2.371</v>
      </c>
      <c r="D638" s="78"/>
      <c r="E638" s="56"/>
      <c r="F638" s="56"/>
      <c r="I638" s="74"/>
      <c r="J638" s="74"/>
      <c r="K638" s="74"/>
      <c r="L638" s="74"/>
      <c r="M638" s="25"/>
      <c r="N638" s="25"/>
      <c r="O638" s="25"/>
      <c r="P638" s="25"/>
      <c r="Q638" s="25"/>
      <c r="R638" s="25"/>
      <c r="S638" s="25"/>
      <c r="T638" s="25"/>
      <c r="U638" s="25"/>
    </row>
    <row r="639">
      <c r="A639" s="70" t="s">
        <v>465</v>
      </c>
      <c r="B639" s="71">
        <v>1.146</v>
      </c>
      <c r="C639" s="72">
        <v>1.159</v>
      </c>
      <c r="D639" s="78"/>
      <c r="E639" s="56"/>
      <c r="F639" s="56"/>
      <c r="I639" s="74"/>
      <c r="J639" s="74"/>
      <c r="K639" s="74"/>
      <c r="L639" s="74"/>
      <c r="M639" s="25"/>
      <c r="N639" s="25"/>
      <c r="O639" s="25"/>
      <c r="P639" s="25"/>
      <c r="Q639" s="25"/>
      <c r="R639" s="25"/>
      <c r="S639" s="25"/>
      <c r="T639" s="25"/>
      <c r="U639" s="25"/>
    </row>
    <row r="640">
      <c r="A640" s="70" t="s">
        <v>466</v>
      </c>
      <c r="B640" s="71">
        <v>0.941</v>
      </c>
      <c r="C640" s="72">
        <v>1.581</v>
      </c>
      <c r="D640" s="78"/>
      <c r="E640" s="56"/>
      <c r="F640" s="56"/>
      <c r="I640" s="74"/>
      <c r="J640" s="74"/>
      <c r="K640" s="74"/>
      <c r="L640" s="74"/>
      <c r="M640" s="25"/>
      <c r="N640" s="25"/>
      <c r="O640" s="25"/>
      <c r="P640" s="25"/>
      <c r="Q640" s="25"/>
      <c r="R640" s="25"/>
      <c r="S640" s="25"/>
      <c r="T640" s="25"/>
      <c r="U640" s="25"/>
    </row>
    <row r="641">
      <c r="A641" s="70" t="s">
        <v>467</v>
      </c>
      <c r="B641" s="71">
        <v>-0.058</v>
      </c>
      <c r="C641" s="72">
        <v>1.63</v>
      </c>
      <c r="D641" s="78"/>
      <c r="E641" s="56"/>
      <c r="F641" s="56"/>
      <c r="I641" s="74"/>
      <c r="J641" s="74"/>
      <c r="K641" s="74"/>
      <c r="L641" s="74"/>
      <c r="M641" s="25"/>
      <c r="N641" s="25"/>
      <c r="O641" s="25"/>
      <c r="P641" s="25"/>
      <c r="Q641" s="25"/>
      <c r="R641" s="25"/>
      <c r="S641" s="25"/>
      <c r="T641" s="25"/>
      <c r="U641" s="25"/>
    </row>
    <row r="642">
      <c r="A642" s="70" t="s">
        <v>468</v>
      </c>
      <c r="B642" s="71">
        <v>5.467</v>
      </c>
      <c r="C642" s="72">
        <v>6.198</v>
      </c>
      <c r="D642" s="78"/>
      <c r="E642" s="56"/>
      <c r="F642" s="56"/>
      <c r="I642" s="74"/>
      <c r="J642" s="74"/>
      <c r="K642" s="74"/>
      <c r="L642" s="74"/>
      <c r="M642" s="25"/>
      <c r="N642" s="25"/>
      <c r="O642" s="25"/>
      <c r="P642" s="25"/>
      <c r="Q642" s="25"/>
      <c r="R642" s="25"/>
      <c r="S642" s="25"/>
      <c r="T642" s="25"/>
      <c r="U642" s="25"/>
    </row>
    <row r="643">
      <c r="A643" s="70" t="s">
        <v>469</v>
      </c>
      <c r="B643" s="71">
        <v>4.657</v>
      </c>
      <c r="C643" s="72">
        <v>4.338</v>
      </c>
      <c r="D643" s="78"/>
      <c r="E643" s="56"/>
      <c r="F643" s="56"/>
      <c r="I643" s="74"/>
      <c r="J643" s="74"/>
      <c r="K643" s="74"/>
      <c r="L643" s="74"/>
      <c r="M643" s="25"/>
      <c r="N643" s="25"/>
      <c r="O643" s="25"/>
      <c r="P643" s="25"/>
      <c r="Q643" s="25"/>
      <c r="R643" s="25"/>
      <c r="S643" s="25"/>
      <c r="T643" s="25"/>
      <c r="U643" s="25"/>
    </row>
    <row r="644">
      <c r="A644" s="70" t="s">
        <v>470</v>
      </c>
      <c r="B644" s="71">
        <v>5.511</v>
      </c>
      <c r="C644" s="72">
        <v>5.384</v>
      </c>
      <c r="D644" s="78"/>
      <c r="E644" s="56"/>
      <c r="F644" s="56"/>
      <c r="I644" s="74"/>
      <c r="J644" s="74"/>
      <c r="K644" s="74"/>
      <c r="L644" s="74"/>
      <c r="M644" s="25"/>
      <c r="N644" s="25"/>
      <c r="O644" s="25"/>
      <c r="P644" s="25"/>
      <c r="Q644" s="25"/>
      <c r="R644" s="25"/>
      <c r="S644" s="25"/>
      <c r="T644" s="25"/>
      <c r="U644" s="25"/>
    </row>
    <row r="645">
      <c r="A645" s="70" t="s">
        <v>471</v>
      </c>
      <c r="B645" s="71">
        <v>1.934</v>
      </c>
      <c r="C645" s="72">
        <v>3.075</v>
      </c>
      <c r="D645" s="78"/>
      <c r="E645" s="56"/>
      <c r="F645" s="56"/>
      <c r="I645" s="74"/>
      <c r="J645" s="74"/>
      <c r="K645" s="74"/>
      <c r="L645" s="74"/>
      <c r="M645" s="25"/>
      <c r="N645" s="25"/>
      <c r="O645" s="25"/>
      <c r="P645" s="25"/>
      <c r="Q645" s="25"/>
      <c r="R645" s="25"/>
      <c r="S645" s="25"/>
      <c r="T645" s="25"/>
      <c r="U645" s="25"/>
    </row>
    <row r="646">
      <c r="A646" s="70" t="s">
        <v>472</v>
      </c>
      <c r="B646" s="71">
        <v>-0.463</v>
      </c>
      <c r="C646" s="72">
        <v>0.245</v>
      </c>
      <c r="D646" s="78"/>
      <c r="E646" s="56"/>
      <c r="F646" s="56"/>
      <c r="I646" s="74"/>
      <c r="J646" s="74"/>
      <c r="K646" s="74"/>
      <c r="L646" s="74"/>
      <c r="M646" s="25"/>
      <c r="N646" s="25"/>
      <c r="O646" s="25"/>
      <c r="P646" s="25"/>
      <c r="Q646" s="25"/>
      <c r="R646" s="25"/>
      <c r="S646" s="25"/>
      <c r="T646" s="25"/>
      <c r="U646" s="25"/>
    </row>
    <row r="647">
      <c r="A647" s="70" t="s">
        <v>473</v>
      </c>
      <c r="B647" s="71">
        <v>-0.433</v>
      </c>
      <c r="C647" s="72">
        <v>0.762</v>
      </c>
      <c r="D647" s="78"/>
      <c r="E647" s="56"/>
      <c r="F647" s="56"/>
      <c r="I647" s="74"/>
      <c r="J647" s="74"/>
      <c r="K647" s="74"/>
      <c r="L647" s="74"/>
      <c r="M647" s="25"/>
      <c r="N647" s="25"/>
      <c r="O647" s="25"/>
      <c r="P647" s="25"/>
      <c r="Q647" s="25"/>
      <c r="R647" s="25"/>
      <c r="S647" s="25"/>
      <c r="T647" s="25"/>
      <c r="U647" s="25"/>
    </row>
    <row r="648">
      <c r="A648" s="70" t="s">
        <v>474</v>
      </c>
      <c r="B648" s="71">
        <v>5.384</v>
      </c>
      <c r="C648" s="72">
        <v>5.866</v>
      </c>
      <c r="D648" s="78"/>
      <c r="E648" s="56"/>
      <c r="F648" s="56"/>
      <c r="I648" s="74"/>
      <c r="J648" s="74"/>
      <c r="K648" s="74"/>
      <c r="L648" s="74"/>
      <c r="M648" s="25"/>
      <c r="N648" s="25"/>
      <c r="O648" s="25"/>
      <c r="P648" s="25"/>
      <c r="Q648" s="25"/>
      <c r="R648" s="25"/>
      <c r="S648" s="25"/>
      <c r="T648" s="25"/>
      <c r="U648" s="25"/>
    </row>
    <row r="649">
      <c r="A649" s="70" t="s">
        <v>475</v>
      </c>
      <c r="B649" s="71">
        <v>9.771</v>
      </c>
      <c r="C649" s="72">
        <v>7.313</v>
      </c>
      <c r="D649" s="78"/>
      <c r="E649" s="56"/>
      <c r="F649" s="56"/>
      <c r="I649" s="74"/>
      <c r="J649" s="74"/>
      <c r="K649" s="74"/>
      <c r="L649" s="74"/>
      <c r="M649" s="25"/>
      <c r="N649" s="25"/>
      <c r="O649" s="25"/>
      <c r="P649" s="25"/>
      <c r="Q649" s="25"/>
      <c r="R649" s="25"/>
      <c r="S649" s="25"/>
      <c r="T649" s="25"/>
      <c r="U649" s="25"/>
    </row>
    <row r="650">
      <c r="A650" s="70" t="s">
        <v>476</v>
      </c>
      <c r="B650" s="71">
        <v>2.85</v>
      </c>
      <c r="C650" s="72">
        <v>3.233</v>
      </c>
      <c r="D650" s="78"/>
      <c r="E650" s="56"/>
      <c r="F650" s="56"/>
      <c r="I650" s="74"/>
      <c r="J650" s="74"/>
      <c r="K650" s="74"/>
      <c r="L650" s="74"/>
      <c r="M650" s="25"/>
      <c r="N650" s="25"/>
      <c r="O650" s="25"/>
      <c r="P650" s="25"/>
      <c r="Q650" s="25"/>
      <c r="R650" s="25"/>
      <c r="S650" s="25"/>
      <c r="T650" s="25"/>
      <c r="U650" s="25"/>
    </row>
    <row r="651">
      <c r="A651" s="70" t="s">
        <v>477</v>
      </c>
      <c r="B651" s="71">
        <v>1.753</v>
      </c>
      <c r="C651" s="72">
        <v>1.498</v>
      </c>
      <c r="D651" s="78"/>
      <c r="E651" s="56"/>
      <c r="F651" s="56"/>
      <c r="I651" s="74"/>
      <c r="J651" s="74"/>
      <c r="K651" s="74"/>
      <c r="L651" s="74"/>
      <c r="M651" s="25"/>
      <c r="N651" s="25"/>
      <c r="O651" s="25"/>
      <c r="P651" s="25"/>
      <c r="Q651" s="25"/>
      <c r="R651" s="25"/>
      <c r="S651" s="25"/>
      <c r="T651" s="25"/>
      <c r="U651" s="25"/>
    </row>
    <row r="652">
      <c r="A652" s="70" t="s">
        <v>478</v>
      </c>
      <c r="B652" s="71">
        <v>-0.134</v>
      </c>
      <c r="C652" s="72">
        <v>-0.121</v>
      </c>
      <c r="D652" s="78"/>
      <c r="E652" s="56"/>
      <c r="F652" s="56"/>
      <c r="I652" s="74"/>
      <c r="J652" s="74"/>
      <c r="K652" s="74"/>
      <c r="L652" s="74"/>
      <c r="M652" s="25"/>
      <c r="N652" s="25"/>
      <c r="O652" s="25"/>
      <c r="P652" s="25"/>
      <c r="Q652" s="25"/>
      <c r="R652" s="25"/>
      <c r="S652" s="25"/>
      <c r="T652" s="25"/>
      <c r="U652" s="25"/>
    </row>
    <row r="653">
      <c r="A653" s="70" t="s">
        <v>479</v>
      </c>
      <c r="B653" s="71">
        <v>-0.198</v>
      </c>
      <c r="C653" s="72">
        <v>-0.242</v>
      </c>
      <c r="D653" s="78"/>
      <c r="E653" s="56"/>
      <c r="F653" s="56"/>
      <c r="I653" s="74"/>
      <c r="J653" s="74"/>
      <c r="K653" s="74"/>
      <c r="L653" s="74"/>
      <c r="M653" s="25"/>
      <c r="N653" s="25"/>
      <c r="O653" s="25"/>
      <c r="P653" s="25"/>
      <c r="Q653" s="25"/>
      <c r="R653" s="25"/>
      <c r="S653" s="25"/>
      <c r="T653" s="25"/>
      <c r="U653" s="25"/>
    </row>
    <row r="654">
      <c r="A654" s="70" t="s">
        <v>480</v>
      </c>
      <c r="B654" s="71">
        <v>-0.122</v>
      </c>
      <c r="C654" s="72">
        <v>-0.571</v>
      </c>
      <c r="D654" s="78"/>
      <c r="E654" s="56"/>
      <c r="F654" s="56"/>
      <c r="I654" s="74"/>
      <c r="J654" s="74"/>
      <c r="K654" s="74"/>
      <c r="L654" s="74"/>
      <c r="M654" s="25"/>
      <c r="N654" s="25"/>
      <c r="O654" s="25"/>
      <c r="P654" s="25"/>
      <c r="Q654" s="25"/>
      <c r="R654" s="25"/>
      <c r="S654" s="25"/>
      <c r="T654" s="25"/>
      <c r="U654" s="25"/>
    </row>
    <row r="655">
      <c r="A655" s="70" t="s">
        <v>481</v>
      </c>
      <c r="B655" s="71">
        <v>-0.34</v>
      </c>
      <c r="C655" s="72">
        <v>1.28</v>
      </c>
      <c r="D655" s="78"/>
      <c r="E655" s="56"/>
      <c r="F655" s="56"/>
      <c r="I655" s="74"/>
      <c r="J655" s="74"/>
      <c r="K655" s="74"/>
      <c r="L655" s="74"/>
      <c r="M655" s="25"/>
      <c r="N655" s="25"/>
      <c r="O655" s="25"/>
      <c r="P655" s="25"/>
      <c r="Q655" s="25"/>
      <c r="R655" s="25"/>
      <c r="S655" s="25"/>
      <c r="T655" s="25"/>
      <c r="U655" s="25"/>
    </row>
    <row r="656">
      <c r="A656" s="70" t="s">
        <v>482</v>
      </c>
      <c r="B656" s="73">
        <v>-0.117</v>
      </c>
      <c r="C656" s="73">
        <v>-0.14</v>
      </c>
      <c r="D656" s="56"/>
      <c r="E656" s="56"/>
      <c r="F656" s="56"/>
      <c r="I656" s="74"/>
      <c r="J656" s="74"/>
      <c r="K656" s="74"/>
      <c r="L656" s="74"/>
      <c r="M656" s="25"/>
      <c r="N656" s="25"/>
      <c r="O656" s="25"/>
      <c r="P656" s="25"/>
      <c r="Q656" s="25"/>
      <c r="R656" s="25"/>
      <c r="S656" s="25"/>
      <c r="T656" s="25"/>
      <c r="U656" s="25"/>
    </row>
    <row r="657">
      <c r="A657" s="79" t="s">
        <v>483</v>
      </c>
      <c r="B657" s="76">
        <v>-0.148</v>
      </c>
      <c r="C657" s="76">
        <v>0.241</v>
      </c>
      <c r="D657" s="56"/>
      <c r="E657" s="56"/>
      <c r="F657" s="56"/>
      <c r="I657" s="74"/>
      <c r="J657" s="74"/>
      <c r="K657" s="74"/>
      <c r="L657" s="74"/>
      <c r="M657" s="25"/>
      <c r="N657" s="25"/>
      <c r="O657" s="25"/>
      <c r="P657" s="25"/>
      <c r="Q657" s="25"/>
      <c r="R657" s="25"/>
      <c r="S657" s="25"/>
      <c r="T657" s="25"/>
      <c r="U657" s="25"/>
    </row>
    <row r="658">
      <c r="A658" s="79" t="s">
        <v>484</v>
      </c>
      <c r="B658" s="80">
        <v>1.152</v>
      </c>
      <c r="C658" s="81">
        <v>2.512</v>
      </c>
      <c r="D658" s="78"/>
      <c r="E658" s="56"/>
      <c r="F658" s="56"/>
      <c r="I658" s="74"/>
      <c r="J658" s="74"/>
      <c r="K658" s="74"/>
      <c r="L658" s="74"/>
      <c r="M658" s="25"/>
      <c r="N658" s="25"/>
      <c r="O658" s="25"/>
      <c r="P658" s="25"/>
      <c r="Q658" s="25"/>
      <c r="R658" s="25"/>
      <c r="S658" s="25"/>
      <c r="T658" s="25"/>
      <c r="U658" s="25"/>
    </row>
    <row r="659">
      <c r="A659" s="79" t="s">
        <v>485</v>
      </c>
      <c r="B659" s="80">
        <v>1.709</v>
      </c>
      <c r="C659" s="81">
        <v>0.639</v>
      </c>
      <c r="D659" s="78"/>
      <c r="E659" s="56"/>
      <c r="F659" s="56"/>
      <c r="I659" s="74"/>
      <c r="J659" s="74"/>
      <c r="K659" s="74"/>
      <c r="L659" s="74"/>
      <c r="M659" s="25"/>
      <c r="N659" s="25"/>
      <c r="O659" s="25"/>
      <c r="P659" s="25"/>
      <c r="Q659" s="25"/>
      <c r="R659" s="25"/>
      <c r="S659" s="25"/>
      <c r="T659" s="25"/>
      <c r="U659" s="25"/>
    </row>
    <row r="660">
      <c r="A660" s="79" t="s">
        <v>486</v>
      </c>
      <c r="B660" s="80">
        <v>-0.688</v>
      </c>
      <c r="C660" s="81">
        <v>-0.844</v>
      </c>
      <c r="D660" s="78"/>
      <c r="E660" s="56"/>
      <c r="F660" s="56"/>
      <c r="I660" s="74"/>
      <c r="J660" s="74"/>
      <c r="K660" s="74"/>
      <c r="L660" s="74"/>
      <c r="M660" s="25"/>
      <c r="N660" s="25"/>
      <c r="O660" s="25"/>
      <c r="P660" s="25"/>
      <c r="Q660" s="25"/>
      <c r="R660" s="25"/>
      <c r="S660" s="25"/>
      <c r="T660" s="25"/>
      <c r="U660" s="25"/>
    </row>
    <row r="661">
      <c r="A661" s="70" t="s">
        <v>487</v>
      </c>
      <c r="B661" s="71">
        <v>-0.31</v>
      </c>
      <c r="C661" s="72">
        <v>-0.458</v>
      </c>
      <c r="D661" s="78"/>
      <c r="E661" s="56"/>
      <c r="F661" s="56"/>
      <c r="I661" s="74"/>
      <c r="J661" s="74"/>
      <c r="K661" s="74"/>
      <c r="L661" s="74"/>
      <c r="M661" s="25"/>
      <c r="N661" s="25"/>
      <c r="O661" s="25"/>
      <c r="P661" s="25"/>
      <c r="Q661" s="25"/>
      <c r="R661" s="25"/>
      <c r="S661" s="25"/>
      <c r="T661" s="25"/>
      <c r="U661" s="25"/>
    </row>
    <row r="662">
      <c r="A662" s="70" t="s">
        <v>488</v>
      </c>
      <c r="B662" s="71">
        <v>13.657</v>
      </c>
      <c r="C662" s="72">
        <v>13.487</v>
      </c>
      <c r="D662" s="78"/>
      <c r="E662" s="56"/>
      <c r="F662" s="56"/>
      <c r="I662" s="74"/>
      <c r="J662" s="74"/>
      <c r="K662" s="74"/>
      <c r="L662" s="74"/>
      <c r="M662" s="25"/>
      <c r="N662" s="25"/>
      <c r="O662" s="25"/>
      <c r="P662" s="25"/>
      <c r="Q662" s="25"/>
      <c r="R662" s="25"/>
      <c r="S662" s="25"/>
      <c r="T662" s="25"/>
      <c r="U662" s="25"/>
    </row>
    <row r="663">
      <c r="A663" s="70" t="s">
        <v>489</v>
      </c>
      <c r="B663" s="71">
        <v>22.717</v>
      </c>
      <c r="C663" s="72">
        <v>21.001</v>
      </c>
      <c r="D663" s="78"/>
      <c r="E663" s="56"/>
      <c r="F663" s="56"/>
      <c r="I663" s="74"/>
      <c r="J663" s="74"/>
      <c r="K663" s="74"/>
      <c r="L663" s="74"/>
      <c r="M663" s="25"/>
      <c r="N663" s="25"/>
      <c r="O663" s="25"/>
      <c r="P663" s="25"/>
      <c r="Q663" s="25"/>
      <c r="R663" s="25"/>
      <c r="S663" s="25"/>
      <c r="T663" s="25"/>
      <c r="U663" s="25"/>
    </row>
    <row r="664">
      <c r="A664" s="70" t="s">
        <v>490</v>
      </c>
      <c r="B664" s="71">
        <v>9.865</v>
      </c>
      <c r="C664" s="72">
        <v>5.404</v>
      </c>
      <c r="D664" s="78"/>
      <c r="E664" s="56"/>
      <c r="F664" s="56"/>
      <c r="I664" s="74"/>
      <c r="J664" s="74"/>
      <c r="K664" s="74"/>
      <c r="L664" s="74"/>
      <c r="M664" s="25"/>
      <c r="N664" s="25"/>
      <c r="O664" s="25"/>
      <c r="P664" s="25"/>
      <c r="Q664" s="25"/>
      <c r="R664" s="25"/>
      <c r="S664" s="25"/>
      <c r="T664" s="25"/>
      <c r="U664" s="25"/>
    </row>
    <row r="665">
      <c r="A665" s="70" t="s">
        <v>491</v>
      </c>
      <c r="B665" s="71">
        <v>2.325</v>
      </c>
      <c r="C665" s="72">
        <v>0.538</v>
      </c>
      <c r="D665" s="78"/>
      <c r="E665" s="56"/>
      <c r="F665" s="56"/>
      <c r="I665" s="74"/>
      <c r="J665" s="74"/>
      <c r="K665" s="74"/>
      <c r="L665" s="74"/>
      <c r="M665" s="25"/>
      <c r="N665" s="25"/>
      <c r="O665" s="25"/>
      <c r="P665" s="25"/>
      <c r="Q665" s="25"/>
      <c r="R665" s="25"/>
      <c r="S665" s="25"/>
      <c r="T665" s="25"/>
      <c r="U665" s="25"/>
    </row>
    <row r="666">
      <c r="A666" s="70" t="s">
        <v>492</v>
      </c>
      <c r="B666" s="71">
        <v>1.313</v>
      </c>
      <c r="C666" s="72">
        <v>1.91</v>
      </c>
      <c r="D666" s="78"/>
      <c r="E666" s="56"/>
      <c r="F666" s="56"/>
      <c r="I666" s="74"/>
      <c r="J666" s="74"/>
      <c r="K666" s="74"/>
      <c r="L666" s="74"/>
      <c r="M666" s="25"/>
      <c r="N666" s="25"/>
      <c r="O666" s="25"/>
      <c r="P666" s="25"/>
      <c r="Q666" s="25"/>
      <c r="R666" s="25"/>
      <c r="S666" s="25"/>
      <c r="T666" s="25"/>
      <c r="U666" s="25"/>
    </row>
    <row r="667">
      <c r="A667" s="70" t="s">
        <v>493</v>
      </c>
      <c r="B667" s="71">
        <v>2.917</v>
      </c>
      <c r="C667" s="72">
        <v>2.37</v>
      </c>
      <c r="D667" s="78"/>
      <c r="E667" s="56"/>
      <c r="F667" s="56"/>
      <c r="I667" s="74"/>
      <c r="J667" s="74"/>
      <c r="K667" s="74"/>
      <c r="L667" s="74"/>
      <c r="M667" s="25"/>
      <c r="N667" s="25"/>
      <c r="O667" s="25"/>
      <c r="P667" s="25"/>
      <c r="Q667" s="25"/>
      <c r="R667" s="25"/>
      <c r="S667" s="25"/>
      <c r="T667" s="25"/>
      <c r="U667" s="25"/>
    </row>
    <row r="668">
      <c r="A668" s="70" t="s">
        <v>494</v>
      </c>
      <c r="B668" s="71">
        <v>1.453</v>
      </c>
      <c r="C668" s="72">
        <v>1.165</v>
      </c>
      <c r="D668" s="78"/>
      <c r="E668" s="56"/>
      <c r="F668" s="56"/>
      <c r="I668" s="74"/>
      <c r="J668" s="74"/>
      <c r="K668" s="74"/>
      <c r="L668" s="74"/>
      <c r="M668" s="25"/>
      <c r="N668" s="25"/>
      <c r="O668" s="25"/>
      <c r="P668" s="25"/>
      <c r="Q668" s="25"/>
      <c r="R668" s="25"/>
      <c r="S668" s="25"/>
      <c r="T668" s="25"/>
      <c r="U668" s="25"/>
    </row>
    <row r="669">
      <c r="A669" s="70" t="s">
        <v>495</v>
      </c>
      <c r="B669" s="71">
        <v>5.883</v>
      </c>
      <c r="C669" s="72">
        <v>6.136</v>
      </c>
      <c r="D669" s="78"/>
      <c r="E669" s="56"/>
      <c r="F669" s="56"/>
      <c r="I669" s="74"/>
      <c r="J669" s="74"/>
      <c r="K669" s="74"/>
      <c r="L669" s="74"/>
      <c r="M669" s="25"/>
      <c r="N669" s="25"/>
      <c r="O669" s="25"/>
      <c r="P669" s="25"/>
      <c r="Q669" s="25"/>
      <c r="R669" s="25"/>
      <c r="S669" s="25"/>
      <c r="T669" s="25"/>
      <c r="U669" s="25"/>
    </row>
    <row r="670">
      <c r="A670" s="70" t="s">
        <v>496</v>
      </c>
      <c r="B670" s="71">
        <v>0.506</v>
      </c>
      <c r="C670" s="72">
        <v>0.246</v>
      </c>
      <c r="D670" s="78"/>
      <c r="E670" s="56"/>
      <c r="F670" s="56"/>
      <c r="I670" s="74"/>
      <c r="J670" s="74"/>
      <c r="K670" s="74"/>
      <c r="L670" s="74"/>
      <c r="M670" s="25"/>
      <c r="N670" s="25"/>
      <c r="O670" s="25"/>
      <c r="P670" s="25"/>
      <c r="Q670" s="25"/>
      <c r="R670" s="25"/>
      <c r="S670" s="25"/>
      <c r="T670" s="25"/>
      <c r="U670" s="25"/>
    </row>
    <row r="671">
      <c r="A671" s="70" t="s">
        <v>497</v>
      </c>
      <c r="B671" s="71">
        <v>1.781</v>
      </c>
      <c r="C671" s="72">
        <v>1.68</v>
      </c>
      <c r="D671" s="78"/>
      <c r="E671" s="56"/>
      <c r="F671" s="56"/>
      <c r="I671" s="74"/>
      <c r="J671" s="74"/>
      <c r="K671" s="74"/>
      <c r="L671" s="74"/>
      <c r="M671" s="25"/>
      <c r="N671" s="25"/>
      <c r="O671" s="25"/>
      <c r="P671" s="25"/>
      <c r="Q671" s="25"/>
      <c r="R671" s="25"/>
      <c r="S671" s="25"/>
      <c r="T671" s="25"/>
      <c r="U671" s="25"/>
    </row>
    <row r="672">
      <c r="A672" s="70" t="s">
        <v>498</v>
      </c>
      <c r="B672" s="71">
        <v>-0.706</v>
      </c>
      <c r="C672" s="72">
        <v>1.292</v>
      </c>
      <c r="D672" s="78"/>
      <c r="E672" s="56"/>
      <c r="F672" s="56"/>
      <c r="I672" s="74"/>
      <c r="J672" s="74"/>
      <c r="K672" s="74"/>
      <c r="L672" s="74"/>
      <c r="M672" s="25"/>
      <c r="N672" s="25"/>
      <c r="O672" s="25"/>
      <c r="P672" s="25"/>
      <c r="Q672" s="25"/>
      <c r="R672" s="25"/>
      <c r="S672" s="25"/>
      <c r="T672" s="25"/>
      <c r="U672" s="25"/>
    </row>
    <row r="673">
      <c r="A673" s="70" t="s">
        <v>499</v>
      </c>
      <c r="B673" s="71">
        <v>4.744</v>
      </c>
      <c r="C673" s="72">
        <v>4.813</v>
      </c>
      <c r="D673" s="78"/>
      <c r="E673" s="56"/>
      <c r="F673" s="56"/>
      <c r="I673" s="74"/>
      <c r="J673" s="74"/>
      <c r="K673" s="74"/>
      <c r="L673" s="74"/>
      <c r="M673" s="25"/>
      <c r="N673" s="25"/>
      <c r="O673" s="25"/>
      <c r="P673" s="25"/>
      <c r="Q673" s="25"/>
      <c r="R673" s="25"/>
      <c r="S673" s="25"/>
      <c r="T673" s="25"/>
      <c r="U673" s="25"/>
    </row>
    <row r="674">
      <c r="A674" s="70" t="s">
        <v>500</v>
      </c>
      <c r="B674" s="71">
        <v>2.95</v>
      </c>
      <c r="C674" s="72">
        <v>3.319</v>
      </c>
      <c r="D674" s="78"/>
      <c r="E674" s="56"/>
      <c r="F674" s="56"/>
      <c r="I674" s="74"/>
      <c r="J674" s="74"/>
      <c r="K674" s="74"/>
      <c r="L674" s="74"/>
      <c r="M674" s="25"/>
      <c r="N674" s="25"/>
      <c r="O674" s="25"/>
      <c r="P674" s="25"/>
      <c r="Q674" s="25"/>
      <c r="R674" s="25"/>
      <c r="S674" s="25"/>
      <c r="T674" s="25"/>
      <c r="U674" s="25"/>
    </row>
    <row r="675">
      <c r="A675" s="70" t="s">
        <v>501</v>
      </c>
      <c r="B675" s="71">
        <v>3.942</v>
      </c>
      <c r="C675" s="72">
        <v>4.064</v>
      </c>
      <c r="D675" s="78"/>
      <c r="E675" s="56"/>
      <c r="F675" s="56"/>
      <c r="I675" s="74"/>
      <c r="J675" s="74"/>
      <c r="K675" s="74"/>
      <c r="L675" s="74"/>
      <c r="M675" s="25"/>
      <c r="N675" s="25"/>
      <c r="O675" s="25"/>
      <c r="P675" s="25"/>
      <c r="Q675" s="25"/>
      <c r="R675" s="25"/>
      <c r="S675" s="25"/>
      <c r="T675" s="25"/>
      <c r="U675" s="25"/>
    </row>
    <row r="676">
      <c r="A676" s="70" t="s">
        <v>502</v>
      </c>
      <c r="B676" s="71">
        <v>12.842</v>
      </c>
      <c r="C676" s="72">
        <v>17.267</v>
      </c>
      <c r="D676" s="78"/>
      <c r="E676" s="56"/>
      <c r="F676" s="56"/>
      <c r="I676" s="74"/>
      <c r="J676" s="74"/>
      <c r="K676" s="74"/>
      <c r="L676" s="74"/>
      <c r="M676" s="25"/>
      <c r="N676" s="25"/>
      <c r="O676" s="25"/>
      <c r="P676" s="25"/>
      <c r="Q676" s="25"/>
      <c r="R676" s="25"/>
      <c r="S676" s="25"/>
      <c r="T676" s="25"/>
      <c r="U676" s="25"/>
    </row>
    <row r="677">
      <c r="A677" s="70" t="s">
        <v>503</v>
      </c>
      <c r="B677" s="71">
        <v>0.583</v>
      </c>
      <c r="C677" s="72">
        <v>1.769</v>
      </c>
      <c r="D677" s="78"/>
      <c r="E677" s="56"/>
      <c r="F677" s="56"/>
      <c r="I677" s="74"/>
      <c r="J677" s="74"/>
      <c r="K677" s="74"/>
      <c r="L677" s="74"/>
      <c r="M677" s="25"/>
      <c r="N677" s="25"/>
      <c r="O677" s="25"/>
      <c r="P677" s="25"/>
      <c r="Q677" s="25"/>
      <c r="R677" s="25"/>
      <c r="S677" s="25"/>
      <c r="T677" s="25"/>
      <c r="U677" s="25"/>
    </row>
    <row r="678">
      <c r="A678" s="70" t="s">
        <v>504</v>
      </c>
      <c r="B678" s="71">
        <v>0.0</v>
      </c>
      <c r="C678" s="72">
        <v>0.437</v>
      </c>
      <c r="D678" s="78"/>
      <c r="E678" s="56"/>
      <c r="F678" s="56"/>
      <c r="I678" s="74"/>
      <c r="J678" s="74"/>
      <c r="K678" s="74"/>
      <c r="L678" s="74"/>
      <c r="M678" s="25"/>
      <c r="N678" s="25"/>
      <c r="O678" s="25"/>
      <c r="P678" s="25"/>
      <c r="Q678" s="25"/>
      <c r="R678" s="25"/>
      <c r="S678" s="25"/>
      <c r="T678" s="25"/>
      <c r="U678" s="25"/>
    </row>
    <row r="679">
      <c r="A679" s="70" t="s">
        <v>505</v>
      </c>
      <c r="B679" s="71">
        <v>-0.018</v>
      </c>
      <c r="C679" s="72">
        <v>-0.086</v>
      </c>
      <c r="D679" s="78"/>
      <c r="E679" s="56"/>
      <c r="F679" s="56"/>
      <c r="I679" s="74"/>
      <c r="J679" s="74"/>
      <c r="K679" s="74"/>
      <c r="L679" s="74"/>
      <c r="M679" s="25"/>
      <c r="N679" s="25"/>
      <c r="O679" s="25"/>
      <c r="P679" s="25"/>
      <c r="Q679" s="25"/>
      <c r="R679" s="25"/>
      <c r="S679" s="25"/>
      <c r="T679" s="25"/>
      <c r="U679" s="25"/>
    </row>
    <row r="680">
      <c r="A680" s="70" t="s">
        <v>506</v>
      </c>
      <c r="B680" s="71">
        <v>14.398</v>
      </c>
      <c r="C680" s="72">
        <v>14.018</v>
      </c>
      <c r="D680" s="78"/>
      <c r="E680" s="56"/>
      <c r="F680" s="56"/>
      <c r="I680" s="74"/>
      <c r="J680" s="74"/>
      <c r="K680" s="74"/>
      <c r="L680" s="74"/>
      <c r="M680" s="25"/>
      <c r="N680" s="25"/>
      <c r="O680" s="25"/>
      <c r="P680" s="25"/>
      <c r="Q680" s="25"/>
      <c r="R680" s="25"/>
      <c r="S680" s="25"/>
      <c r="T680" s="25"/>
      <c r="U680" s="25"/>
    </row>
    <row r="681">
      <c r="A681" s="70" t="s">
        <v>507</v>
      </c>
      <c r="B681" s="71">
        <v>6.84</v>
      </c>
      <c r="C681" s="72">
        <v>6.137</v>
      </c>
      <c r="D681" s="78"/>
      <c r="E681" s="56"/>
      <c r="F681" s="56"/>
      <c r="I681" s="74"/>
      <c r="J681" s="74"/>
      <c r="K681" s="74"/>
      <c r="L681" s="74"/>
      <c r="M681" s="25"/>
      <c r="N681" s="25"/>
      <c r="O681" s="25"/>
      <c r="P681" s="25"/>
      <c r="Q681" s="25"/>
      <c r="R681" s="25"/>
      <c r="S681" s="25"/>
      <c r="T681" s="25"/>
      <c r="U681" s="25"/>
    </row>
    <row r="682">
      <c r="A682" s="70" t="s">
        <v>508</v>
      </c>
      <c r="B682" s="71">
        <v>4.773</v>
      </c>
      <c r="C682" s="72">
        <v>5.442</v>
      </c>
      <c r="D682" s="78"/>
      <c r="E682" s="56"/>
      <c r="F682" s="56"/>
      <c r="I682" s="74"/>
      <c r="J682" s="74"/>
      <c r="K682" s="74"/>
      <c r="L682" s="74"/>
      <c r="M682" s="25"/>
      <c r="N682" s="25"/>
      <c r="O682" s="25"/>
      <c r="P682" s="25"/>
      <c r="Q682" s="25"/>
      <c r="R682" s="25"/>
      <c r="S682" s="25"/>
      <c r="T682" s="25"/>
      <c r="U682" s="25"/>
    </row>
    <row r="683">
      <c r="A683" s="70" t="s">
        <v>509</v>
      </c>
      <c r="B683" s="71">
        <v>13.027</v>
      </c>
      <c r="C683" s="72">
        <v>18.725</v>
      </c>
      <c r="D683" s="78"/>
      <c r="E683" s="56"/>
      <c r="F683" s="56"/>
      <c r="I683" s="74"/>
      <c r="J683" s="74"/>
      <c r="K683" s="74"/>
      <c r="L683" s="74"/>
      <c r="M683" s="25"/>
      <c r="N683" s="25"/>
      <c r="O683" s="25"/>
      <c r="P683" s="25"/>
      <c r="Q683" s="25"/>
      <c r="R683" s="25"/>
      <c r="S683" s="25"/>
      <c r="T683" s="25"/>
      <c r="U683" s="25"/>
    </row>
    <row r="684">
      <c r="A684" s="70" t="s">
        <v>510</v>
      </c>
      <c r="B684" s="71">
        <v>0.36</v>
      </c>
      <c r="C684" s="72">
        <v>0.932</v>
      </c>
      <c r="D684" s="78"/>
      <c r="E684" s="56"/>
      <c r="F684" s="56"/>
      <c r="I684" s="74"/>
      <c r="J684" s="74"/>
      <c r="K684" s="74"/>
      <c r="L684" s="74"/>
      <c r="M684" s="25"/>
      <c r="N684" s="25"/>
      <c r="O684" s="25"/>
      <c r="P684" s="25"/>
      <c r="Q684" s="25"/>
      <c r="R684" s="25"/>
      <c r="S684" s="25"/>
      <c r="T684" s="25"/>
      <c r="U684" s="25"/>
    </row>
    <row r="685">
      <c r="A685" s="70" t="s">
        <v>511</v>
      </c>
      <c r="B685" s="71">
        <v>1.043</v>
      </c>
      <c r="C685" s="72">
        <v>1.089</v>
      </c>
      <c r="D685" s="78"/>
      <c r="E685" s="56"/>
      <c r="F685" s="56"/>
      <c r="I685" s="74"/>
      <c r="J685" s="74"/>
      <c r="K685" s="74"/>
      <c r="L685" s="74"/>
      <c r="M685" s="25"/>
      <c r="N685" s="25"/>
      <c r="O685" s="25"/>
      <c r="P685" s="25"/>
      <c r="Q685" s="25"/>
      <c r="R685" s="25"/>
      <c r="S685" s="25"/>
      <c r="T685" s="25"/>
      <c r="U685" s="25"/>
    </row>
    <row r="686">
      <c r="A686" s="70" t="s">
        <v>250</v>
      </c>
      <c r="B686" s="71">
        <v>-0.467</v>
      </c>
      <c r="C686" s="72">
        <v>-0.844</v>
      </c>
      <c r="D686" s="78"/>
      <c r="E686" s="56"/>
      <c r="F686" s="56"/>
      <c r="I686" s="74"/>
      <c r="J686" s="74"/>
      <c r="K686" s="74"/>
      <c r="L686" s="74"/>
      <c r="M686" s="25"/>
      <c r="N686" s="25"/>
      <c r="O686" s="25"/>
      <c r="P686" s="25"/>
      <c r="Q686" s="25"/>
      <c r="R686" s="25"/>
      <c r="S686" s="25"/>
      <c r="T686" s="25"/>
      <c r="U686" s="25"/>
    </row>
    <row r="687">
      <c r="A687" s="70" t="s">
        <v>512</v>
      </c>
      <c r="B687" s="71">
        <v>3.165</v>
      </c>
      <c r="C687" s="72">
        <v>3.261</v>
      </c>
      <c r="D687" s="78"/>
      <c r="E687" s="56"/>
      <c r="F687" s="56"/>
      <c r="I687" s="74"/>
      <c r="J687" s="74"/>
      <c r="K687" s="74"/>
      <c r="L687" s="74"/>
      <c r="M687" s="25"/>
      <c r="N687" s="25"/>
      <c r="O687" s="25"/>
      <c r="P687" s="25"/>
      <c r="Q687" s="25"/>
      <c r="R687" s="25"/>
      <c r="S687" s="25"/>
      <c r="T687" s="25"/>
      <c r="U687" s="25"/>
    </row>
    <row r="688">
      <c r="A688" s="70" t="s">
        <v>513</v>
      </c>
      <c r="B688" s="71">
        <v>2.828</v>
      </c>
      <c r="C688" s="72">
        <v>2.869</v>
      </c>
      <c r="D688" s="78"/>
      <c r="E688" s="56"/>
      <c r="F688" s="56"/>
      <c r="I688" s="74"/>
      <c r="J688" s="74"/>
      <c r="K688" s="74"/>
      <c r="L688" s="74"/>
      <c r="M688" s="25"/>
      <c r="N688" s="25"/>
      <c r="O688" s="25"/>
      <c r="P688" s="25"/>
      <c r="Q688" s="25"/>
      <c r="R688" s="25"/>
      <c r="S688" s="25"/>
      <c r="T688" s="25"/>
      <c r="U688" s="25"/>
    </row>
    <row r="689">
      <c r="A689" s="70" t="s">
        <v>514</v>
      </c>
      <c r="B689" s="71">
        <v>4.363</v>
      </c>
      <c r="C689" s="72">
        <v>4.216</v>
      </c>
      <c r="D689" s="78"/>
      <c r="E689" s="56"/>
      <c r="F689" s="56"/>
      <c r="I689" s="74"/>
      <c r="J689" s="74"/>
      <c r="K689" s="74"/>
      <c r="L689" s="74"/>
      <c r="M689" s="25"/>
      <c r="N689" s="25"/>
      <c r="O689" s="25"/>
      <c r="P689" s="25"/>
      <c r="Q689" s="25"/>
      <c r="R689" s="25"/>
      <c r="S689" s="25"/>
      <c r="T689" s="25"/>
      <c r="U689" s="25"/>
    </row>
    <row r="690">
      <c r="A690" s="70" t="s">
        <v>515</v>
      </c>
      <c r="B690" s="71">
        <v>3.533</v>
      </c>
      <c r="C690" s="72">
        <v>3.957</v>
      </c>
      <c r="D690" s="78"/>
      <c r="E690" s="56"/>
      <c r="F690" s="56"/>
      <c r="I690" s="74"/>
      <c r="J690" s="74"/>
      <c r="K690" s="74"/>
      <c r="L690" s="74"/>
      <c r="M690" s="25"/>
      <c r="N690" s="25"/>
      <c r="O690" s="25"/>
      <c r="P690" s="25"/>
      <c r="Q690" s="25"/>
      <c r="R690" s="25"/>
      <c r="S690" s="25"/>
      <c r="T690" s="25"/>
      <c r="U690" s="25"/>
    </row>
    <row r="691">
      <c r="A691" s="70" t="s">
        <v>516</v>
      </c>
      <c r="B691" s="71">
        <v>5.158</v>
      </c>
      <c r="C691" s="72">
        <v>6.685</v>
      </c>
      <c r="D691" s="78"/>
      <c r="E691" s="56"/>
      <c r="F691" s="56"/>
      <c r="I691" s="74"/>
      <c r="J691" s="74"/>
      <c r="K691" s="74"/>
      <c r="L691" s="74"/>
      <c r="M691" s="25"/>
      <c r="N691" s="25"/>
      <c r="O691" s="25"/>
      <c r="P691" s="25"/>
      <c r="Q691" s="25"/>
      <c r="R691" s="25"/>
      <c r="S691" s="25"/>
      <c r="T691" s="25"/>
      <c r="U691" s="25"/>
    </row>
    <row r="692">
      <c r="A692" s="70" t="s">
        <v>517</v>
      </c>
      <c r="B692" s="71">
        <v>4.372</v>
      </c>
      <c r="C692" s="72">
        <v>5.795</v>
      </c>
      <c r="D692" s="78"/>
      <c r="E692" s="56"/>
      <c r="F692" s="56"/>
      <c r="I692" s="74"/>
      <c r="J692" s="74"/>
      <c r="K692" s="74"/>
      <c r="L692" s="74"/>
      <c r="M692" s="25"/>
      <c r="N692" s="25"/>
      <c r="O692" s="25"/>
      <c r="P692" s="25"/>
      <c r="Q692" s="25"/>
      <c r="R692" s="25"/>
      <c r="S692" s="25"/>
      <c r="T692" s="25"/>
      <c r="U692" s="25"/>
    </row>
    <row r="693">
      <c r="A693" s="70" t="s">
        <v>518</v>
      </c>
      <c r="B693" s="71">
        <v>5.961</v>
      </c>
      <c r="C693" s="72">
        <v>6.633</v>
      </c>
      <c r="D693" s="78"/>
      <c r="E693" s="56"/>
      <c r="F693" s="56"/>
      <c r="I693" s="74"/>
      <c r="J693" s="74"/>
      <c r="K693" s="74"/>
      <c r="L693" s="74"/>
      <c r="M693" s="25"/>
      <c r="N693" s="25"/>
      <c r="O693" s="25"/>
      <c r="P693" s="25"/>
      <c r="Q693" s="25"/>
      <c r="R693" s="25"/>
      <c r="S693" s="25"/>
      <c r="T693" s="25"/>
      <c r="U693" s="25"/>
    </row>
    <row r="694">
      <c r="A694" s="70" t="s">
        <v>251</v>
      </c>
      <c r="B694" s="71">
        <v>2.05</v>
      </c>
      <c r="C694" s="72">
        <v>2.298</v>
      </c>
      <c r="D694" s="78"/>
      <c r="E694" s="56"/>
      <c r="F694" s="56"/>
      <c r="I694" s="74"/>
      <c r="J694" s="74"/>
      <c r="K694" s="74"/>
      <c r="L694" s="74"/>
      <c r="M694" s="25"/>
      <c r="N694" s="25"/>
      <c r="O694" s="25"/>
      <c r="P694" s="25"/>
      <c r="Q694" s="25"/>
      <c r="R694" s="25"/>
      <c r="S694" s="25"/>
      <c r="T694" s="25"/>
      <c r="U694" s="25"/>
    </row>
    <row r="695">
      <c r="A695" s="70" t="s">
        <v>519</v>
      </c>
      <c r="B695" s="71">
        <v>0.658</v>
      </c>
      <c r="C695" s="72">
        <v>2.498</v>
      </c>
      <c r="D695" s="78"/>
      <c r="E695" s="56"/>
      <c r="F695" s="56"/>
      <c r="I695" s="74"/>
      <c r="J695" s="74"/>
      <c r="K695" s="74"/>
      <c r="L695" s="74"/>
      <c r="M695" s="25"/>
      <c r="N695" s="25"/>
      <c r="O695" s="25"/>
      <c r="P695" s="25"/>
      <c r="Q695" s="25"/>
      <c r="R695" s="25"/>
      <c r="S695" s="25"/>
      <c r="T695" s="25"/>
      <c r="U695" s="25"/>
    </row>
    <row r="696">
      <c r="A696" s="70" t="s">
        <v>253</v>
      </c>
      <c r="B696" s="71">
        <v>0.546</v>
      </c>
      <c r="C696" s="72">
        <v>-0.671</v>
      </c>
      <c r="D696" s="78"/>
      <c r="E696" s="56"/>
      <c r="F696" s="56"/>
      <c r="I696" s="74"/>
      <c r="J696" s="74"/>
      <c r="K696" s="74"/>
      <c r="L696" s="74"/>
      <c r="M696" s="25"/>
      <c r="N696" s="25"/>
      <c r="O696" s="25"/>
      <c r="P696" s="25"/>
      <c r="Q696" s="25"/>
      <c r="R696" s="25"/>
      <c r="S696" s="25"/>
      <c r="T696" s="25"/>
      <c r="U696" s="25"/>
    </row>
    <row r="697">
      <c r="A697" s="70" t="s">
        <v>520</v>
      </c>
      <c r="B697" s="71">
        <v>2.627</v>
      </c>
      <c r="C697" s="72">
        <v>2.467</v>
      </c>
      <c r="D697" s="78"/>
      <c r="E697" s="56"/>
      <c r="F697" s="56"/>
      <c r="I697" s="74"/>
      <c r="J697" s="74"/>
      <c r="K697" s="74"/>
      <c r="L697" s="74"/>
      <c r="M697" s="25"/>
      <c r="N697" s="25"/>
      <c r="O697" s="25"/>
      <c r="P697" s="25"/>
      <c r="Q697" s="25"/>
      <c r="R697" s="25"/>
      <c r="S697" s="25"/>
      <c r="T697" s="25"/>
      <c r="U697" s="25"/>
    </row>
    <row r="698">
      <c r="A698" s="70" t="s">
        <v>521</v>
      </c>
      <c r="B698" s="71">
        <v>0.51</v>
      </c>
      <c r="C698" s="72">
        <v>0.178</v>
      </c>
      <c r="D698" s="78"/>
      <c r="E698" s="56"/>
      <c r="F698" s="56"/>
      <c r="I698" s="74"/>
      <c r="J698" s="74"/>
      <c r="K698" s="74"/>
      <c r="L698" s="74"/>
      <c r="M698" s="25"/>
      <c r="N698" s="25"/>
      <c r="O698" s="25"/>
      <c r="P698" s="25"/>
      <c r="Q698" s="25"/>
      <c r="R698" s="25"/>
      <c r="S698" s="25"/>
      <c r="T698" s="25"/>
      <c r="U698" s="25"/>
    </row>
    <row r="699">
      <c r="A699" s="70" t="s">
        <v>522</v>
      </c>
      <c r="B699" s="71">
        <v>0.76</v>
      </c>
      <c r="C699" s="72">
        <v>-0.781</v>
      </c>
      <c r="D699" s="78"/>
      <c r="E699" s="56"/>
      <c r="F699" s="56"/>
      <c r="I699" s="74"/>
      <c r="J699" s="74"/>
      <c r="K699" s="74"/>
      <c r="L699" s="74"/>
      <c r="M699" s="25"/>
      <c r="N699" s="25"/>
      <c r="O699" s="25"/>
      <c r="P699" s="25"/>
      <c r="Q699" s="25"/>
      <c r="R699" s="25"/>
      <c r="S699" s="25"/>
      <c r="T699" s="25"/>
      <c r="U699" s="25"/>
    </row>
    <row r="700">
      <c r="A700" s="70" t="s">
        <v>523</v>
      </c>
      <c r="B700" s="71">
        <v>3.444</v>
      </c>
      <c r="C700" s="72">
        <v>2.109</v>
      </c>
      <c r="D700" s="78"/>
      <c r="E700" s="56"/>
      <c r="F700" s="56"/>
      <c r="I700" s="74"/>
      <c r="J700" s="74"/>
      <c r="K700" s="74"/>
      <c r="L700" s="74"/>
      <c r="M700" s="25"/>
      <c r="N700" s="25"/>
      <c r="O700" s="25"/>
      <c r="P700" s="25"/>
      <c r="Q700" s="25"/>
      <c r="R700" s="25"/>
      <c r="S700" s="25"/>
      <c r="T700" s="25"/>
      <c r="U700" s="25"/>
    </row>
    <row r="701">
      <c r="A701" s="70" t="s">
        <v>524</v>
      </c>
      <c r="B701" s="71">
        <v>-0.265</v>
      </c>
      <c r="C701" s="72">
        <v>-0.272</v>
      </c>
      <c r="D701" s="78"/>
      <c r="E701" s="56"/>
      <c r="F701" s="56"/>
      <c r="I701" s="74"/>
      <c r="J701" s="74"/>
      <c r="K701" s="74"/>
      <c r="L701" s="74"/>
      <c r="M701" s="25"/>
      <c r="N701" s="25"/>
      <c r="O701" s="25"/>
      <c r="P701" s="25"/>
      <c r="Q701" s="25"/>
      <c r="R701" s="25"/>
      <c r="S701" s="25"/>
      <c r="T701" s="25"/>
      <c r="U701" s="25"/>
    </row>
    <row r="702">
      <c r="A702" s="70" t="s">
        <v>525</v>
      </c>
      <c r="B702" s="71">
        <v>2.559</v>
      </c>
      <c r="C702" s="72">
        <v>2.78</v>
      </c>
      <c r="D702" s="78"/>
      <c r="E702" s="56"/>
      <c r="F702" s="56"/>
      <c r="I702" s="74"/>
      <c r="J702" s="74"/>
      <c r="K702" s="74"/>
      <c r="L702" s="74"/>
      <c r="M702" s="25"/>
      <c r="N702" s="25"/>
      <c r="O702" s="25"/>
      <c r="P702" s="25"/>
      <c r="Q702" s="25"/>
      <c r="R702" s="25"/>
      <c r="S702" s="25"/>
      <c r="T702" s="25"/>
      <c r="U702" s="25"/>
    </row>
    <row r="703">
      <c r="A703" s="70" t="s">
        <v>526</v>
      </c>
      <c r="B703" s="71">
        <v>0.969</v>
      </c>
      <c r="C703" s="72">
        <v>0.956</v>
      </c>
      <c r="D703" s="78"/>
      <c r="E703" s="56"/>
      <c r="F703" s="56"/>
      <c r="I703" s="74"/>
      <c r="J703" s="74"/>
      <c r="K703" s="74"/>
      <c r="L703" s="74"/>
      <c r="M703" s="25"/>
      <c r="N703" s="25"/>
      <c r="O703" s="25"/>
      <c r="P703" s="25"/>
      <c r="Q703" s="25"/>
      <c r="R703" s="25"/>
      <c r="S703" s="25"/>
      <c r="T703" s="25"/>
      <c r="U703" s="25"/>
    </row>
    <row r="704">
      <c r="A704" s="70" t="s">
        <v>527</v>
      </c>
      <c r="B704" s="71">
        <v>0.56</v>
      </c>
      <c r="C704" s="72">
        <v>0.759</v>
      </c>
      <c r="D704" s="78"/>
      <c r="E704" s="56"/>
      <c r="F704" s="56"/>
      <c r="I704" s="74"/>
      <c r="J704" s="74"/>
      <c r="K704" s="74"/>
      <c r="L704" s="74"/>
      <c r="M704" s="25"/>
      <c r="N704" s="25"/>
      <c r="O704" s="25"/>
      <c r="P704" s="25"/>
      <c r="Q704" s="25"/>
      <c r="R704" s="25"/>
      <c r="S704" s="25"/>
      <c r="T704" s="25"/>
      <c r="U704" s="25"/>
    </row>
    <row r="705">
      <c r="A705" s="70" t="s">
        <v>528</v>
      </c>
      <c r="B705" s="71">
        <v>2.25</v>
      </c>
      <c r="C705" s="72">
        <v>1.697</v>
      </c>
      <c r="D705" s="78"/>
      <c r="E705" s="56"/>
      <c r="F705" s="56"/>
      <c r="I705" s="74"/>
      <c r="J705" s="74"/>
      <c r="K705" s="74"/>
      <c r="L705" s="74"/>
      <c r="M705" s="25"/>
      <c r="N705" s="25"/>
      <c r="O705" s="25"/>
      <c r="P705" s="25"/>
      <c r="Q705" s="25"/>
      <c r="R705" s="25"/>
      <c r="S705" s="25"/>
      <c r="T705" s="25"/>
      <c r="U705" s="25"/>
    </row>
    <row r="706">
      <c r="A706" s="70" t="s">
        <v>529</v>
      </c>
      <c r="B706" s="71">
        <v>-0.473</v>
      </c>
      <c r="C706" s="72">
        <v>-0.405</v>
      </c>
      <c r="D706" s="78"/>
      <c r="E706" s="56"/>
      <c r="F706" s="56"/>
      <c r="I706" s="74"/>
      <c r="J706" s="74"/>
      <c r="K706" s="74"/>
      <c r="L706" s="74"/>
      <c r="M706" s="25"/>
      <c r="N706" s="25"/>
      <c r="O706" s="25"/>
      <c r="P706" s="25"/>
      <c r="Q706" s="25"/>
      <c r="R706" s="25"/>
      <c r="S706" s="25"/>
      <c r="T706" s="25"/>
      <c r="U706" s="25"/>
    </row>
    <row r="707">
      <c r="A707" s="70" t="s">
        <v>530</v>
      </c>
      <c r="B707" s="71">
        <v>3.362</v>
      </c>
      <c r="C707" s="72">
        <v>4.275</v>
      </c>
      <c r="D707" s="78"/>
      <c r="E707" s="56"/>
      <c r="F707" s="56"/>
      <c r="I707" s="74"/>
      <c r="J707" s="74"/>
      <c r="K707" s="74"/>
      <c r="L707" s="74"/>
      <c r="M707" s="25"/>
      <c r="N707" s="25"/>
      <c r="O707" s="25"/>
      <c r="P707" s="25"/>
      <c r="Q707" s="25"/>
      <c r="R707" s="25"/>
      <c r="S707" s="25"/>
      <c r="T707" s="25"/>
      <c r="U707" s="25"/>
    </row>
    <row r="708">
      <c r="A708" s="70" t="s">
        <v>531</v>
      </c>
      <c r="B708" s="71">
        <v>4.38</v>
      </c>
      <c r="C708" s="72">
        <v>4.236</v>
      </c>
      <c r="D708" s="78"/>
      <c r="E708" s="56"/>
      <c r="F708" s="56"/>
      <c r="I708" s="74"/>
      <c r="J708" s="74"/>
      <c r="K708" s="74"/>
      <c r="L708" s="74"/>
      <c r="M708" s="25"/>
      <c r="N708" s="25"/>
      <c r="O708" s="25"/>
      <c r="P708" s="25"/>
      <c r="Q708" s="25"/>
      <c r="R708" s="25"/>
      <c r="S708" s="25"/>
      <c r="T708" s="25"/>
      <c r="U708" s="25"/>
    </row>
    <row r="709">
      <c r="A709" s="70" t="s">
        <v>532</v>
      </c>
      <c r="B709" s="71">
        <v>2.675</v>
      </c>
      <c r="C709" s="72">
        <v>2.436</v>
      </c>
      <c r="D709" s="78"/>
      <c r="E709" s="56"/>
      <c r="F709" s="56"/>
      <c r="I709" s="74"/>
      <c r="J709" s="74"/>
      <c r="K709" s="74"/>
      <c r="L709" s="74"/>
      <c r="M709" s="25"/>
      <c r="N709" s="25"/>
      <c r="O709" s="25"/>
      <c r="P709" s="25"/>
      <c r="Q709" s="25"/>
      <c r="R709" s="25"/>
      <c r="S709" s="25"/>
      <c r="T709" s="25"/>
      <c r="U709" s="25"/>
    </row>
    <row r="710">
      <c r="A710" s="70" t="s">
        <v>533</v>
      </c>
      <c r="B710" s="71">
        <v>0.808</v>
      </c>
      <c r="C710" s="72">
        <v>0.342</v>
      </c>
      <c r="D710" s="78"/>
      <c r="E710" s="56"/>
      <c r="F710" s="56"/>
      <c r="I710" s="74"/>
      <c r="J710" s="74"/>
      <c r="K710" s="74"/>
      <c r="L710" s="74"/>
      <c r="M710" s="25"/>
      <c r="N710" s="25"/>
      <c r="O710" s="25"/>
      <c r="P710" s="25"/>
      <c r="Q710" s="25"/>
      <c r="R710" s="25"/>
      <c r="S710" s="25"/>
      <c r="T710" s="25"/>
      <c r="U710" s="25"/>
    </row>
    <row r="711">
      <c r="A711" s="70" t="s">
        <v>534</v>
      </c>
      <c r="B711" s="71">
        <v>0.577</v>
      </c>
      <c r="C711" s="72">
        <v>0.363</v>
      </c>
      <c r="D711" s="78"/>
      <c r="E711" s="56"/>
      <c r="F711" s="56"/>
      <c r="I711" s="74"/>
      <c r="J711" s="74"/>
      <c r="K711" s="74"/>
      <c r="L711" s="74"/>
      <c r="M711" s="25"/>
      <c r="N711" s="25"/>
      <c r="O711" s="25"/>
      <c r="P711" s="25"/>
      <c r="Q711" s="25"/>
      <c r="R711" s="25"/>
      <c r="S711" s="25"/>
      <c r="T711" s="25"/>
      <c r="U711" s="25"/>
    </row>
    <row r="712">
      <c r="A712" s="70" t="s">
        <v>535</v>
      </c>
      <c r="B712" s="71">
        <v>-0.043</v>
      </c>
      <c r="C712" s="72">
        <v>0.187</v>
      </c>
      <c r="D712" s="78"/>
      <c r="E712" s="56"/>
      <c r="F712" s="56"/>
      <c r="I712" s="74"/>
      <c r="J712" s="74"/>
      <c r="K712" s="74"/>
      <c r="L712" s="74"/>
      <c r="M712" s="25"/>
      <c r="N712" s="25"/>
      <c r="O712" s="25"/>
      <c r="P712" s="25"/>
      <c r="Q712" s="25"/>
      <c r="R712" s="25"/>
      <c r="S712" s="25"/>
      <c r="T712" s="25"/>
      <c r="U712" s="25"/>
    </row>
    <row r="713">
      <c r="A713" s="70" t="s">
        <v>536</v>
      </c>
      <c r="B713" s="71">
        <v>-0.343</v>
      </c>
      <c r="C713" s="72">
        <v>0.275</v>
      </c>
      <c r="D713" s="78"/>
      <c r="E713" s="56"/>
      <c r="F713" s="56"/>
      <c r="I713" s="74"/>
      <c r="J713" s="74"/>
      <c r="K713" s="74"/>
      <c r="L713" s="74"/>
      <c r="M713" s="25"/>
      <c r="N713" s="25"/>
      <c r="O713" s="25"/>
      <c r="P713" s="25"/>
      <c r="Q713" s="25"/>
      <c r="R713" s="25"/>
      <c r="S713" s="25"/>
      <c r="T713" s="25"/>
      <c r="U713" s="25"/>
    </row>
    <row r="714">
      <c r="A714" s="70" t="s">
        <v>537</v>
      </c>
      <c r="B714" s="71">
        <v>0.091</v>
      </c>
      <c r="C714" s="72">
        <v>0.103</v>
      </c>
      <c r="D714" s="78"/>
      <c r="E714" s="56"/>
      <c r="F714" s="56"/>
      <c r="I714" s="74"/>
      <c r="J714" s="74"/>
      <c r="K714" s="74"/>
      <c r="L714" s="74"/>
      <c r="M714" s="25"/>
      <c r="N714" s="25"/>
      <c r="O714" s="25"/>
      <c r="P714" s="25"/>
      <c r="Q714" s="25"/>
      <c r="R714" s="25"/>
      <c r="S714" s="25"/>
      <c r="T714" s="25"/>
      <c r="U714" s="25"/>
    </row>
    <row r="715">
      <c r="A715" s="70" t="s">
        <v>538</v>
      </c>
      <c r="B715" s="71">
        <v>1.201</v>
      </c>
      <c r="C715" s="72">
        <v>0.669</v>
      </c>
      <c r="D715" s="78"/>
      <c r="E715" s="56"/>
      <c r="F715" s="56"/>
      <c r="I715" s="74"/>
      <c r="J715" s="74"/>
      <c r="K715" s="74"/>
      <c r="L715" s="74"/>
      <c r="M715" s="25"/>
      <c r="N715" s="25"/>
      <c r="O715" s="25"/>
      <c r="P715" s="25"/>
      <c r="Q715" s="25"/>
      <c r="R715" s="25"/>
      <c r="S715" s="25"/>
      <c r="T715" s="25"/>
      <c r="U715" s="25"/>
    </row>
    <row r="716">
      <c r="A716" s="70" t="s">
        <v>255</v>
      </c>
      <c r="B716" s="71">
        <v>0.488</v>
      </c>
      <c r="C716" s="72">
        <v>0.051</v>
      </c>
      <c r="D716" s="78"/>
      <c r="E716" s="56"/>
      <c r="F716" s="56"/>
      <c r="I716" s="74"/>
      <c r="J716" s="74"/>
      <c r="K716" s="74"/>
      <c r="L716" s="74"/>
      <c r="M716" s="25"/>
      <c r="N716" s="25"/>
      <c r="O716" s="25"/>
      <c r="P716" s="25"/>
      <c r="Q716" s="25"/>
      <c r="R716" s="25"/>
      <c r="S716" s="25"/>
      <c r="T716" s="25"/>
      <c r="U716" s="25"/>
    </row>
    <row r="717">
      <c r="A717" s="70" t="s">
        <v>257</v>
      </c>
      <c r="B717" s="71">
        <v>0.76</v>
      </c>
      <c r="C717" s="72">
        <v>1.093</v>
      </c>
      <c r="D717" s="78"/>
      <c r="E717" s="56"/>
      <c r="F717" s="56"/>
      <c r="I717" s="74"/>
      <c r="J717" s="74"/>
      <c r="K717" s="74"/>
      <c r="L717" s="74"/>
      <c r="M717" s="25"/>
      <c r="N717" s="25"/>
      <c r="O717" s="25"/>
      <c r="P717" s="25"/>
      <c r="Q717" s="25"/>
      <c r="R717" s="25"/>
      <c r="S717" s="25"/>
      <c r="T717" s="25"/>
      <c r="U717" s="25"/>
    </row>
    <row r="718">
      <c r="A718" s="70" t="s">
        <v>539</v>
      </c>
      <c r="B718" s="71">
        <v>2.871</v>
      </c>
      <c r="C718" s="72">
        <v>2.852</v>
      </c>
      <c r="D718" s="78"/>
      <c r="E718" s="56"/>
      <c r="F718" s="56"/>
      <c r="I718" s="74"/>
      <c r="J718" s="74"/>
      <c r="K718" s="74"/>
      <c r="L718" s="74"/>
      <c r="M718" s="25"/>
      <c r="N718" s="25"/>
      <c r="O718" s="25"/>
      <c r="P718" s="25"/>
      <c r="Q718" s="25"/>
      <c r="R718" s="25"/>
      <c r="S718" s="25"/>
      <c r="T718" s="25"/>
      <c r="U718" s="25"/>
    </row>
    <row r="719">
      <c r="A719" s="70" t="s">
        <v>540</v>
      </c>
      <c r="B719" s="71">
        <v>4.558</v>
      </c>
      <c r="C719" s="72">
        <v>4.722</v>
      </c>
      <c r="D719" s="78"/>
      <c r="E719" s="56"/>
      <c r="F719" s="56"/>
      <c r="I719" s="74"/>
      <c r="J719" s="74"/>
      <c r="K719" s="74"/>
      <c r="L719" s="74"/>
      <c r="M719" s="25"/>
      <c r="N719" s="25"/>
      <c r="O719" s="25"/>
      <c r="P719" s="25"/>
      <c r="Q719" s="25"/>
      <c r="R719" s="25"/>
      <c r="S719" s="25"/>
      <c r="T719" s="25"/>
      <c r="U719" s="25"/>
    </row>
    <row r="720">
      <c r="A720" s="70" t="s">
        <v>293</v>
      </c>
      <c r="B720" s="71">
        <v>0.158</v>
      </c>
      <c r="C720" s="72">
        <v>0.246</v>
      </c>
      <c r="D720" s="78"/>
      <c r="E720" s="56"/>
      <c r="F720" s="56"/>
      <c r="I720" s="74"/>
      <c r="J720" s="74"/>
      <c r="K720" s="74"/>
      <c r="L720" s="74"/>
      <c r="M720" s="25"/>
      <c r="N720" s="25"/>
      <c r="O720" s="25"/>
      <c r="P720" s="25"/>
      <c r="Q720" s="25"/>
      <c r="R720" s="25"/>
      <c r="S720" s="25"/>
      <c r="T720" s="25"/>
      <c r="U720" s="25"/>
    </row>
    <row r="721">
      <c r="A721" s="70" t="s">
        <v>295</v>
      </c>
      <c r="B721" s="71">
        <v>0.0</v>
      </c>
      <c r="C721" s="72">
        <v>0.09</v>
      </c>
      <c r="D721" s="78"/>
      <c r="E721" s="56"/>
      <c r="F721" s="56"/>
      <c r="I721" s="74"/>
      <c r="J721" s="74"/>
      <c r="K721" s="74"/>
      <c r="L721" s="74"/>
      <c r="M721" s="25"/>
      <c r="N721" s="25"/>
      <c r="O721" s="25"/>
      <c r="P721" s="25"/>
      <c r="Q721" s="25"/>
      <c r="R721" s="25"/>
      <c r="S721" s="25"/>
      <c r="T721" s="25"/>
      <c r="U721" s="25"/>
    </row>
    <row r="722">
      <c r="A722" s="70" t="s">
        <v>541</v>
      </c>
      <c r="B722" s="71">
        <v>0.303</v>
      </c>
      <c r="C722" s="72">
        <v>0.143</v>
      </c>
      <c r="D722" s="78"/>
      <c r="E722" s="56"/>
      <c r="F722" s="56"/>
      <c r="I722" s="74"/>
      <c r="J722" s="74"/>
      <c r="K722" s="74"/>
      <c r="L722" s="74"/>
      <c r="M722" s="25"/>
      <c r="N722" s="25"/>
      <c r="O722" s="25"/>
      <c r="P722" s="25"/>
      <c r="Q722" s="25"/>
      <c r="R722" s="25"/>
      <c r="S722" s="25"/>
      <c r="T722" s="25"/>
      <c r="U722" s="25"/>
    </row>
    <row r="723">
      <c r="A723" s="70" t="s">
        <v>542</v>
      </c>
      <c r="B723" s="71">
        <v>-0.311</v>
      </c>
      <c r="C723" s="72">
        <v>-0.022</v>
      </c>
      <c r="D723" s="78"/>
      <c r="E723" s="56"/>
      <c r="F723" s="56"/>
      <c r="I723" s="74"/>
      <c r="J723" s="74"/>
      <c r="K723" s="74"/>
      <c r="L723" s="74"/>
      <c r="M723" s="25"/>
      <c r="N723" s="25"/>
      <c r="O723" s="25"/>
      <c r="P723" s="25"/>
      <c r="Q723" s="25"/>
      <c r="R723" s="25"/>
      <c r="S723" s="25"/>
      <c r="T723" s="25"/>
      <c r="U723" s="25"/>
    </row>
    <row r="724">
      <c r="A724" s="70" t="s">
        <v>543</v>
      </c>
      <c r="B724" s="71">
        <v>1.038</v>
      </c>
      <c r="C724" s="72">
        <v>0.685</v>
      </c>
      <c r="D724" s="78"/>
      <c r="E724" s="56"/>
      <c r="F724" s="56"/>
      <c r="I724" s="74"/>
      <c r="J724" s="74"/>
      <c r="K724" s="74"/>
      <c r="L724" s="74"/>
      <c r="M724" s="25"/>
      <c r="N724" s="25"/>
      <c r="O724" s="25"/>
      <c r="P724" s="25"/>
      <c r="Q724" s="25"/>
      <c r="R724" s="25"/>
      <c r="S724" s="25"/>
      <c r="T724" s="25"/>
      <c r="U724" s="25"/>
    </row>
    <row r="725">
      <c r="A725" s="70" t="s">
        <v>544</v>
      </c>
      <c r="B725" s="71">
        <v>1.054</v>
      </c>
      <c r="C725" s="72">
        <v>0.733</v>
      </c>
      <c r="D725" s="78"/>
      <c r="E725" s="56"/>
      <c r="F725" s="56"/>
      <c r="I725" s="74"/>
      <c r="J725" s="74"/>
      <c r="K725" s="74"/>
      <c r="L725" s="74"/>
      <c r="M725" s="25"/>
      <c r="N725" s="25"/>
      <c r="O725" s="25"/>
      <c r="P725" s="25"/>
      <c r="Q725" s="25"/>
      <c r="R725" s="25"/>
      <c r="S725" s="25"/>
      <c r="T725" s="25"/>
      <c r="U725" s="25"/>
    </row>
    <row r="726">
      <c r="A726" s="70" t="s">
        <v>545</v>
      </c>
      <c r="B726" s="71">
        <v>2.789</v>
      </c>
      <c r="C726" s="72">
        <v>2.214</v>
      </c>
      <c r="D726" s="78"/>
      <c r="E726" s="56"/>
      <c r="F726" s="56"/>
      <c r="I726" s="74"/>
      <c r="J726" s="74"/>
      <c r="K726" s="74"/>
      <c r="L726" s="74"/>
      <c r="M726" s="25"/>
      <c r="N726" s="25"/>
      <c r="O726" s="25"/>
      <c r="P726" s="25"/>
      <c r="Q726" s="25"/>
      <c r="R726" s="25"/>
      <c r="S726" s="25"/>
      <c r="T726" s="25"/>
      <c r="U726" s="25"/>
    </row>
    <row r="727">
      <c r="A727" s="70" t="s">
        <v>546</v>
      </c>
      <c r="B727" s="71">
        <v>3.885</v>
      </c>
      <c r="C727" s="72">
        <v>1.777</v>
      </c>
      <c r="D727" s="78"/>
      <c r="E727" s="56"/>
      <c r="F727" s="56"/>
      <c r="I727" s="74"/>
      <c r="J727" s="74"/>
      <c r="K727" s="74"/>
      <c r="L727" s="74"/>
      <c r="M727" s="25"/>
      <c r="N727" s="25"/>
      <c r="O727" s="25"/>
      <c r="P727" s="25"/>
      <c r="Q727" s="25"/>
      <c r="R727" s="25"/>
      <c r="S727" s="25"/>
      <c r="T727" s="25"/>
      <c r="U727" s="25"/>
    </row>
    <row r="728">
      <c r="A728" s="70" t="s">
        <v>547</v>
      </c>
      <c r="B728" s="71">
        <v>4.683</v>
      </c>
      <c r="C728" s="72">
        <v>2.688</v>
      </c>
      <c r="D728" s="78"/>
      <c r="E728" s="56"/>
      <c r="F728" s="56"/>
      <c r="I728" s="74"/>
      <c r="J728" s="74"/>
      <c r="K728" s="74"/>
      <c r="L728" s="74"/>
      <c r="M728" s="25"/>
      <c r="N728" s="25"/>
      <c r="O728" s="25"/>
      <c r="P728" s="25"/>
      <c r="Q728" s="25"/>
      <c r="R728" s="25"/>
      <c r="S728" s="25"/>
      <c r="T728" s="25"/>
      <c r="U728" s="25"/>
    </row>
    <row r="729">
      <c r="A729" s="70" t="s">
        <v>548</v>
      </c>
      <c r="B729" s="71">
        <v>-0.133</v>
      </c>
      <c r="C729" s="72">
        <v>-0.078</v>
      </c>
      <c r="D729" s="78"/>
      <c r="E729" s="56"/>
      <c r="F729" s="56"/>
      <c r="I729" s="74"/>
      <c r="J729" s="74"/>
      <c r="K729" s="74"/>
      <c r="L729" s="74"/>
      <c r="M729" s="25"/>
      <c r="N729" s="25"/>
      <c r="O729" s="25"/>
      <c r="P729" s="25"/>
      <c r="Q729" s="25"/>
      <c r="R729" s="25"/>
      <c r="S729" s="25"/>
      <c r="T729" s="25"/>
      <c r="U729" s="25"/>
    </row>
    <row r="730">
      <c r="A730" s="70" t="s">
        <v>549</v>
      </c>
      <c r="B730" s="71">
        <v>0.858</v>
      </c>
      <c r="C730" s="72">
        <v>0.764</v>
      </c>
      <c r="D730" s="78"/>
      <c r="E730" s="56"/>
      <c r="F730" s="56"/>
      <c r="I730" s="74"/>
      <c r="J730" s="74"/>
      <c r="K730" s="74"/>
      <c r="L730" s="74"/>
      <c r="M730" s="25"/>
      <c r="N730" s="25"/>
      <c r="O730" s="25"/>
      <c r="P730" s="25"/>
      <c r="Q730" s="25"/>
      <c r="R730" s="25"/>
      <c r="S730" s="25"/>
      <c r="T730" s="25"/>
      <c r="U730" s="25"/>
    </row>
    <row r="731">
      <c r="A731" s="70" t="s">
        <v>550</v>
      </c>
      <c r="B731" s="71">
        <v>2.083</v>
      </c>
      <c r="C731" s="72">
        <v>1.056</v>
      </c>
      <c r="D731" s="78"/>
      <c r="E731" s="56"/>
      <c r="F731" s="56"/>
      <c r="I731" s="74"/>
      <c r="J731" s="74"/>
      <c r="K731" s="74"/>
      <c r="L731" s="74"/>
      <c r="M731" s="25"/>
      <c r="N731" s="25"/>
      <c r="O731" s="25"/>
      <c r="P731" s="25"/>
      <c r="Q731" s="25"/>
      <c r="R731" s="25"/>
      <c r="S731" s="25"/>
      <c r="T731" s="25"/>
      <c r="U731" s="25"/>
    </row>
    <row r="732">
      <c r="A732" s="70" t="s">
        <v>551</v>
      </c>
      <c r="B732" s="71">
        <v>3.244</v>
      </c>
      <c r="C732" s="72">
        <v>2.856</v>
      </c>
      <c r="D732" s="78"/>
      <c r="E732" s="56"/>
      <c r="F732" s="56"/>
      <c r="I732" s="74"/>
      <c r="J732" s="74"/>
      <c r="K732" s="74"/>
      <c r="L732" s="74"/>
      <c r="M732" s="25"/>
      <c r="N732" s="25"/>
      <c r="O732" s="25"/>
      <c r="P732" s="25"/>
      <c r="Q732" s="25"/>
      <c r="R732" s="25"/>
      <c r="S732" s="25"/>
      <c r="T732" s="25"/>
      <c r="U732" s="25"/>
    </row>
    <row r="733">
      <c r="A733" s="70" t="s">
        <v>258</v>
      </c>
      <c r="B733" s="71">
        <v>-1.028</v>
      </c>
      <c r="C733" s="72">
        <v>-0.783</v>
      </c>
      <c r="D733" s="78"/>
      <c r="E733" s="56"/>
      <c r="F733" s="56"/>
      <c r="I733" s="74"/>
      <c r="J733" s="74"/>
      <c r="K733" s="74"/>
      <c r="L733" s="74"/>
      <c r="M733" s="25"/>
      <c r="N733" s="25"/>
      <c r="O733" s="25"/>
      <c r="P733" s="25"/>
      <c r="Q733" s="25"/>
      <c r="R733" s="25"/>
      <c r="S733" s="25"/>
      <c r="T733" s="25"/>
      <c r="U733" s="25"/>
    </row>
    <row r="734">
      <c r="A734" s="70" t="s">
        <v>552</v>
      </c>
      <c r="B734" s="71">
        <v>4.983</v>
      </c>
      <c r="C734" s="72">
        <v>3.13</v>
      </c>
      <c r="D734" s="78"/>
      <c r="E734" s="56"/>
      <c r="F734" s="56"/>
      <c r="I734" s="74"/>
      <c r="J734" s="74"/>
      <c r="K734" s="74"/>
      <c r="L734" s="74"/>
      <c r="M734" s="25"/>
      <c r="N734" s="25"/>
      <c r="O734" s="25"/>
      <c r="P734" s="25"/>
      <c r="Q734" s="25"/>
      <c r="R734" s="25"/>
      <c r="S734" s="25"/>
      <c r="T734" s="25"/>
      <c r="U734" s="25"/>
    </row>
    <row r="735">
      <c r="A735" s="70" t="s">
        <v>260</v>
      </c>
      <c r="B735" s="71">
        <v>0.738</v>
      </c>
      <c r="C735" s="72">
        <v>0.436</v>
      </c>
      <c r="D735" s="78"/>
      <c r="E735" s="56"/>
      <c r="F735" s="56"/>
      <c r="I735" s="74"/>
      <c r="J735" s="74"/>
      <c r="K735" s="74"/>
      <c r="L735" s="74"/>
      <c r="M735" s="25"/>
      <c r="N735" s="25"/>
      <c r="O735" s="25"/>
      <c r="P735" s="25"/>
      <c r="Q735" s="25"/>
      <c r="R735" s="25"/>
      <c r="S735" s="25"/>
      <c r="T735" s="25"/>
      <c r="U735" s="25"/>
    </row>
    <row r="736">
      <c r="A736" s="70" t="s">
        <v>299</v>
      </c>
      <c r="B736" s="71">
        <v>0.763</v>
      </c>
      <c r="C736" s="72">
        <v>0.608</v>
      </c>
      <c r="D736" s="78"/>
      <c r="E736" s="56"/>
      <c r="F736" s="56"/>
      <c r="I736" s="74"/>
      <c r="J736" s="74"/>
      <c r="K736" s="74"/>
      <c r="L736" s="74"/>
      <c r="M736" s="25"/>
      <c r="N736" s="25"/>
      <c r="O736" s="25"/>
      <c r="P736" s="25"/>
      <c r="Q736" s="25"/>
      <c r="R736" s="25"/>
      <c r="S736" s="25"/>
      <c r="T736" s="25"/>
      <c r="U736" s="25"/>
    </row>
    <row r="737">
      <c r="A737" s="70" t="s">
        <v>301</v>
      </c>
      <c r="B737" s="71">
        <v>2.059</v>
      </c>
      <c r="C737" s="72">
        <v>1.756</v>
      </c>
      <c r="D737" s="78"/>
      <c r="E737" s="56"/>
      <c r="F737" s="56"/>
      <c r="I737" s="74"/>
      <c r="J737" s="74"/>
      <c r="K737" s="74"/>
      <c r="L737" s="74"/>
      <c r="M737" s="25"/>
      <c r="N737" s="25"/>
      <c r="O737" s="25"/>
      <c r="P737" s="25"/>
      <c r="Q737" s="25"/>
      <c r="R737" s="25"/>
      <c r="S737" s="25"/>
      <c r="T737" s="25"/>
      <c r="U737" s="25"/>
    </row>
    <row r="738">
      <c r="A738" s="70" t="s">
        <v>553</v>
      </c>
      <c r="B738" s="71">
        <v>2.237</v>
      </c>
      <c r="C738" s="72">
        <v>2.564</v>
      </c>
      <c r="D738" s="78"/>
      <c r="E738" s="56"/>
      <c r="F738" s="56"/>
      <c r="I738" s="74"/>
      <c r="J738" s="74"/>
      <c r="K738" s="74"/>
      <c r="L738" s="74"/>
      <c r="M738" s="25"/>
      <c r="N738" s="25"/>
      <c r="O738" s="25"/>
      <c r="P738" s="25"/>
      <c r="Q738" s="25"/>
      <c r="R738" s="25"/>
      <c r="S738" s="25"/>
      <c r="T738" s="25"/>
      <c r="U738" s="25"/>
    </row>
    <row r="739">
      <c r="A739" s="70" t="s">
        <v>554</v>
      </c>
      <c r="B739" s="71">
        <v>4.738</v>
      </c>
      <c r="C739" s="72">
        <v>4.682</v>
      </c>
      <c r="D739" s="78"/>
      <c r="E739" s="56"/>
      <c r="F739" s="56"/>
      <c r="I739" s="74"/>
      <c r="J739" s="74"/>
      <c r="K739" s="74"/>
      <c r="L739" s="74"/>
      <c r="M739" s="25"/>
      <c r="N739" s="25"/>
      <c r="O739" s="25"/>
      <c r="P739" s="25"/>
      <c r="Q739" s="25"/>
      <c r="R739" s="25"/>
      <c r="S739" s="25"/>
      <c r="T739" s="25"/>
      <c r="U739" s="25"/>
    </row>
    <row r="740">
      <c r="A740" s="70" t="s">
        <v>261</v>
      </c>
      <c r="B740" s="71">
        <v>-0.626</v>
      </c>
      <c r="C740" s="72">
        <v>-1.142</v>
      </c>
      <c r="D740" s="78"/>
      <c r="E740" s="56"/>
      <c r="F740" s="56"/>
      <c r="I740" s="74"/>
      <c r="J740" s="74"/>
      <c r="K740" s="74"/>
      <c r="L740" s="74"/>
      <c r="M740" s="25"/>
      <c r="N740" s="25"/>
      <c r="O740" s="25"/>
      <c r="P740" s="25"/>
      <c r="Q740" s="25"/>
      <c r="R740" s="25"/>
      <c r="S740" s="25"/>
      <c r="T740" s="25"/>
      <c r="U740" s="25"/>
    </row>
    <row r="741">
      <c r="A741" s="70" t="s">
        <v>555</v>
      </c>
      <c r="B741" s="71">
        <v>-0.023</v>
      </c>
      <c r="C741" s="72">
        <v>-1.544</v>
      </c>
      <c r="D741" s="78"/>
      <c r="E741" s="56"/>
      <c r="F741" s="56"/>
      <c r="I741" s="74"/>
      <c r="J741" s="74"/>
      <c r="K741" s="74"/>
      <c r="L741" s="74"/>
      <c r="M741" s="25"/>
      <c r="N741" s="25"/>
      <c r="O741" s="25"/>
      <c r="P741" s="25"/>
      <c r="Q741" s="25"/>
      <c r="R741" s="25"/>
      <c r="S741" s="25"/>
      <c r="T741" s="25"/>
      <c r="U741" s="25"/>
    </row>
    <row r="742">
      <c r="A742" s="70" t="s">
        <v>556</v>
      </c>
      <c r="B742" s="71">
        <v>0.33</v>
      </c>
      <c r="C742" s="72">
        <v>-1.072</v>
      </c>
      <c r="D742" s="78"/>
      <c r="E742" s="56"/>
      <c r="F742" s="56"/>
      <c r="I742" s="74"/>
      <c r="J742" s="74"/>
      <c r="K742" s="74"/>
      <c r="L742" s="74"/>
      <c r="M742" s="25"/>
      <c r="N742" s="25"/>
      <c r="O742" s="25"/>
      <c r="P742" s="25"/>
      <c r="Q742" s="25"/>
      <c r="R742" s="25"/>
      <c r="S742" s="25"/>
      <c r="T742" s="25"/>
      <c r="U742" s="25"/>
    </row>
    <row r="743">
      <c r="A743" s="70" t="s">
        <v>557</v>
      </c>
      <c r="B743" s="71">
        <v>3.393</v>
      </c>
      <c r="C743" s="72">
        <v>2.488</v>
      </c>
      <c r="D743" s="78"/>
      <c r="E743" s="56"/>
      <c r="F743" s="56"/>
      <c r="I743" s="74"/>
      <c r="J743" s="74"/>
      <c r="K743" s="74"/>
      <c r="L743" s="74"/>
      <c r="M743" s="25"/>
      <c r="N743" s="25"/>
      <c r="O743" s="25"/>
      <c r="P743" s="25"/>
      <c r="Q743" s="25"/>
      <c r="R743" s="25"/>
      <c r="S743" s="25"/>
      <c r="T743" s="25"/>
      <c r="U743" s="25"/>
    </row>
    <row r="744">
      <c r="A744" s="70" t="s">
        <v>558</v>
      </c>
      <c r="B744" s="71">
        <v>2.602</v>
      </c>
      <c r="C744" s="72">
        <v>2.162</v>
      </c>
      <c r="D744" s="78"/>
      <c r="E744" s="56"/>
      <c r="F744" s="56"/>
      <c r="I744" s="74"/>
      <c r="J744" s="74"/>
      <c r="K744" s="74"/>
      <c r="L744" s="74"/>
      <c r="M744" s="25"/>
      <c r="N744" s="25"/>
      <c r="O744" s="25"/>
      <c r="P744" s="25"/>
      <c r="Q744" s="25"/>
      <c r="R744" s="25"/>
      <c r="S744" s="25"/>
      <c r="T744" s="25"/>
      <c r="U744" s="25"/>
    </row>
    <row r="745">
      <c r="A745" s="70" t="s">
        <v>262</v>
      </c>
      <c r="B745" s="71">
        <v>0.111</v>
      </c>
      <c r="C745" s="72">
        <v>-0.416</v>
      </c>
      <c r="D745" s="78"/>
      <c r="E745" s="56"/>
      <c r="F745" s="56"/>
      <c r="I745" s="74"/>
      <c r="J745" s="74"/>
      <c r="K745" s="74"/>
      <c r="L745" s="74"/>
      <c r="M745" s="25"/>
      <c r="N745" s="25"/>
      <c r="O745" s="25"/>
      <c r="P745" s="25"/>
      <c r="Q745" s="25"/>
      <c r="R745" s="25"/>
      <c r="S745" s="25"/>
      <c r="T745" s="25"/>
      <c r="U745" s="25"/>
    </row>
    <row r="746">
      <c r="A746" s="70" t="s">
        <v>263</v>
      </c>
      <c r="B746" s="71">
        <v>-0.578</v>
      </c>
      <c r="C746" s="72">
        <v>-0.797</v>
      </c>
      <c r="D746" s="78"/>
      <c r="E746" s="56"/>
      <c r="F746" s="56"/>
      <c r="I746" s="74"/>
      <c r="J746" s="74"/>
      <c r="K746" s="74"/>
      <c r="L746" s="74"/>
      <c r="M746" s="25"/>
      <c r="N746" s="25"/>
      <c r="O746" s="25"/>
      <c r="P746" s="25"/>
      <c r="Q746" s="25"/>
      <c r="R746" s="25"/>
      <c r="S746" s="25"/>
      <c r="T746" s="25"/>
      <c r="U746" s="25"/>
    </row>
    <row r="747">
      <c r="A747" s="70" t="s">
        <v>264</v>
      </c>
      <c r="B747" s="71">
        <v>0.098</v>
      </c>
      <c r="C747" s="72">
        <v>-0.435</v>
      </c>
      <c r="D747" s="78"/>
      <c r="E747" s="56"/>
      <c r="F747" s="56"/>
      <c r="I747" s="74"/>
      <c r="J747" s="74"/>
      <c r="K747" s="74"/>
      <c r="L747" s="74"/>
      <c r="M747" s="25"/>
      <c r="N747" s="25"/>
      <c r="O747" s="25"/>
      <c r="P747" s="25"/>
      <c r="Q747" s="25"/>
      <c r="R747" s="25"/>
      <c r="S747" s="25"/>
      <c r="T747" s="25"/>
      <c r="U747" s="25"/>
    </row>
    <row r="748">
      <c r="A748" s="70" t="s">
        <v>559</v>
      </c>
      <c r="B748" s="71">
        <v>-0.14</v>
      </c>
      <c r="C748" s="72">
        <v>-0.031</v>
      </c>
      <c r="D748" s="78"/>
      <c r="E748" s="56"/>
      <c r="F748" s="56"/>
      <c r="I748" s="74"/>
      <c r="J748" s="74"/>
      <c r="K748" s="74"/>
      <c r="L748" s="74"/>
      <c r="M748" s="25"/>
      <c r="N748" s="25"/>
      <c r="O748" s="25"/>
      <c r="P748" s="25"/>
      <c r="Q748" s="25"/>
      <c r="R748" s="25"/>
      <c r="S748" s="25"/>
      <c r="T748" s="25"/>
      <c r="U748" s="25"/>
    </row>
    <row r="749">
      <c r="A749" s="70" t="s">
        <v>560</v>
      </c>
      <c r="B749" s="71">
        <v>0.543</v>
      </c>
      <c r="C749" s="72">
        <v>0.951</v>
      </c>
      <c r="D749" s="78"/>
      <c r="E749" s="56"/>
      <c r="F749" s="56"/>
      <c r="I749" s="74"/>
      <c r="J749" s="74"/>
      <c r="K749" s="74"/>
      <c r="L749" s="74"/>
      <c r="M749" s="25"/>
      <c r="N749" s="25"/>
      <c r="O749" s="25"/>
      <c r="P749" s="25"/>
      <c r="Q749" s="25"/>
      <c r="R749" s="25"/>
      <c r="S749" s="25"/>
      <c r="T749" s="25"/>
      <c r="U749" s="25"/>
    </row>
    <row r="750">
      <c r="A750" s="70" t="s">
        <v>306</v>
      </c>
      <c r="B750" s="71">
        <v>-0.459</v>
      </c>
      <c r="C750" s="72">
        <v>0.145</v>
      </c>
      <c r="D750" s="78"/>
      <c r="E750" s="56"/>
      <c r="F750" s="56"/>
      <c r="I750" s="74"/>
      <c r="J750" s="74"/>
      <c r="K750" s="74"/>
      <c r="L750" s="74"/>
      <c r="M750" s="25"/>
      <c r="N750" s="25"/>
      <c r="O750" s="25"/>
      <c r="P750" s="25"/>
      <c r="Q750" s="25"/>
      <c r="R750" s="25"/>
      <c r="S750" s="25"/>
      <c r="T750" s="25"/>
      <c r="U750" s="25"/>
    </row>
    <row r="751">
      <c r="A751" s="70" t="s">
        <v>561</v>
      </c>
      <c r="B751" s="71">
        <v>0.403</v>
      </c>
      <c r="C751" s="72">
        <v>0.274</v>
      </c>
      <c r="D751" s="78"/>
      <c r="E751" s="56"/>
      <c r="F751" s="56"/>
      <c r="I751" s="74"/>
      <c r="J751" s="74"/>
      <c r="K751" s="74"/>
      <c r="L751" s="74"/>
      <c r="M751" s="25"/>
      <c r="N751" s="25"/>
      <c r="O751" s="25"/>
      <c r="P751" s="25"/>
      <c r="Q751" s="25"/>
      <c r="R751" s="25"/>
      <c r="S751" s="25"/>
      <c r="T751" s="25"/>
      <c r="U751" s="25"/>
    </row>
    <row r="752">
      <c r="A752" s="70" t="s">
        <v>562</v>
      </c>
      <c r="B752" s="71">
        <v>4.086</v>
      </c>
      <c r="C752" s="72">
        <v>3.523</v>
      </c>
      <c r="D752" s="78"/>
      <c r="E752" s="56"/>
      <c r="F752" s="56"/>
      <c r="I752" s="74"/>
      <c r="J752" s="74"/>
      <c r="K752" s="74"/>
      <c r="L752" s="74"/>
      <c r="M752" s="25"/>
      <c r="N752" s="25"/>
      <c r="O752" s="25"/>
      <c r="P752" s="25"/>
      <c r="Q752" s="25"/>
      <c r="R752" s="25"/>
      <c r="S752" s="25"/>
      <c r="T752" s="25"/>
      <c r="U752" s="25"/>
    </row>
    <row r="753">
      <c r="A753" s="70" t="s">
        <v>563</v>
      </c>
      <c r="B753" s="71">
        <v>11.51</v>
      </c>
      <c r="C753" s="72">
        <v>9.776</v>
      </c>
      <c r="D753" s="78"/>
      <c r="E753" s="56"/>
      <c r="F753" s="56"/>
      <c r="I753" s="74"/>
      <c r="J753" s="74"/>
      <c r="K753" s="74"/>
      <c r="L753" s="74"/>
      <c r="M753" s="25"/>
      <c r="N753" s="25"/>
      <c r="O753" s="25"/>
      <c r="P753" s="25"/>
      <c r="Q753" s="25"/>
      <c r="R753" s="25"/>
      <c r="S753" s="25"/>
      <c r="T753" s="25"/>
      <c r="U753" s="25"/>
    </row>
    <row r="754">
      <c r="A754" s="70" t="s">
        <v>564</v>
      </c>
      <c r="B754" s="71">
        <v>5.121</v>
      </c>
      <c r="C754" s="72">
        <v>5.283</v>
      </c>
      <c r="D754" s="78"/>
      <c r="E754" s="56"/>
      <c r="F754" s="56"/>
      <c r="I754" s="74"/>
      <c r="J754" s="74"/>
      <c r="K754" s="74"/>
      <c r="L754" s="74"/>
      <c r="M754" s="25"/>
      <c r="N754" s="25"/>
      <c r="O754" s="25"/>
      <c r="P754" s="25"/>
      <c r="Q754" s="25"/>
      <c r="R754" s="25"/>
      <c r="S754" s="25"/>
      <c r="T754" s="25"/>
      <c r="U754" s="25"/>
    </row>
    <row r="755">
      <c r="A755" s="70" t="s">
        <v>565</v>
      </c>
      <c r="B755" s="71">
        <v>0.717</v>
      </c>
      <c r="C755" s="72">
        <v>0.9</v>
      </c>
      <c r="D755" s="78"/>
      <c r="E755" s="56"/>
      <c r="F755" s="56"/>
      <c r="I755" s="74"/>
      <c r="J755" s="74"/>
      <c r="K755" s="74"/>
      <c r="L755" s="74"/>
      <c r="M755" s="25"/>
      <c r="N755" s="25"/>
      <c r="O755" s="25"/>
      <c r="P755" s="25"/>
      <c r="Q755" s="25"/>
      <c r="R755" s="25"/>
      <c r="S755" s="25"/>
      <c r="T755" s="25"/>
      <c r="U755" s="25"/>
    </row>
    <row r="756">
      <c r="A756" s="70" t="s">
        <v>566</v>
      </c>
      <c r="B756" s="71">
        <v>2.992</v>
      </c>
      <c r="C756" s="72">
        <v>2.946</v>
      </c>
      <c r="D756" s="78"/>
      <c r="E756" s="56"/>
      <c r="F756" s="56"/>
      <c r="I756" s="74"/>
      <c r="J756" s="74"/>
      <c r="K756" s="74"/>
      <c r="L756" s="74"/>
      <c r="M756" s="25"/>
      <c r="N756" s="25"/>
      <c r="O756" s="25"/>
      <c r="P756" s="25"/>
      <c r="Q756" s="25"/>
      <c r="R756" s="25"/>
      <c r="S756" s="25"/>
      <c r="T756" s="25"/>
      <c r="U756" s="25"/>
    </row>
    <row r="757">
      <c r="A757" s="70" t="s">
        <v>567</v>
      </c>
      <c r="B757" s="71">
        <v>-1.019</v>
      </c>
      <c r="C757" s="72">
        <v>-0.752</v>
      </c>
      <c r="D757" s="78"/>
      <c r="E757" s="56"/>
      <c r="F757" s="56"/>
      <c r="I757" s="74"/>
      <c r="J757" s="74"/>
      <c r="K757" s="74"/>
      <c r="L757" s="74"/>
      <c r="M757" s="25"/>
      <c r="N757" s="25"/>
      <c r="O757" s="25"/>
      <c r="P757" s="25"/>
      <c r="Q757" s="25"/>
      <c r="R757" s="25"/>
      <c r="S757" s="25"/>
      <c r="T757" s="25"/>
      <c r="U757" s="25"/>
    </row>
    <row r="758">
      <c r="A758" s="70" t="s">
        <v>568</v>
      </c>
      <c r="B758" s="71">
        <v>4.163</v>
      </c>
      <c r="C758" s="72">
        <v>4.002</v>
      </c>
      <c r="D758" s="78"/>
      <c r="E758" s="56"/>
      <c r="F758" s="56"/>
      <c r="I758" s="74"/>
      <c r="J758" s="74"/>
      <c r="K758" s="74"/>
      <c r="L758" s="74"/>
      <c r="M758" s="25"/>
      <c r="N758" s="25"/>
      <c r="O758" s="25"/>
      <c r="P758" s="25"/>
      <c r="Q758" s="25"/>
      <c r="R758" s="25"/>
      <c r="S758" s="25"/>
      <c r="T758" s="25"/>
      <c r="U758" s="25"/>
    </row>
    <row r="759">
      <c r="A759" s="70" t="s">
        <v>569</v>
      </c>
      <c r="B759" s="71">
        <v>-3.36</v>
      </c>
      <c r="C759" s="72">
        <v>-2.431</v>
      </c>
      <c r="D759" s="78"/>
      <c r="E759" s="56"/>
      <c r="F759" s="56"/>
      <c r="I759" s="74"/>
      <c r="J759" s="74"/>
      <c r="K759" s="74"/>
      <c r="L759" s="74"/>
      <c r="M759" s="25"/>
      <c r="N759" s="25"/>
      <c r="O759" s="25"/>
      <c r="P759" s="25"/>
      <c r="Q759" s="25"/>
      <c r="R759" s="25"/>
      <c r="S759" s="25"/>
      <c r="T759" s="25"/>
      <c r="U759" s="25"/>
    </row>
    <row r="760">
      <c r="A760" s="70" t="s">
        <v>570</v>
      </c>
      <c r="B760" s="71">
        <v>1.272</v>
      </c>
      <c r="C760" s="72">
        <v>1.766</v>
      </c>
      <c r="D760" s="78"/>
      <c r="E760" s="56"/>
      <c r="F760" s="56"/>
      <c r="I760" s="74"/>
      <c r="J760" s="74"/>
      <c r="K760" s="74"/>
      <c r="L760" s="74"/>
      <c r="M760" s="25"/>
      <c r="N760" s="25"/>
      <c r="O760" s="25"/>
      <c r="P760" s="25"/>
      <c r="Q760" s="25"/>
      <c r="R760" s="25"/>
      <c r="S760" s="25"/>
      <c r="T760" s="25"/>
      <c r="U760" s="25"/>
    </row>
    <row r="761">
      <c r="A761" s="70" t="s">
        <v>571</v>
      </c>
      <c r="B761" s="71">
        <v>0.089</v>
      </c>
      <c r="C761" s="72">
        <v>0.29</v>
      </c>
      <c r="D761" s="78"/>
      <c r="E761" s="56"/>
      <c r="F761" s="56"/>
      <c r="I761" s="74"/>
      <c r="J761" s="74"/>
      <c r="K761" s="74"/>
      <c r="L761" s="74"/>
      <c r="M761" s="25"/>
      <c r="N761" s="25"/>
      <c r="O761" s="25"/>
      <c r="P761" s="25"/>
      <c r="Q761" s="25"/>
      <c r="R761" s="25"/>
      <c r="S761" s="25"/>
      <c r="T761" s="25"/>
      <c r="U761" s="25"/>
    </row>
    <row r="762">
      <c r="A762" s="70" t="s">
        <v>572</v>
      </c>
      <c r="B762" s="71">
        <v>0.154</v>
      </c>
      <c r="C762" s="72">
        <v>0.197</v>
      </c>
      <c r="D762" s="78"/>
      <c r="E762" s="56"/>
      <c r="F762" s="56"/>
      <c r="I762" s="74"/>
      <c r="J762" s="74"/>
      <c r="K762" s="74"/>
      <c r="L762" s="74"/>
      <c r="M762" s="25"/>
      <c r="N762" s="25"/>
      <c r="O762" s="25"/>
      <c r="P762" s="25"/>
      <c r="Q762" s="25"/>
      <c r="R762" s="25"/>
      <c r="S762" s="25"/>
      <c r="T762" s="25"/>
      <c r="U762" s="25"/>
    </row>
    <row r="763">
      <c r="A763" s="70" t="s">
        <v>573</v>
      </c>
      <c r="B763" s="71">
        <v>-0.067</v>
      </c>
      <c r="C763" s="72">
        <v>-0.332</v>
      </c>
      <c r="D763" s="78"/>
      <c r="E763" s="56"/>
      <c r="F763" s="56"/>
      <c r="I763" s="74"/>
      <c r="J763" s="74"/>
      <c r="K763" s="74"/>
      <c r="L763" s="74"/>
      <c r="M763" s="25"/>
      <c r="N763" s="25"/>
      <c r="O763" s="25"/>
      <c r="P763" s="25"/>
      <c r="Q763" s="25"/>
      <c r="R763" s="25"/>
      <c r="S763" s="25"/>
      <c r="T763" s="25"/>
      <c r="U763" s="25"/>
    </row>
    <row r="764">
      <c r="A764" s="70" t="s">
        <v>574</v>
      </c>
      <c r="B764" s="71">
        <v>2.771</v>
      </c>
      <c r="C764" s="72">
        <v>1.478</v>
      </c>
      <c r="D764" s="78"/>
      <c r="E764" s="56"/>
      <c r="F764" s="56"/>
      <c r="I764" s="74"/>
      <c r="J764" s="74"/>
      <c r="K764" s="74"/>
      <c r="L764" s="74"/>
      <c r="M764" s="25"/>
      <c r="N764" s="25"/>
      <c r="O764" s="25"/>
      <c r="P764" s="25"/>
      <c r="Q764" s="25"/>
      <c r="R764" s="25"/>
      <c r="S764" s="25"/>
      <c r="T764" s="25"/>
      <c r="U764" s="25"/>
    </row>
    <row r="765">
      <c r="A765" s="70" t="s">
        <v>575</v>
      </c>
      <c r="B765" s="71">
        <v>2.212</v>
      </c>
      <c r="C765" s="72">
        <v>0.765</v>
      </c>
      <c r="D765" s="78"/>
      <c r="E765" s="56"/>
      <c r="F765" s="56"/>
      <c r="I765" s="74"/>
      <c r="J765" s="74"/>
      <c r="K765" s="74"/>
      <c r="L765" s="74"/>
      <c r="M765" s="25"/>
      <c r="N765" s="25"/>
      <c r="O765" s="25"/>
      <c r="P765" s="25"/>
      <c r="Q765" s="25"/>
      <c r="R765" s="25"/>
      <c r="S765" s="25"/>
      <c r="T765" s="25"/>
      <c r="U765" s="25"/>
    </row>
    <row r="766">
      <c r="A766" s="70" t="s">
        <v>576</v>
      </c>
      <c r="B766" s="71">
        <v>0.643</v>
      </c>
      <c r="C766" s="72">
        <v>1.087</v>
      </c>
      <c r="D766" s="78"/>
      <c r="E766" s="56"/>
      <c r="F766" s="56"/>
      <c r="I766" s="74"/>
      <c r="J766" s="74"/>
      <c r="K766" s="74"/>
      <c r="L766" s="74"/>
      <c r="M766" s="25"/>
      <c r="N766" s="25"/>
      <c r="O766" s="25"/>
      <c r="P766" s="25"/>
      <c r="Q766" s="25"/>
      <c r="R766" s="25"/>
      <c r="S766" s="25"/>
      <c r="T766" s="25"/>
      <c r="U766" s="25"/>
    </row>
    <row r="767">
      <c r="A767" s="70" t="s">
        <v>577</v>
      </c>
      <c r="B767" s="71">
        <v>1.613</v>
      </c>
      <c r="C767" s="72">
        <v>0.68</v>
      </c>
      <c r="D767" s="78"/>
      <c r="E767" s="56"/>
      <c r="F767" s="56"/>
      <c r="I767" s="74"/>
      <c r="J767" s="74"/>
      <c r="K767" s="74"/>
      <c r="L767" s="74"/>
      <c r="M767" s="25"/>
      <c r="N767" s="25"/>
      <c r="O767" s="25"/>
      <c r="P767" s="25"/>
      <c r="Q767" s="25"/>
      <c r="R767" s="25"/>
      <c r="S767" s="25"/>
      <c r="T767" s="25"/>
      <c r="U767" s="25"/>
    </row>
    <row r="768">
      <c r="A768" s="70" t="s">
        <v>578</v>
      </c>
      <c r="B768" s="71">
        <v>1.2</v>
      </c>
      <c r="C768" s="72">
        <v>1.097</v>
      </c>
      <c r="D768" s="78"/>
      <c r="E768" s="56"/>
      <c r="F768" s="56"/>
      <c r="I768" s="74"/>
      <c r="J768" s="74"/>
      <c r="K768" s="74"/>
      <c r="L768" s="74"/>
      <c r="M768" s="25"/>
      <c r="N768" s="25"/>
      <c r="O768" s="25"/>
      <c r="P768" s="25"/>
      <c r="Q768" s="25"/>
      <c r="R768" s="25"/>
      <c r="S768" s="25"/>
      <c r="T768" s="25"/>
      <c r="U768" s="25"/>
    </row>
    <row r="769">
      <c r="A769" s="70" t="s">
        <v>579</v>
      </c>
      <c r="B769" s="71">
        <v>1.262</v>
      </c>
      <c r="C769" s="72">
        <v>-0.057</v>
      </c>
      <c r="D769" s="78"/>
      <c r="E769" s="56"/>
      <c r="F769" s="56"/>
      <c r="I769" s="74"/>
      <c r="J769" s="74"/>
      <c r="K769" s="74"/>
      <c r="L769" s="74"/>
      <c r="M769" s="25"/>
      <c r="N769" s="25"/>
      <c r="O769" s="25"/>
      <c r="P769" s="25"/>
      <c r="Q769" s="25"/>
      <c r="R769" s="25"/>
      <c r="S769" s="25"/>
      <c r="T769" s="25"/>
      <c r="U769" s="25"/>
    </row>
    <row r="770">
      <c r="A770" s="70" t="s">
        <v>580</v>
      </c>
      <c r="B770" s="71">
        <v>1.207</v>
      </c>
      <c r="C770" s="72">
        <v>2.28</v>
      </c>
      <c r="D770" s="78"/>
      <c r="E770" s="56"/>
      <c r="F770" s="56"/>
      <c r="I770" s="74"/>
      <c r="J770" s="74"/>
      <c r="K770" s="74"/>
      <c r="L770" s="74"/>
      <c r="M770" s="25"/>
      <c r="N770" s="25"/>
      <c r="O770" s="25"/>
      <c r="P770" s="25"/>
      <c r="Q770" s="25"/>
      <c r="R770" s="25"/>
      <c r="S770" s="25"/>
      <c r="T770" s="25"/>
      <c r="U770" s="25"/>
    </row>
    <row r="771">
      <c r="A771" s="70" t="s">
        <v>581</v>
      </c>
      <c r="B771" s="71">
        <v>3.693</v>
      </c>
      <c r="C771" s="72">
        <v>4.724</v>
      </c>
      <c r="D771" s="78"/>
      <c r="E771" s="56"/>
      <c r="F771" s="56"/>
      <c r="I771" s="74"/>
      <c r="J771" s="74"/>
      <c r="K771" s="74"/>
      <c r="L771" s="74"/>
      <c r="M771" s="25"/>
      <c r="N771" s="25"/>
      <c r="O771" s="25"/>
      <c r="P771" s="25"/>
      <c r="Q771" s="25"/>
      <c r="R771" s="25"/>
      <c r="S771" s="25"/>
      <c r="T771" s="25"/>
      <c r="U771" s="25"/>
    </row>
    <row r="772">
      <c r="A772" s="70" t="s">
        <v>582</v>
      </c>
      <c r="B772" s="71">
        <v>16.98</v>
      </c>
      <c r="C772" s="72">
        <v>4.594</v>
      </c>
      <c r="D772" s="78"/>
      <c r="E772" s="56"/>
      <c r="F772" s="56"/>
      <c r="I772" s="74"/>
      <c r="J772" s="74"/>
      <c r="K772" s="74"/>
      <c r="L772" s="74"/>
      <c r="M772" s="25"/>
      <c r="N772" s="25"/>
      <c r="O772" s="25"/>
      <c r="P772" s="25"/>
      <c r="Q772" s="25"/>
      <c r="R772" s="25"/>
      <c r="S772" s="25"/>
      <c r="T772" s="25"/>
      <c r="U772" s="25"/>
    </row>
    <row r="773">
      <c r="A773" s="70" t="s">
        <v>583</v>
      </c>
      <c r="B773" s="71">
        <v>1.118</v>
      </c>
      <c r="C773" s="72" t="s">
        <v>584</v>
      </c>
      <c r="D773" s="78"/>
      <c r="E773" s="56"/>
      <c r="F773" s="56"/>
      <c r="I773" s="74"/>
      <c r="J773" s="74"/>
      <c r="K773" s="56"/>
      <c r="L773" s="25"/>
      <c r="M773" s="25"/>
      <c r="N773" s="25"/>
      <c r="O773" s="25"/>
      <c r="P773" s="25"/>
      <c r="Q773" s="25"/>
      <c r="R773" s="25"/>
      <c r="S773" s="25"/>
      <c r="T773" s="25"/>
      <c r="U773" s="25"/>
    </row>
    <row r="774">
      <c r="A774" s="70" t="s">
        <v>585</v>
      </c>
      <c r="B774" s="71">
        <v>1.058</v>
      </c>
      <c r="C774" s="72" t="s">
        <v>584</v>
      </c>
      <c r="D774" s="78"/>
      <c r="E774" s="56"/>
      <c r="F774" s="56"/>
      <c r="I774" s="74"/>
      <c r="J774" s="74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</row>
    <row r="775">
      <c r="A775" s="82"/>
      <c r="B775" s="82"/>
      <c r="C775" s="82"/>
      <c r="D775" s="56"/>
      <c r="E775" s="56"/>
      <c r="F775" s="56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</row>
    <row r="776">
      <c r="A776" s="56"/>
      <c r="B776" s="56"/>
      <c r="C776" s="56"/>
      <c r="D776" s="56"/>
      <c r="E776" s="56"/>
      <c r="F776" s="56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</row>
    <row r="777">
      <c r="A777" s="56"/>
      <c r="B777" s="56"/>
      <c r="C777" s="56"/>
      <c r="D777" s="56"/>
      <c r="E777" s="56"/>
      <c r="F777" s="56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</row>
    <row r="778">
      <c r="A778" s="56"/>
      <c r="B778" s="56"/>
      <c r="C778" s="56"/>
      <c r="D778" s="56"/>
      <c r="E778" s="56"/>
      <c r="F778" s="56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</row>
    <row r="779">
      <c r="A779" s="56"/>
      <c r="B779" s="56"/>
      <c r="C779" s="56"/>
      <c r="D779" s="56"/>
      <c r="E779" s="56"/>
      <c r="F779" s="56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</row>
    <row r="780">
      <c r="A780" s="56"/>
      <c r="B780" s="56"/>
      <c r="C780" s="56"/>
      <c r="D780" s="56"/>
      <c r="E780" s="56"/>
      <c r="F780" s="56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</row>
    <row r="781">
      <c r="A781" s="56"/>
      <c r="B781" s="56"/>
      <c r="C781" s="56"/>
      <c r="D781" s="56"/>
      <c r="E781" s="56"/>
      <c r="F781" s="56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</row>
    <row r="782">
      <c r="A782" s="56"/>
      <c r="B782" s="56"/>
      <c r="C782" s="56"/>
      <c r="D782" s="56"/>
      <c r="E782" s="56"/>
      <c r="F782" s="56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</row>
    <row r="783">
      <c r="A783" s="56"/>
      <c r="B783" s="56"/>
      <c r="C783" s="56"/>
      <c r="D783" s="56"/>
      <c r="E783" s="56"/>
      <c r="F783" s="56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</row>
    <row r="784">
      <c r="A784" s="56"/>
      <c r="B784" s="56"/>
      <c r="C784" s="56"/>
      <c r="D784" s="56"/>
      <c r="E784" s="56"/>
      <c r="F784" s="56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</row>
    <row r="785">
      <c r="A785" s="56"/>
      <c r="B785" s="56"/>
      <c r="C785" s="56"/>
      <c r="D785" s="56"/>
      <c r="E785" s="56"/>
      <c r="F785" s="56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</row>
    <row r="786">
      <c r="A786" s="56"/>
      <c r="B786" s="56"/>
      <c r="C786" s="56"/>
      <c r="D786" s="56"/>
      <c r="E786" s="56"/>
      <c r="F786" s="56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</row>
    <row r="787">
      <c r="A787" s="56"/>
      <c r="B787" s="56"/>
      <c r="C787" s="56"/>
      <c r="D787" s="56"/>
      <c r="E787" s="56"/>
      <c r="F787" s="56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</row>
    <row r="788">
      <c r="A788" s="56"/>
      <c r="B788" s="56"/>
      <c r="C788" s="56"/>
      <c r="D788" s="56"/>
      <c r="E788" s="56"/>
      <c r="F788" s="56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</row>
    <row r="789">
      <c r="A789" s="56"/>
      <c r="B789" s="56"/>
      <c r="C789" s="56"/>
      <c r="D789" s="56"/>
      <c r="E789" s="56"/>
      <c r="F789" s="56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</row>
    <row r="790">
      <c r="A790" s="56"/>
      <c r="B790" s="56"/>
      <c r="C790" s="56"/>
      <c r="D790" s="56"/>
      <c r="E790" s="56"/>
      <c r="F790" s="56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</row>
    <row r="791">
      <c r="A791" s="56"/>
      <c r="B791" s="56"/>
      <c r="C791" s="56"/>
      <c r="D791" s="56"/>
      <c r="E791" s="56"/>
      <c r="F791" s="56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</row>
    <row r="792">
      <c r="A792" s="56"/>
      <c r="B792" s="56"/>
      <c r="C792" s="56"/>
      <c r="D792" s="56"/>
      <c r="E792" s="56"/>
      <c r="F792" s="56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</row>
    <row r="793">
      <c r="A793" s="56"/>
      <c r="B793" s="56"/>
      <c r="C793" s="56"/>
      <c r="D793" s="56"/>
      <c r="E793" s="56"/>
      <c r="F793" s="56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</row>
    <row r="794">
      <c r="A794" s="56"/>
      <c r="B794" s="56"/>
      <c r="C794" s="56"/>
      <c r="D794" s="56"/>
      <c r="E794" s="56"/>
      <c r="F794" s="56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</row>
    <row r="795">
      <c r="A795" s="56"/>
      <c r="B795" s="56"/>
      <c r="C795" s="56"/>
      <c r="D795" s="56"/>
      <c r="E795" s="56"/>
      <c r="F795" s="56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</row>
    <row r="796">
      <c r="A796" s="56"/>
      <c r="B796" s="56"/>
      <c r="C796" s="56"/>
      <c r="D796" s="56"/>
      <c r="E796" s="56"/>
      <c r="F796" s="56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</row>
    <row r="797">
      <c r="A797" s="56"/>
      <c r="B797" s="56"/>
      <c r="C797" s="56"/>
      <c r="D797" s="56"/>
      <c r="E797" s="56"/>
      <c r="F797" s="56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</row>
    <row r="798">
      <c r="A798" s="56"/>
      <c r="B798" s="56"/>
      <c r="C798" s="56"/>
      <c r="D798" s="56"/>
      <c r="E798" s="56"/>
      <c r="F798" s="56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</row>
    <row r="799">
      <c r="A799" s="56"/>
      <c r="B799" s="56"/>
      <c r="C799" s="56"/>
      <c r="D799" s="56"/>
      <c r="E799" s="56"/>
      <c r="F799" s="56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</row>
    <row r="800">
      <c r="A800" s="56"/>
      <c r="B800" s="56"/>
      <c r="C800" s="56"/>
      <c r="D800" s="56"/>
      <c r="E800" s="56"/>
      <c r="F800" s="56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</row>
    <row r="801">
      <c r="A801" s="56"/>
      <c r="B801" s="56"/>
      <c r="C801" s="56"/>
      <c r="D801" s="56"/>
      <c r="E801" s="56"/>
      <c r="F801" s="56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</row>
    <row r="802">
      <c r="A802" s="56"/>
      <c r="B802" s="56"/>
      <c r="C802" s="56"/>
      <c r="D802" s="56"/>
      <c r="E802" s="56"/>
      <c r="F802" s="56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</row>
    <row r="803">
      <c r="A803" s="56"/>
      <c r="B803" s="56"/>
      <c r="C803" s="56"/>
      <c r="D803" s="56"/>
      <c r="E803" s="56"/>
      <c r="F803" s="56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</row>
    <row r="804">
      <c r="A804" s="56"/>
      <c r="B804" s="56"/>
      <c r="C804" s="56"/>
      <c r="D804" s="56"/>
      <c r="E804" s="56"/>
      <c r="F804" s="56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</row>
    <row r="805">
      <c r="A805" s="56"/>
      <c r="B805" s="56"/>
      <c r="C805" s="56"/>
      <c r="D805" s="56"/>
      <c r="E805" s="56"/>
      <c r="F805" s="56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</row>
    <row r="806">
      <c r="A806" s="56"/>
      <c r="B806" s="56"/>
      <c r="C806" s="56"/>
      <c r="D806" s="56"/>
      <c r="E806" s="56"/>
      <c r="F806" s="56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</row>
    <row r="807">
      <c r="A807" s="56"/>
      <c r="B807" s="56"/>
      <c r="C807" s="56"/>
      <c r="D807" s="56"/>
      <c r="E807" s="56"/>
      <c r="F807" s="56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</row>
    <row r="808">
      <c r="A808" s="56"/>
      <c r="B808" s="56"/>
      <c r="C808" s="56"/>
      <c r="D808" s="56"/>
      <c r="E808" s="56"/>
      <c r="F808" s="56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</row>
    <row r="809">
      <c r="A809" s="56"/>
      <c r="B809" s="56"/>
      <c r="C809" s="56"/>
      <c r="D809" s="56"/>
      <c r="E809" s="56"/>
      <c r="F809" s="56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</row>
    <row r="810">
      <c r="A810" s="56"/>
      <c r="B810" s="56"/>
      <c r="C810" s="56"/>
      <c r="D810" s="56"/>
      <c r="E810" s="56"/>
      <c r="F810" s="56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</row>
    <row r="811">
      <c r="A811" s="56"/>
      <c r="B811" s="56"/>
      <c r="C811" s="56"/>
      <c r="D811" s="56"/>
      <c r="E811" s="56"/>
      <c r="F811" s="56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</row>
    <row r="812">
      <c r="A812" s="56"/>
      <c r="B812" s="56"/>
      <c r="C812" s="56"/>
      <c r="D812" s="56"/>
      <c r="E812" s="56"/>
      <c r="F812" s="56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</row>
    <row r="813">
      <c r="A813" s="56"/>
      <c r="B813" s="56"/>
      <c r="C813" s="56"/>
      <c r="D813" s="56"/>
      <c r="E813" s="56"/>
      <c r="F813" s="56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</row>
    <row r="814">
      <c r="A814" s="56"/>
      <c r="B814" s="56"/>
      <c r="C814" s="56"/>
      <c r="D814" s="56"/>
      <c r="E814" s="56"/>
      <c r="F814" s="56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</row>
    <row r="815">
      <c r="A815" s="56"/>
      <c r="B815" s="56"/>
      <c r="C815" s="56"/>
      <c r="D815" s="56"/>
      <c r="E815" s="56"/>
      <c r="F815" s="56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</row>
    <row r="816">
      <c r="A816" s="56"/>
      <c r="B816" s="56"/>
      <c r="C816" s="56"/>
      <c r="D816" s="56"/>
      <c r="E816" s="56"/>
      <c r="F816" s="56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</row>
    <row r="817">
      <c r="A817" s="56"/>
      <c r="B817" s="56"/>
      <c r="C817" s="56"/>
      <c r="D817" s="56"/>
      <c r="E817" s="56"/>
      <c r="F817" s="56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</row>
    <row r="818">
      <c r="A818" s="56"/>
      <c r="B818" s="56"/>
      <c r="C818" s="56"/>
      <c r="D818" s="56"/>
      <c r="E818" s="56"/>
      <c r="F818" s="56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</row>
    <row r="819">
      <c r="A819" s="56"/>
      <c r="B819" s="56"/>
      <c r="C819" s="56"/>
      <c r="D819" s="56"/>
      <c r="E819" s="56"/>
      <c r="F819" s="56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</row>
    <row r="820">
      <c r="A820" s="56"/>
      <c r="B820" s="56"/>
      <c r="C820" s="56"/>
      <c r="D820" s="56"/>
      <c r="E820" s="56"/>
      <c r="F820" s="56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</row>
    <row r="821">
      <c r="A821" s="56"/>
      <c r="B821" s="56"/>
      <c r="C821" s="56"/>
      <c r="D821" s="56"/>
      <c r="E821" s="56"/>
      <c r="F821" s="56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</row>
    <row r="822">
      <c r="A822" s="56"/>
      <c r="B822" s="56"/>
      <c r="C822" s="56"/>
      <c r="D822" s="56"/>
      <c r="E822" s="56"/>
      <c r="F822" s="56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</row>
    <row r="823">
      <c r="A823" s="56"/>
      <c r="B823" s="56"/>
      <c r="C823" s="56"/>
      <c r="D823" s="56"/>
      <c r="E823" s="56"/>
      <c r="F823" s="56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</row>
    <row r="824">
      <c r="A824" s="56"/>
      <c r="B824" s="56"/>
      <c r="C824" s="56"/>
      <c r="D824" s="56"/>
      <c r="E824" s="56"/>
      <c r="F824" s="56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</row>
    <row r="825">
      <c r="A825" s="56"/>
      <c r="B825" s="56"/>
      <c r="C825" s="56"/>
      <c r="D825" s="56"/>
      <c r="E825" s="56"/>
      <c r="F825" s="56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</row>
    <row r="826">
      <c r="A826" s="56"/>
      <c r="B826" s="56"/>
      <c r="C826" s="56"/>
      <c r="D826" s="56"/>
      <c r="E826" s="56"/>
      <c r="F826" s="56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</row>
    <row r="827">
      <c r="A827" s="56"/>
      <c r="B827" s="56"/>
      <c r="C827" s="56"/>
      <c r="D827" s="56"/>
      <c r="E827" s="56"/>
      <c r="F827" s="56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</row>
    <row r="828">
      <c r="A828" s="56"/>
      <c r="B828" s="56"/>
      <c r="C828" s="56"/>
      <c r="D828" s="56"/>
      <c r="E828" s="56"/>
      <c r="F828" s="56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</row>
    <row r="829">
      <c r="A829" s="56"/>
      <c r="B829" s="56"/>
      <c r="C829" s="56"/>
      <c r="D829" s="56"/>
      <c r="E829" s="56"/>
      <c r="F829" s="56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</row>
    <row r="830">
      <c r="A830" s="56"/>
      <c r="B830" s="56"/>
      <c r="C830" s="56"/>
      <c r="D830" s="56"/>
      <c r="E830" s="56"/>
      <c r="F830" s="56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</row>
    <row r="831">
      <c r="A831" s="56"/>
      <c r="B831" s="56"/>
      <c r="C831" s="56"/>
      <c r="D831" s="56"/>
      <c r="E831" s="56"/>
      <c r="F831" s="56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</row>
    <row r="832">
      <c r="A832" s="56"/>
      <c r="B832" s="56"/>
      <c r="C832" s="56"/>
      <c r="D832" s="56"/>
      <c r="E832" s="56"/>
      <c r="F832" s="56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</row>
    <row r="833">
      <c r="A833" s="56"/>
      <c r="B833" s="56"/>
      <c r="C833" s="56"/>
      <c r="D833" s="56"/>
      <c r="E833" s="56"/>
      <c r="F833" s="56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</row>
    <row r="834">
      <c r="A834" s="56"/>
      <c r="B834" s="56"/>
      <c r="C834" s="56"/>
      <c r="D834" s="56"/>
      <c r="E834" s="56"/>
      <c r="F834" s="56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</row>
    <row r="835">
      <c r="A835" s="56"/>
      <c r="B835" s="56"/>
      <c r="C835" s="56"/>
      <c r="D835" s="56"/>
      <c r="E835" s="56"/>
      <c r="F835" s="56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</row>
    <row r="836">
      <c r="A836" s="56"/>
      <c r="B836" s="56"/>
      <c r="C836" s="56"/>
      <c r="D836" s="56"/>
      <c r="E836" s="56"/>
      <c r="F836" s="56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</row>
    <row r="837">
      <c r="A837" s="56"/>
      <c r="B837" s="56"/>
      <c r="C837" s="56"/>
      <c r="D837" s="56"/>
      <c r="E837" s="56"/>
      <c r="F837" s="56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</row>
    <row r="838">
      <c r="A838" s="56"/>
      <c r="B838" s="56"/>
      <c r="C838" s="56"/>
      <c r="D838" s="56"/>
      <c r="E838" s="56"/>
      <c r="F838" s="56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</row>
    <row r="839">
      <c r="A839" s="56"/>
      <c r="B839" s="56"/>
      <c r="C839" s="56"/>
      <c r="D839" s="56"/>
      <c r="E839" s="56"/>
      <c r="F839" s="56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</row>
    <row r="840">
      <c r="A840" s="56"/>
      <c r="B840" s="56"/>
      <c r="C840" s="56"/>
      <c r="D840" s="56"/>
      <c r="E840" s="56"/>
      <c r="F840" s="56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</row>
    <row r="841">
      <c r="A841" s="56"/>
      <c r="B841" s="56"/>
      <c r="C841" s="56"/>
      <c r="D841" s="56"/>
      <c r="E841" s="56"/>
      <c r="F841" s="56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</row>
    <row r="842">
      <c r="A842" s="56"/>
      <c r="B842" s="56"/>
      <c r="C842" s="56"/>
      <c r="D842" s="56"/>
      <c r="E842" s="56"/>
      <c r="F842" s="56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</row>
    <row r="843">
      <c r="A843" s="56"/>
      <c r="B843" s="56"/>
      <c r="C843" s="56"/>
      <c r="D843" s="56"/>
      <c r="E843" s="56"/>
      <c r="F843" s="56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</row>
    <row r="844">
      <c r="A844" s="56"/>
      <c r="B844" s="56"/>
      <c r="C844" s="56"/>
      <c r="D844" s="56"/>
      <c r="E844" s="56"/>
      <c r="F844" s="56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</row>
    <row r="845">
      <c r="A845" s="56"/>
      <c r="B845" s="56"/>
      <c r="C845" s="56"/>
      <c r="D845" s="56"/>
      <c r="E845" s="56"/>
      <c r="F845" s="56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</row>
    <row r="846">
      <c r="A846" s="56"/>
      <c r="B846" s="56"/>
      <c r="C846" s="56"/>
      <c r="D846" s="56"/>
      <c r="E846" s="56"/>
      <c r="F846" s="56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</row>
    <row r="847">
      <c r="A847" s="56"/>
      <c r="B847" s="56"/>
      <c r="C847" s="56"/>
      <c r="D847" s="56"/>
      <c r="E847" s="56"/>
      <c r="F847" s="56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</row>
    <row r="848">
      <c r="A848" s="56"/>
      <c r="B848" s="56"/>
      <c r="C848" s="56"/>
      <c r="D848" s="56"/>
      <c r="E848" s="56"/>
      <c r="F848" s="56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</row>
    <row r="849">
      <c r="A849" s="56"/>
      <c r="B849" s="56"/>
      <c r="C849" s="56"/>
      <c r="D849" s="56"/>
      <c r="E849" s="56"/>
      <c r="F849" s="56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</row>
    <row r="850">
      <c r="A850" s="56"/>
      <c r="B850" s="56"/>
      <c r="C850" s="56"/>
      <c r="D850" s="56"/>
      <c r="E850" s="56"/>
      <c r="F850" s="56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</row>
    <row r="851">
      <c r="A851" s="56"/>
      <c r="B851" s="56"/>
      <c r="C851" s="56"/>
      <c r="D851" s="56"/>
      <c r="E851" s="56"/>
      <c r="F851" s="56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</row>
    <row r="852">
      <c r="A852" s="56"/>
      <c r="B852" s="56"/>
      <c r="C852" s="56"/>
      <c r="D852" s="56"/>
      <c r="E852" s="56"/>
      <c r="F852" s="56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</row>
    <row r="853">
      <c r="A853" s="56"/>
      <c r="B853" s="56"/>
      <c r="C853" s="56"/>
      <c r="D853" s="56"/>
      <c r="E853" s="56"/>
      <c r="F853" s="56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</row>
    <row r="854">
      <c r="A854" s="56"/>
      <c r="B854" s="56"/>
      <c r="C854" s="56"/>
      <c r="D854" s="56"/>
      <c r="E854" s="56"/>
      <c r="F854" s="56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</row>
    <row r="855">
      <c r="A855" s="56"/>
      <c r="B855" s="56"/>
      <c r="C855" s="56"/>
      <c r="D855" s="56"/>
      <c r="E855" s="56"/>
      <c r="F855" s="56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</row>
    <row r="856">
      <c r="A856" s="56"/>
      <c r="B856" s="56"/>
      <c r="C856" s="56"/>
      <c r="D856" s="56"/>
      <c r="E856" s="56"/>
      <c r="F856" s="56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</row>
    <row r="857">
      <c r="A857" s="56"/>
      <c r="B857" s="56"/>
      <c r="C857" s="56"/>
      <c r="D857" s="56"/>
      <c r="E857" s="56"/>
      <c r="F857" s="56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</row>
    <row r="858">
      <c r="A858" s="56"/>
      <c r="B858" s="56"/>
      <c r="C858" s="56"/>
      <c r="D858" s="56"/>
      <c r="E858" s="56"/>
      <c r="F858" s="56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</row>
    <row r="859">
      <c r="A859" s="56"/>
      <c r="B859" s="56"/>
      <c r="C859" s="56"/>
      <c r="D859" s="56"/>
      <c r="E859" s="56"/>
      <c r="F859" s="56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</row>
    <row r="860">
      <c r="A860" s="56"/>
      <c r="B860" s="56"/>
      <c r="C860" s="56"/>
      <c r="D860" s="56"/>
      <c r="E860" s="56"/>
      <c r="F860" s="56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</row>
    <row r="861">
      <c r="A861" s="56"/>
      <c r="B861" s="56"/>
      <c r="C861" s="56"/>
      <c r="D861" s="56"/>
      <c r="E861" s="56"/>
      <c r="F861" s="56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</row>
    <row r="862">
      <c r="A862" s="56"/>
      <c r="B862" s="56"/>
      <c r="C862" s="56"/>
      <c r="D862" s="56"/>
      <c r="E862" s="56"/>
      <c r="F862" s="56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</row>
    <row r="863">
      <c r="A863" s="56"/>
      <c r="B863" s="56"/>
      <c r="C863" s="56"/>
      <c r="D863" s="56"/>
      <c r="E863" s="56"/>
      <c r="F863" s="56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</row>
    <row r="864">
      <c r="A864" s="56"/>
      <c r="B864" s="56"/>
      <c r="C864" s="56"/>
      <c r="D864" s="56"/>
      <c r="E864" s="56"/>
      <c r="F864" s="56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</row>
    <row r="865">
      <c r="A865" s="56"/>
      <c r="B865" s="56"/>
      <c r="C865" s="56"/>
      <c r="D865" s="56"/>
      <c r="E865" s="56"/>
      <c r="F865" s="56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</row>
    <row r="866">
      <c r="A866" s="56"/>
      <c r="B866" s="56"/>
      <c r="C866" s="56"/>
      <c r="D866" s="56"/>
      <c r="E866" s="56"/>
      <c r="F866" s="56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</row>
    <row r="867">
      <c r="A867" s="56"/>
      <c r="B867" s="56"/>
      <c r="C867" s="56"/>
      <c r="D867" s="56"/>
      <c r="E867" s="56"/>
      <c r="F867" s="56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</row>
    <row r="868">
      <c r="A868" s="56"/>
      <c r="B868" s="56"/>
      <c r="C868" s="56"/>
      <c r="D868" s="56"/>
      <c r="E868" s="56"/>
      <c r="F868" s="56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</row>
    <row r="869">
      <c r="A869" s="56"/>
      <c r="B869" s="56"/>
      <c r="C869" s="56"/>
      <c r="D869" s="56"/>
      <c r="E869" s="56"/>
      <c r="F869" s="56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</row>
    <row r="870">
      <c r="A870" s="56"/>
      <c r="B870" s="56"/>
      <c r="C870" s="56"/>
      <c r="D870" s="56"/>
      <c r="E870" s="56"/>
      <c r="F870" s="56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</row>
    <row r="871">
      <c r="A871" s="56"/>
      <c r="B871" s="56"/>
      <c r="C871" s="56"/>
      <c r="D871" s="56"/>
      <c r="E871" s="56"/>
      <c r="F871" s="56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</row>
    <row r="872">
      <c r="A872" s="56"/>
      <c r="B872" s="56"/>
      <c r="C872" s="56"/>
      <c r="D872" s="56"/>
      <c r="E872" s="56"/>
      <c r="F872" s="56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</row>
    <row r="873">
      <c r="A873" s="56"/>
      <c r="B873" s="56"/>
      <c r="C873" s="56"/>
      <c r="D873" s="56"/>
      <c r="E873" s="56"/>
      <c r="F873" s="56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</row>
    <row r="874">
      <c r="A874" s="56"/>
      <c r="B874" s="56"/>
      <c r="C874" s="56"/>
      <c r="D874" s="56"/>
      <c r="E874" s="56"/>
      <c r="F874" s="56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</row>
    <row r="875">
      <c r="A875" s="56"/>
      <c r="B875" s="56"/>
      <c r="C875" s="56"/>
      <c r="D875" s="56"/>
      <c r="E875" s="56"/>
      <c r="F875" s="56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</row>
    <row r="876">
      <c r="A876" s="56"/>
      <c r="B876" s="56"/>
      <c r="C876" s="56"/>
      <c r="D876" s="56"/>
      <c r="E876" s="56"/>
      <c r="F876" s="56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</row>
    <row r="877">
      <c r="A877" s="56"/>
      <c r="B877" s="56"/>
      <c r="C877" s="56"/>
      <c r="D877" s="56"/>
      <c r="E877" s="56"/>
      <c r="F877" s="56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</row>
    <row r="878">
      <c r="A878" s="56"/>
      <c r="B878" s="56"/>
      <c r="C878" s="56"/>
      <c r="D878" s="56"/>
      <c r="E878" s="56"/>
      <c r="F878" s="56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</row>
    <row r="879">
      <c r="A879" s="56"/>
      <c r="B879" s="56"/>
      <c r="C879" s="56"/>
      <c r="D879" s="56"/>
      <c r="E879" s="56"/>
      <c r="F879" s="56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</row>
    <row r="880">
      <c r="A880" s="56"/>
      <c r="B880" s="56"/>
      <c r="C880" s="56"/>
      <c r="D880" s="56"/>
      <c r="E880" s="56"/>
      <c r="F880" s="56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</row>
    <row r="881">
      <c r="A881" s="56"/>
      <c r="B881" s="56"/>
      <c r="C881" s="56"/>
      <c r="D881" s="56"/>
      <c r="E881" s="56"/>
      <c r="F881" s="56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</row>
    <row r="882">
      <c r="A882" s="56"/>
      <c r="B882" s="56"/>
      <c r="C882" s="56"/>
      <c r="D882" s="56"/>
      <c r="E882" s="56"/>
      <c r="F882" s="56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</row>
    <row r="883">
      <c r="A883" s="56"/>
      <c r="B883" s="56"/>
      <c r="C883" s="56"/>
      <c r="D883" s="56"/>
      <c r="E883" s="56"/>
      <c r="F883" s="56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</row>
    <row r="884">
      <c r="A884" s="56"/>
      <c r="B884" s="56"/>
      <c r="C884" s="56"/>
      <c r="D884" s="56"/>
      <c r="E884" s="56"/>
      <c r="F884" s="56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</row>
    <row r="885">
      <c r="A885" s="56"/>
      <c r="B885" s="56"/>
      <c r="C885" s="56"/>
      <c r="D885" s="56"/>
      <c r="E885" s="56"/>
      <c r="F885" s="56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</row>
    <row r="886">
      <c r="A886" s="56"/>
      <c r="B886" s="56"/>
      <c r="C886" s="56"/>
      <c r="D886" s="56"/>
      <c r="E886" s="56"/>
      <c r="F886" s="56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</row>
    <row r="887">
      <c r="A887" s="56"/>
      <c r="B887" s="56"/>
      <c r="C887" s="56"/>
      <c r="D887" s="56"/>
      <c r="E887" s="56"/>
      <c r="F887" s="56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</row>
    <row r="888">
      <c r="A888" s="56"/>
      <c r="B888" s="56"/>
      <c r="C888" s="56"/>
      <c r="D888" s="56"/>
      <c r="E888" s="56"/>
      <c r="F888" s="56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</row>
    <row r="889">
      <c r="A889" s="56"/>
      <c r="B889" s="56"/>
      <c r="C889" s="56"/>
      <c r="D889" s="56"/>
      <c r="E889" s="56"/>
      <c r="F889" s="56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</row>
    <row r="890">
      <c r="A890" s="56"/>
      <c r="B890" s="56"/>
      <c r="C890" s="56"/>
      <c r="D890" s="56"/>
      <c r="E890" s="56"/>
      <c r="F890" s="56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</row>
    <row r="891">
      <c r="A891" s="56"/>
      <c r="B891" s="56"/>
      <c r="C891" s="56"/>
      <c r="D891" s="56"/>
      <c r="E891" s="56"/>
      <c r="F891" s="56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</row>
    <row r="892">
      <c r="A892" s="56"/>
      <c r="B892" s="56"/>
      <c r="C892" s="56"/>
      <c r="D892" s="56"/>
      <c r="E892" s="56"/>
      <c r="F892" s="56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</row>
    <row r="893">
      <c r="A893" s="56"/>
      <c r="B893" s="56"/>
      <c r="C893" s="56"/>
      <c r="D893" s="56"/>
      <c r="E893" s="56"/>
      <c r="F893" s="56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</row>
    <row r="894">
      <c r="A894" s="56"/>
      <c r="B894" s="56"/>
      <c r="C894" s="56"/>
      <c r="D894" s="56"/>
      <c r="E894" s="56"/>
      <c r="F894" s="56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</row>
    <row r="895">
      <c r="A895" s="56"/>
      <c r="B895" s="56"/>
      <c r="C895" s="56"/>
      <c r="D895" s="56"/>
      <c r="E895" s="56"/>
      <c r="F895" s="56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</row>
    <row r="896">
      <c r="A896" s="56"/>
      <c r="B896" s="56"/>
      <c r="C896" s="56"/>
      <c r="D896" s="56"/>
      <c r="E896" s="56"/>
      <c r="F896" s="56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</row>
    <row r="897">
      <c r="A897" s="56"/>
      <c r="B897" s="56"/>
      <c r="C897" s="56"/>
      <c r="D897" s="56"/>
      <c r="E897" s="56"/>
      <c r="F897" s="56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</row>
    <row r="898">
      <c r="A898" s="56"/>
      <c r="B898" s="56"/>
      <c r="C898" s="56"/>
      <c r="D898" s="56"/>
      <c r="E898" s="56"/>
      <c r="F898" s="56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</row>
    <row r="899">
      <c r="A899" s="56"/>
      <c r="B899" s="56"/>
      <c r="C899" s="56"/>
      <c r="D899" s="56"/>
      <c r="E899" s="56"/>
      <c r="F899" s="56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</row>
    <row r="900">
      <c r="A900" s="56"/>
      <c r="B900" s="56"/>
      <c r="C900" s="56"/>
      <c r="D900" s="56"/>
      <c r="E900" s="56"/>
      <c r="F900" s="56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</row>
    <row r="901">
      <c r="A901" s="56"/>
      <c r="B901" s="56"/>
      <c r="C901" s="56"/>
      <c r="D901" s="56"/>
      <c r="E901" s="56"/>
      <c r="F901" s="56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</row>
    <row r="902">
      <c r="A902" s="56"/>
      <c r="B902" s="56"/>
      <c r="C902" s="56"/>
      <c r="D902" s="56"/>
      <c r="E902" s="56"/>
      <c r="F902" s="56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</row>
    <row r="903">
      <c r="A903" s="56"/>
      <c r="B903" s="56"/>
      <c r="C903" s="56"/>
      <c r="D903" s="56"/>
      <c r="E903" s="56"/>
      <c r="F903" s="56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</row>
    <row r="904">
      <c r="A904" s="56"/>
      <c r="B904" s="56"/>
      <c r="C904" s="56"/>
      <c r="D904" s="56"/>
      <c r="E904" s="56"/>
      <c r="F904" s="56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</row>
    <row r="905">
      <c r="A905" s="56"/>
      <c r="B905" s="56"/>
      <c r="C905" s="56"/>
      <c r="D905" s="56"/>
      <c r="E905" s="56"/>
      <c r="F905" s="56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</row>
    <row r="906">
      <c r="A906" s="56"/>
      <c r="B906" s="56"/>
      <c r="C906" s="56"/>
      <c r="D906" s="56"/>
      <c r="E906" s="56"/>
      <c r="F906" s="56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</row>
    <row r="907">
      <c r="A907" s="56"/>
      <c r="B907" s="56"/>
      <c r="C907" s="56"/>
      <c r="D907" s="56"/>
      <c r="E907" s="56"/>
      <c r="F907" s="56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</row>
    <row r="908">
      <c r="A908" s="56"/>
      <c r="B908" s="56"/>
      <c r="C908" s="56"/>
      <c r="D908" s="56"/>
      <c r="E908" s="56"/>
      <c r="F908" s="56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</row>
    <row r="909">
      <c r="A909" s="56"/>
      <c r="B909" s="56"/>
      <c r="C909" s="56"/>
      <c r="D909" s="56"/>
      <c r="E909" s="56"/>
      <c r="F909" s="56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</row>
    <row r="910">
      <c r="A910" s="56"/>
      <c r="B910" s="56"/>
      <c r="C910" s="56"/>
      <c r="D910" s="56"/>
      <c r="E910" s="56"/>
      <c r="F910" s="56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</row>
    <row r="911">
      <c r="A911" s="56"/>
      <c r="B911" s="56"/>
      <c r="C911" s="56"/>
      <c r="D911" s="56"/>
      <c r="E911" s="56"/>
      <c r="F911" s="56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</row>
    <row r="912">
      <c r="A912" s="56"/>
      <c r="B912" s="56"/>
      <c r="C912" s="56"/>
      <c r="D912" s="56"/>
      <c r="E912" s="56"/>
      <c r="F912" s="56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</row>
    <row r="913">
      <c r="A913" s="56"/>
      <c r="B913" s="56"/>
      <c r="C913" s="56"/>
      <c r="D913" s="56"/>
      <c r="E913" s="56"/>
      <c r="F913" s="56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</row>
    <row r="914">
      <c r="A914" s="56"/>
      <c r="B914" s="56"/>
      <c r="C914" s="56"/>
      <c r="D914" s="56"/>
      <c r="E914" s="56"/>
      <c r="F914" s="56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</row>
    <row r="915">
      <c r="A915" s="56"/>
      <c r="B915" s="56"/>
      <c r="C915" s="56"/>
      <c r="D915" s="56"/>
      <c r="E915" s="56"/>
      <c r="F915" s="56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</row>
    <row r="916">
      <c r="A916" s="56"/>
      <c r="B916" s="56"/>
      <c r="C916" s="56"/>
      <c r="D916" s="56"/>
      <c r="E916" s="56"/>
      <c r="F916" s="56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</row>
    <row r="917">
      <c r="A917" s="56"/>
      <c r="B917" s="56"/>
      <c r="C917" s="56"/>
      <c r="D917" s="56"/>
      <c r="E917" s="56"/>
      <c r="F917" s="56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</row>
    <row r="918">
      <c r="A918" s="56"/>
      <c r="B918" s="56"/>
      <c r="C918" s="56"/>
      <c r="D918" s="56"/>
      <c r="E918" s="56"/>
      <c r="F918" s="56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</row>
    <row r="919">
      <c r="A919" s="56"/>
      <c r="B919" s="56"/>
      <c r="C919" s="56"/>
      <c r="D919" s="56"/>
      <c r="E919" s="56"/>
      <c r="F919" s="56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</row>
    <row r="920">
      <c r="A920" s="56"/>
      <c r="B920" s="56"/>
      <c r="C920" s="56"/>
      <c r="D920" s="56"/>
      <c r="E920" s="56"/>
      <c r="F920" s="56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</row>
    <row r="921">
      <c r="A921" s="56"/>
      <c r="B921" s="56"/>
      <c r="C921" s="56"/>
      <c r="D921" s="56"/>
      <c r="E921" s="56"/>
      <c r="F921" s="56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</row>
    <row r="922">
      <c r="A922" s="56"/>
      <c r="B922" s="56"/>
      <c r="C922" s="56"/>
      <c r="D922" s="56"/>
      <c r="E922" s="56"/>
      <c r="F922" s="56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</row>
    <row r="923">
      <c r="A923" s="56"/>
      <c r="B923" s="56"/>
      <c r="C923" s="56"/>
      <c r="D923" s="56"/>
      <c r="E923" s="56"/>
      <c r="F923" s="56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</row>
    <row r="924">
      <c r="A924" s="56"/>
      <c r="B924" s="56"/>
      <c r="C924" s="56"/>
      <c r="D924" s="56"/>
      <c r="E924" s="56"/>
      <c r="F924" s="56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</row>
    <row r="925">
      <c r="A925" s="56"/>
      <c r="B925" s="56"/>
      <c r="C925" s="56"/>
      <c r="D925" s="56"/>
      <c r="E925" s="56"/>
      <c r="F925" s="56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</row>
    <row r="926">
      <c r="A926" s="56"/>
      <c r="B926" s="56"/>
      <c r="C926" s="56"/>
      <c r="D926" s="56"/>
      <c r="E926" s="56"/>
      <c r="F926" s="56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</row>
    <row r="927">
      <c r="A927" s="56"/>
      <c r="B927" s="56"/>
      <c r="C927" s="56"/>
      <c r="D927" s="56"/>
      <c r="E927" s="56"/>
      <c r="F927" s="56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</row>
    <row r="928">
      <c r="A928" s="56"/>
      <c r="B928" s="56"/>
      <c r="C928" s="56"/>
      <c r="D928" s="56"/>
      <c r="E928" s="56"/>
      <c r="F928" s="56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</row>
    <row r="929">
      <c r="A929" s="56"/>
      <c r="B929" s="56"/>
      <c r="C929" s="56"/>
      <c r="D929" s="56"/>
      <c r="E929" s="56"/>
      <c r="F929" s="56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</row>
    <row r="930">
      <c r="A930" s="56"/>
      <c r="B930" s="56"/>
      <c r="C930" s="56"/>
      <c r="D930" s="56"/>
      <c r="E930" s="56"/>
      <c r="F930" s="56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</row>
    <row r="931">
      <c r="A931" s="56"/>
      <c r="B931" s="56"/>
      <c r="C931" s="56"/>
      <c r="D931" s="56"/>
      <c r="E931" s="56"/>
      <c r="F931" s="56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</row>
    <row r="932">
      <c r="A932" s="56"/>
      <c r="B932" s="56"/>
      <c r="C932" s="56"/>
      <c r="D932" s="56"/>
      <c r="E932" s="56"/>
      <c r="F932" s="56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</row>
    <row r="933">
      <c r="A933" s="56"/>
      <c r="B933" s="56"/>
      <c r="C933" s="56"/>
      <c r="D933" s="56"/>
      <c r="E933" s="56"/>
      <c r="F933" s="56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</row>
    <row r="934">
      <c r="A934" s="56"/>
      <c r="B934" s="56"/>
      <c r="C934" s="56"/>
      <c r="D934" s="56"/>
      <c r="E934" s="56"/>
      <c r="F934" s="56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</row>
    <row r="935">
      <c r="A935" s="56"/>
      <c r="B935" s="56"/>
      <c r="C935" s="56"/>
      <c r="D935" s="56"/>
      <c r="E935" s="56"/>
      <c r="F935" s="56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</row>
    <row r="936">
      <c r="A936" s="56"/>
      <c r="B936" s="56"/>
      <c r="C936" s="56"/>
      <c r="D936" s="56"/>
      <c r="E936" s="56"/>
      <c r="F936" s="56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</row>
    <row r="937">
      <c r="A937" s="56"/>
      <c r="B937" s="56"/>
      <c r="C937" s="56"/>
      <c r="D937" s="56"/>
      <c r="E937" s="56"/>
      <c r="F937" s="56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</row>
    <row r="938">
      <c r="A938" s="56"/>
      <c r="B938" s="56"/>
      <c r="C938" s="56"/>
      <c r="D938" s="56"/>
      <c r="E938" s="56"/>
      <c r="F938" s="56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</row>
    <row r="939">
      <c r="A939" s="56"/>
      <c r="B939" s="56"/>
      <c r="C939" s="56"/>
      <c r="D939" s="56"/>
      <c r="E939" s="56"/>
      <c r="F939" s="56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</row>
    <row r="940">
      <c r="A940" s="56"/>
      <c r="B940" s="56"/>
      <c r="C940" s="56"/>
      <c r="D940" s="56"/>
      <c r="E940" s="56"/>
      <c r="F940" s="56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</row>
    <row r="941">
      <c r="A941" s="56"/>
      <c r="B941" s="56"/>
      <c r="C941" s="56"/>
      <c r="D941" s="56"/>
      <c r="E941" s="56"/>
      <c r="F941" s="56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</row>
    <row r="942">
      <c r="A942" s="56"/>
      <c r="B942" s="56"/>
      <c r="C942" s="56"/>
      <c r="D942" s="56"/>
      <c r="E942" s="56"/>
      <c r="F942" s="56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</row>
    <row r="943">
      <c r="A943" s="56"/>
      <c r="B943" s="56"/>
      <c r="C943" s="56"/>
      <c r="D943" s="56"/>
      <c r="E943" s="56"/>
      <c r="F943" s="56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</row>
    <row r="944">
      <c r="A944" s="56"/>
      <c r="B944" s="56"/>
      <c r="C944" s="56"/>
      <c r="D944" s="56"/>
      <c r="E944" s="56"/>
      <c r="F944" s="56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</row>
    <row r="945">
      <c r="A945" s="56"/>
      <c r="B945" s="56"/>
      <c r="C945" s="56"/>
      <c r="D945" s="56"/>
      <c r="E945" s="56"/>
      <c r="F945" s="56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</row>
    <row r="946">
      <c r="A946" s="56"/>
      <c r="B946" s="56"/>
      <c r="C946" s="56"/>
      <c r="D946" s="56"/>
      <c r="E946" s="56"/>
      <c r="F946" s="56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</row>
    <row r="947">
      <c r="A947" s="56"/>
      <c r="B947" s="56"/>
      <c r="C947" s="56"/>
      <c r="D947" s="56"/>
      <c r="E947" s="56"/>
      <c r="F947" s="56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</row>
    <row r="948">
      <c r="A948" s="56"/>
      <c r="B948" s="56"/>
      <c r="C948" s="56"/>
      <c r="D948" s="56"/>
      <c r="E948" s="56"/>
      <c r="F948" s="56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</row>
    <row r="949">
      <c r="A949" s="56"/>
      <c r="B949" s="56"/>
      <c r="C949" s="56"/>
      <c r="D949" s="56"/>
      <c r="E949" s="56"/>
      <c r="F949" s="56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</row>
    <row r="950">
      <c r="A950" s="56"/>
      <c r="B950" s="56"/>
      <c r="C950" s="56"/>
      <c r="D950" s="56"/>
      <c r="E950" s="56"/>
      <c r="F950" s="56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</row>
    <row r="951">
      <c r="A951" s="56"/>
      <c r="B951" s="56"/>
      <c r="C951" s="56"/>
      <c r="D951" s="56"/>
      <c r="E951" s="56"/>
      <c r="F951" s="56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</row>
    <row r="952">
      <c r="A952" s="56"/>
      <c r="B952" s="56"/>
      <c r="C952" s="56"/>
      <c r="D952" s="56"/>
      <c r="E952" s="56"/>
      <c r="F952" s="56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</row>
    <row r="953">
      <c r="A953" s="56"/>
      <c r="B953" s="56"/>
      <c r="C953" s="56"/>
      <c r="D953" s="56"/>
      <c r="E953" s="56"/>
      <c r="F953" s="56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</row>
    <row r="954">
      <c r="A954" s="56"/>
      <c r="B954" s="56"/>
      <c r="C954" s="56"/>
      <c r="D954" s="56"/>
      <c r="E954" s="56"/>
      <c r="F954" s="56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</row>
    <row r="955">
      <c r="A955" s="56"/>
      <c r="B955" s="56"/>
      <c r="C955" s="56"/>
      <c r="D955" s="56"/>
      <c r="E955" s="56"/>
      <c r="F955" s="56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</row>
    <row r="956">
      <c r="A956" s="56"/>
      <c r="B956" s="56"/>
      <c r="C956" s="56"/>
      <c r="D956" s="56"/>
      <c r="E956" s="56"/>
      <c r="F956" s="56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</row>
    <row r="957">
      <c r="A957" s="56"/>
      <c r="B957" s="56"/>
      <c r="C957" s="56"/>
      <c r="D957" s="56"/>
      <c r="E957" s="56"/>
      <c r="F957" s="56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</row>
    <row r="958">
      <c r="A958" s="56"/>
      <c r="B958" s="56"/>
      <c r="C958" s="56"/>
      <c r="D958" s="56"/>
      <c r="E958" s="56"/>
      <c r="F958" s="56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</row>
    <row r="959">
      <c r="A959" s="56"/>
      <c r="B959" s="56"/>
      <c r="C959" s="56"/>
      <c r="D959" s="56"/>
      <c r="E959" s="56"/>
      <c r="F959" s="56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</row>
    <row r="960">
      <c r="A960" s="56"/>
      <c r="B960" s="56"/>
      <c r="C960" s="56"/>
      <c r="D960" s="56"/>
      <c r="E960" s="56"/>
      <c r="F960" s="56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</row>
    <row r="961">
      <c r="A961" s="56"/>
      <c r="B961" s="56"/>
      <c r="C961" s="56"/>
      <c r="D961" s="56"/>
      <c r="E961" s="56"/>
      <c r="F961" s="56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</row>
    <row r="962">
      <c r="A962" s="56"/>
      <c r="B962" s="56"/>
      <c r="C962" s="56"/>
      <c r="D962" s="56"/>
      <c r="E962" s="56"/>
      <c r="F962" s="56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</row>
    <row r="963">
      <c r="A963" s="56"/>
      <c r="B963" s="56"/>
      <c r="C963" s="56"/>
      <c r="D963" s="56"/>
      <c r="E963" s="56"/>
      <c r="F963" s="56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</row>
    <row r="964">
      <c r="A964" s="56"/>
      <c r="B964" s="56"/>
      <c r="C964" s="56"/>
      <c r="D964" s="56"/>
      <c r="E964" s="56"/>
      <c r="F964" s="56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</row>
    <row r="965">
      <c r="A965" s="56"/>
      <c r="B965" s="56"/>
      <c r="C965" s="56"/>
      <c r="D965" s="56"/>
      <c r="E965" s="56"/>
      <c r="F965" s="56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</row>
    <row r="966">
      <c r="A966" s="56"/>
      <c r="B966" s="56"/>
      <c r="C966" s="56"/>
      <c r="D966" s="56"/>
      <c r="E966" s="56"/>
      <c r="F966" s="56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</row>
    <row r="967">
      <c r="A967" s="56"/>
      <c r="B967" s="56"/>
      <c r="C967" s="56"/>
      <c r="D967" s="56"/>
      <c r="E967" s="56"/>
      <c r="F967" s="56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</row>
    <row r="968">
      <c r="A968" s="56"/>
      <c r="B968" s="56"/>
      <c r="C968" s="56"/>
      <c r="D968" s="56"/>
      <c r="E968" s="56"/>
      <c r="F968" s="56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</row>
    <row r="969">
      <c r="A969" s="56"/>
      <c r="B969" s="56"/>
      <c r="C969" s="56"/>
      <c r="D969" s="56"/>
      <c r="E969" s="56"/>
      <c r="F969" s="56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</row>
    <row r="970">
      <c r="A970" s="56"/>
      <c r="B970" s="56"/>
      <c r="C970" s="56"/>
      <c r="D970" s="56"/>
      <c r="E970" s="56"/>
      <c r="F970" s="56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</row>
    <row r="971">
      <c r="A971" s="56"/>
      <c r="B971" s="56"/>
      <c r="C971" s="56"/>
      <c r="D971" s="56"/>
      <c r="E971" s="56"/>
      <c r="F971" s="56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</row>
    <row r="972">
      <c r="A972" s="56"/>
      <c r="B972" s="56"/>
      <c r="C972" s="56"/>
      <c r="D972" s="56"/>
      <c r="E972" s="56"/>
      <c r="F972" s="56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</row>
    <row r="973">
      <c r="A973" s="56"/>
      <c r="B973" s="56"/>
      <c r="C973" s="56"/>
      <c r="D973" s="56"/>
      <c r="E973" s="56"/>
      <c r="F973" s="56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</row>
    <row r="974">
      <c r="A974" s="56"/>
      <c r="B974" s="56"/>
      <c r="C974" s="56"/>
      <c r="D974" s="56"/>
      <c r="E974" s="56"/>
      <c r="F974" s="56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</row>
    <row r="975">
      <c r="A975" s="56"/>
      <c r="B975" s="56"/>
      <c r="C975" s="56"/>
      <c r="D975" s="56"/>
      <c r="E975" s="56"/>
      <c r="F975" s="56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</row>
    <row r="976">
      <c r="A976" s="56"/>
      <c r="B976" s="56"/>
      <c r="C976" s="56"/>
      <c r="D976" s="56"/>
      <c r="E976" s="56"/>
      <c r="F976" s="56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</row>
    <row r="977">
      <c r="A977" s="56"/>
      <c r="B977" s="56"/>
      <c r="C977" s="56"/>
      <c r="D977" s="56"/>
      <c r="E977" s="56"/>
      <c r="F977" s="56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</row>
    <row r="978">
      <c r="A978" s="56"/>
      <c r="B978" s="56"/>
      <c r="C978" s="56"/>
      <c r="D978" s="56"/>
      <c r="E978" s="56"/>
      <c r="F978" s="56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</row>
    <row r="979">
      <c r="A979" s="56"/>
      <c r="B979" s="56"/>
      <c r="C979" s="56"/>
      <c r="D979" s="56"/>
      <c r="E979" s="56"/>
      <c r="F979" s="56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</row>
    <row r="980">
      <c r="A980" s="56"/>
      <c r="B980" s="56"/>
      <c r="C980" s="56"/>
      <c r="D980" s="56"/>
      <c r="E980" s="56"/>
      <c r="F980" s="56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</row>
    <row r="981">
      <c r="A981" s="56"/>
      <c r="B981" s="56"/>
      <c r="C981" s="56"/>
      <c r="D981" s="56"/>
      <c r="E981" s="56"/>
      <c r="F981" s="56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</row>
    <row r="982">
      <c r="A982" s="56"/>
      <c r="B982" s="56"/>
      <c r="C982" s="56"/>
      <c r="D982" s="56"/>
      <c r="E982" s="56"/>
      <c r="F982" s="56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</row>
    <row r="983">
      <c r="A983" s="56"/>
      <c r="B983" s="56"/>
      <c r="C983" s="56"/>
      <c r="D983" s="56"/>
      <c r="E983" s="56"/>
      <c r="F983" s="56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</row>
    <row r="984">
      <c r="A984" s="56"/>
      <c r="B984" s="56"/>
      <c r="C984" s="56"/>
      <c r="D984" s="56"/>
      <c r="E984" s="56"/>
      <c r="F984" s="56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</row>
    <row r="985">
      <c r="A985" s="56"/>
      <c r="B985" s="56"/>
      <c r="C985" s="56"/>
      <c r="D985" s="56"/>
      <c r="E985" s="56"/>
      <c r="F985" s="56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</row>
    <row r="986">
      <c r="A986" s="56"/>
      <c r="B986" s="56"/>
      <c r="C986" s="56"/>
      <c r="D986" s="56"/>
      <c r="E986" s="56"/>
      <c r="F986" s="56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</row>
    <row r="987">
      <c r="A987" s="56"/>
      <c r="B987" s="56"/>
      <c r="C987" s="56"/>
      <c r="D987" s="56"/>
      <c r="E987" s="56"/>
      <c r="F987" s="56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</row>
    <row r="988">
      <c r="A988" s="56"/>
      <c r="B988" s="56"/>
      <c r="C988" s="56"/>
      <c r="D988" s="56"/>
      <c r="E988" s="56"/>
      <c r="F988" s="56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</row>
    <row r="989">
      <c r="A989" s="56"/>
      <c r="B989" s="56"/>
      <c r="C989" s="56"/>
      <c r="D989" s="56"/>
      <c r="E989" s="56"/>
      <c r="F989" s="56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</row>
    <row r="990">
      <c r="A990" s="56"/>
      <c r="B990" s="56"/>
      <c r="C990" s="56"/>
      <c r="D990" s="56"/>
      <c r="E990" s="56"/>
      <c r="F990" s="56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</row>
    <row r="991">
      <c r="A991" s="56"/>
      <c r="B991" s="56"/>
      <c r="C991" s="56"/>
      <c r="D991" s="56"/>
      <c r="E991" s="56"/>
      <c r="F991" s="56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</row>
    <row r="992">
      <c r="A992" s="56"/>
      <c r="B992" s="56"/>
      <c r="C992" s="56"/>
      <c r="D992" s="56"/>
      <c r="E992" s="56"/>
      <c r="F992" s="56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</row>
    <row r="993">
      <c r="A993" s="56"/>
      <c r="B993" s="56"/>
      <c r="C993" s="56"/>
      <c r="D993" s="56"/>
      <c r="E993" s="56"/>
      <c r="F993" s="56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</row>
    <row r="994">
      <c r="A994" s="56"/>
      <c r="B994" s="56"/>
      <c r="C994" s="56"/>
      <c r="D994" s="56"/>
      <c r="E994" s="56"/>
      <c r="F994" s="56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</row>
    <row r="995">
      <c r="A995" s="56"/>
      <c r="B995" s="56"/>
      <c r="C995" s="56"/>
      <c r="D995" s="56"/>
      <c r="E995" s="56"/>
      <c r="F995" s="56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</row>
    <row r="996">
      <c r="A996" s="56"/>
      <c r="B996" s="56"/>
      <c r="C996" s="56"/>
      <c r="D996" s="56"/>
      <c r="E996" s="56"/>
      <c r="F996" s="56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</row>
    <row r="997">
      <c r="A997" s="56"/>
      <c r="B997" s="56"/>
      <c r="C997" s="56"/>
      <c r="D997" s="56"/>
      <c r="E997" s="56"/>
      <c r="F997" s="56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</row>
    <row r="998">
      <c r="A998" s="56"/>
      <c r="B998" s="56"/>
      <c r="C998" s="56"/>
      <c r="D998" s="56"/>
      <c r="E998" s="56"/>
      <c r="F998" s="56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</row>
    <row r="999">
      <c r="A999" s="56"/>
      <c r="B999" s="56"/>
      <c r="C999" s="56"/>
      <c r="D999" s="56"/>
      <c r="E999" s="56"/>
      <c r="F999" s="56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</row>
    <row r="1000">
      <c r="A1000" s="56"/>
      <c r="B1000" s="56"/>
      <c r="C1000" s="56"/>
      <c r="D1000" s="56"/>
      <c r="E1000" s="56"/>
      <c r="F1000" s="56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</row>
    <row r="1001">
      <c r="A1001" s="56"/>
      <c r="B1001" s="56"/>
      <c r="C1001" s="56"/>
      <c r="D1001" s="56"/>
      <c r="E1001" s="56"/>
      <c r="F1001" s="56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</row>
    <row r="1002">
      <c r="A1002" s="56"/>
      <c r="B1002" s="56"/>
      <c r="C1002" s="56"/>
      <c r="D1002" s="56"/>
      <c r="E1002" s="56"/>
      <c r="F1002" s="56"/>
      <c r="I1002" s="25"/>
      <c r="J1002" s="25"/>
      <c r="K1002" s="25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</row>
    <row r="1003">
      <c r="A1003" s="56"/>
      <c r="B1003" s="56"/>
      <c r="C1003" s="56"/>
      <c r="D1003" s="56"/>
      <c r="E1003" s="56"/>
      <c r="F1003" s="56"/>
      <c r="I1003" s="25"/>
      <c r="J1003" s="25"/>
      <c r="K1003" s="25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</row>
    <row r="1004">
      <c r="A1004" s="56"/>
      <c r="B1004" s="56"/>
      <c r="C1004" s="56"/>
      <c r="D1004" s="56"/>
      <c r="E1004" s="56"/>
      <c r="F1004" s="56"/>
      <c r="I1004" s="25"/>
      <c r="J1004" s="25"/>
      <c r="K1004" s="25"/>
      <c r="L1004" s="25"/>
      <c r="M1004" s="25"/>
      <c r="N1004" s="25"/>
      <c r="O1004" s="25"/>
      <c r="P1004" s="25"/>
      <c r="Q1004" s="25"/>
      <c r="R1004" s="25"/>
      <c r="S1004" s="25"/>
      <c r="T1004" s="25"/>
      <c r="U1004" s="25"/>
    </row>
    <row r="1005">
      <c r="A1005" s="56"/>
      <c r="B1005" s="56"/>
      <c r="C1005" s="56"/>
      <c r="D1005" s="56"/>
      <c r="E1005" s="56"/>
      <c r="F1005" s="56"/>
      <c r="I1005" s="25"/>
      <c r="J1005" s="25"/>
      <c r="K1005" s="25"/>
      <c r="L1005" s="25"/>
      <c r="M1005" s="25"/>
      <c r="N1005" s="25"/>
      <c r="O1005" s="25"/>
      <c r="P1005" s="25"/>
      <c r="Q1005" s="25"/>
      <c r="R1005" s="25"/>
      <c r="S1005" s="25"/>
      <c r="T1005" s="25"/>
      <c r="U1005" s="25"/>
    </row>
    <row r="1006">
      <c r="A1006" s="56"/>
      <c r="B1006" s="56"/>
      <c r="C1006" s="56"/>
      <c r="D1006" s="56"/>
      <c r="E1006" s="56"/>
      <c r="F1006" s="56"/>
      <c r="I1006" s="25"/>
      <c r="J1006" s="25"/>
      <c r="K1006" s="25"/>
      <c r="L1006" s="25"/>
      <c r="M1006" s="25"/>
      <c r="N1006" s="25"/>
      <c r="O1006" s="25"/>
      <c r="P1006" s="25"/>
      <c r="Q1006" s="25"/>
      <c r="R1006" s="25"/>
      <c r="S1006" s="25"/>
      <c r="T1006" s="25"/>
      <c r="U1006" s="25"/>
    </row>
    <row r="1007">
      <c r="A1007" s="56"/>
      <c r="B1007" s="56"/>
      <c r="C1007" s="56"/>
      <c r="D1007" s="56"/>
      <c r="E1007" s="56"/>
      <c r="F1007" s="56"/>
      <c r="I1007" s="25"/>
      <c r="J1007" s="25"/>
      <c r="K1007" s="25"/>
      <c r="L1007" s="25"/>
      <c r="M1007" s="25"/>
      <c r="N1007" s="25"/>
      <c r="O1007" s="25"/>
      <c r="P1007" s="25"/>
      <c r="Q1007" s="25"/>
      <c r="R1007" s="25"/>
      <c r="S1007" s="25"/>
      <c r="T1007" s="25"/>
      <c r="U1007" s="25"/>
    </row>
    <row r="1008">
      <c r="A1008" s="56"/>
      <c r="B1008" s="56"/>
      <c r="C1008" s="56"/>
      <c r="D1008" s="56"/>
      <c r="E1008" s="56"/>
      <c r="F1008" s="56"/>
      <c r="I1008" s="25"/>
      <c r="J1008" s="25"/>
      <c r="K1008" s="25"/>
      <c r="L1008" s="25"/>
      <c r="M1008" s="25"/>
      <c r="N1008" s="25"/>
      <c r="O1008" s="25"/>
      <c r="P1008" s="25"/>
      <c r="Q1008" s="25"/>
      <c r="R1008" s="25"/>
      <c r="S1008" s="25"/>
      <c r="T1008" s="25"/>
      <c r="U1008" s="25"/>
    </row>
    <row r="1009">
      <c r="A1009" s="56"/>
      <c r="B1009" s="56"/>
      <c r="C1009" s="56"/>
      <c r="D1009" s="56"/>
      <c r="E1009" s="56"/>
      <c r="F1009" s="56"/>
      <c r="I1009" s="25"/>
      <c r="J1009" s="25"/>
      <c r="K1009" s="25"/>
      <c r="L1009" s="25"/>
      <c r="M1009" s="25"/>
      <c r="N1009" s="25"/>
      <c r="O1009" s="25"/>
      <c r="P1009" s="25"/>
      <c r="Q1009" s="25"/>
      <c r="R1009" s="25"/>
      <c r="S1009" s="25"/>
      <c r="T1009" s="25"/>
      <c r="U1009" s="25"/>
    </row>
    <row r="1010">
      <c r="A1010" s="56"/>
      <c r="B1010" s="56"/>
      <c r="C1010" s="56"/>
      <c r="D1010" s="56"/>
      <c r="E1010" s="56"/>
      <c r="F1010" s="56"/>
      <c r="I1010" s="25"/>
      <c r="J1010" s="25"/>
      <c r="K1010" s="25"/>
      <c r="L1010" s="25"/>
      <c r="M1010" s="25"/>
      <c r="N1010" s="25"/>
      <c r="O1010" s="25"/>
      <c r="P1010" s="25"/>
      <c r="Q1010" s="25"/>
      <c r="R1010" s="25"/>
      <c r="S1010" s="25"/>
      <c r="T1010" s="25"/>
      <c r="U1010" s="25"/>
    </row>
  </sheetData>
  <mergeCells count="31">
    <mergeCell ref="B2:U2"/>
    <mergeCell ref="A199:G199"/>
    <mergeCell ref="H199:N199"/>
    <mergeCell ref="O199:U199"/>
    <mergeCell ref="H200:N200"/>
    <mergeCell ref="O200:U200"/>
    <mergeCell ref="B202:U202"/>
    <mergeCell ref="A200:G200"/>
    <mergeCell ref="A398:G398"/>
    <mergeCell ref="H398:N398"/>
    <mergeCell ref="O398:U398"/>
    <mergeCell ref="H399:N399"/>
    <mergeCell ref="O399:U399"/>
    <mergeCell ref="B401:U401"/>
    <mergeCell ref="A399:G399"/>
    <mergeCell ref="A424:G424"/>
    <mergeCell ref="H424:N424"/>
    <mergeCell ref="O424:U424"/>
    <mergeCell ref="H425:N425"/>
    <mergeCell ref="O425:U425"/>
    <mergeCell ref="B427:U427"/>
    <mergeCell ref="A453:F453"/>
    <mergeCell ref="D454:F454"/>
    <mergeCell ref="A454:C454"/>
    <mergeCell ref="A425:G425"/>
    <mergeCell ref="A450:G450"/>
    <mergeCell ref="H450:N450"/>
    <mergeCell ref="O450:U450"/>
    <mergeCell ref="A451:G451"/>
    <mergeCell ref="H451:N451"/>
    <mergeCell ref="O451:U45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71"/>
    <col customWidth="1" min="3" max="3" width="18.71"/>
    <col customWidth="1" min="6" max="6" width="16.71"/>
    <col customWidth="1" min="7" max="7" width="15.43"/>
    <col customWidth="1" min="14" max="15" width="14.57"/>
  </cols>
  <sheetData>
    <row r="1">
      <c r="B1" s="1" t="s">
        <v>586</v>
      </c>
      <c r="C1" s="1" t="s">
        <v>587</v>
      </c>
      <c r="D1" s="1" t="s">
        <v>588</v>
      </c>
      <c r="E1" s="1" t="s">
        <v>589</v>
      </c>
      <c r="F1" s="1" t="s">
        <v>590</v>
      </c>
      <c r="G1" s="1" t="s">
        <v>591</v>
      </c>
      <c r="H1" s="1" t="s">
        <v>592</v>
      </c>
      <c r="I1" s="1" t="s">
        <v>593</v>
      </c>
      <c r="J1" s="1" t="s">
        <v>594</v>
      </c>
      <c r="K1" s="1" t="s">
        <v>595</v>
      </c>
      <c r="L1" s="1" t="s">
        <v>596</v>
      </c>
      <c r="M1" s="1" t="s">
        <v>597</v>
      </c>
      <c r="N1" s="1" t="s">
        <v>598</v>
      </c>
      <c r="O1" s="1" t="s">
        <v>599</v>
      </c>
      <c r="P1" s="1" t="s">
        <v>600</v>
      </c>
      <c r="Q1" s="1" t="s">
        <v>601</v>
      </c>
      <c r="R1" s="1" t="s">
        <v>602</v>
      </c>
      <c r="S1" s="1" t="s">
        <v>603</v>
      </c>
      <c r="T1" s="1" t="s">
        <v>604</v>
      </c>
      <c r="U1" s="1" t="s">
        <v>605</v>
      </c>
      <c r="V1" s="1" t="s">
        <v>606</v>
      </c>
      <c r="W1" s="1" t="s">
        <v>607</v>
      </c>
      <c r="X1" s="1" t="s">
        <v>608</v>
      </c>
      <c r="Y1" s="17" t="s">
        <v>609</v>
      </c>
      <c r="Z1" s="1" t="s">
        <v>610</v>
      </c>
      <c r="AA1" s="1" t="s">
        <v>611</v>
      </c>
      <c r="AB1" s="1" t="s">
        <v>612</v>
      </c>
      <c r="AC1" s="1" t="s">
        <v>613</v>
      </c>
      <c r="AD1" s="1" t="s">
        <v>614</v>
      </c>
      <c r="AE1" s="1" t="s">
        <v>615</v>
      </c>
      <c r="AF1" s="1" t="s">
        <v>616</v>
      </c>
      <c r="AG1" s="1" t="s">
        <v>617</v>
      </c>
    </row>
    <row r="2">
      <c r="A2" s="83" t="s">
        <v>618</v>
      </c>
      <c r="B2" s="83" t="s">
        <v>619</v>
      </c>
      <c r="C2" s="83" t="s">
        <v>1</v>
      </c>
      <c r="D2" s="83" t="s">
        <v>4</v>
      </c>
      <c r="E2" s="83">
        <v>35.6766</v>
      </c>
      <c r="F2" s="83">
        <v>10.6691</v>
      </c>
      <c r="G2" s="83">
        <v>-18.1362</v>
      </c>
      <c r="H2" s="83">
        <v>-3.18836</v>
      </c>
      <c r="I2" s="83">
        <v>-9.90245</v>
      </c>
      <c r="J2" s="83">
        <v>-14.878</v>
      </c>
      <c r="K2" s="83">
        <v>-3.23132</v>
      </c>
      <c r="L2" s="83">
        <v>20.9398</v>
      </c>
      <c r="M2" s="83">
        <v>-18.3513</v>
      </c>
      <c r="N2" s="83">
        <v>0.755484</v>
      </c>
      <c r="O2" s="83">
        <v>7.23185</v>
      </c>
      <c r="P2" s="83">
        <v>3.09018</v>
      </c>
      <c r="Q2" s="83">
        <v>0.0</v>
      </c>
      <c r="R2" s="83">
        <v>0.0</v>
      </c>
      <c r="S2" s="83">
        <v>0.0</v>
      </c>
      <c r="T2" s="83">
        <v>0.912105</v>
      </c>
      <c r="U2" s="83">
        <v>1.84649</v>
      </c>
      <c r="V2" s="83">
        <v>6.68264E-4</v>
      </c>
      <c r="W2" s="83">
        <v>-1.49623</v>
      </c>
      <c r="X2" s="83">
        <v>5.32907E-15</v>
      </c>
      <c r="Y2" s="83">
        <v>-0.0965315</v>
      </c>
      <c r="Z2" s="83">
        <v>0.0</v>
      </c>
      <c r="AA2" s="83">
        <v>0.0778294</v>
      </c>
      <c r="AB2" s="83">
        <v>2.384</v>
      </c>
      <c r="AC2" s="83">
        <v>792.0</v>
      </c>
      <c r="AD2" s="83">
        <v>37.0</v>
      </c>
      <c r="AE2" s="83">
        <v>0.0</v>
      </c>
      <c r="AF2" s="83">
        <v>0.0</v>
      </c>
      <c r="AG2" s="83">
        <v>0.0</v>
      </c>
    </row>
    <row r="3">
      <c r="A3" s="1" t="s">
        <v>618</v>
      </c>
      <c r="B3" s="1" t="s">
        <v>620</v>
      </c>
      <c r="C3" s="1" t="s">
        <v>1</v>
      </c>
      <c r="D3" s="1" t="s">
        <v>4</v>
      </c>
      <c r="E3" s="1">
        <v>35.6739</v>
      </c>
      <c r="F3" s="1">
        <v>10.9221</v>
      </c>
      <c r="G3" s="1">
        <v>-11.8018</v>
      </c>
      <c r="H3" s="1">
        <v>-3.86883</v>
      </c>
      <c r="I3" s="1">
        <v>-11.3061</v>
      </c>
      <c r="J3" s="1">
        <v>-15.856</v>
      </c>
      <c r="K3" s="1">
        <v>-3.62111</v>
      </c>
      <c r="L3" s="1">
        <v>21.6749</v>
      </c>
      <c r="M3" s="1">
        <v>-19.0754</v>
      </c>
      <c r="N3" s="1">
        <v>9.48053</v>
      </c>
      <c r="O3" s="1">
        <v>8.53024</v>
      </c>
      <c r="P3" s="1">
        <v>3.27996</v>
      </c>
      <c r="Q3" s="1">
        <v>0.0</v>
      </c>
      <c r="R3" s="1">
        <v>0.0</v>
      </c>
      <c r="S3" s="1">
        <v>0.0</v>
      </c>
      <c r="T3" s="1">
        <v>0.918149</v>
      </c>
      <c r="U3" s="1">
        <v>2.23299</v>
      </c>
      <c r="V3" s="1">
        <v>6.68264E-4</v>
      </c>
      <c r="W3" s="1">
        <v>-1.84103</v>
      </c>
      <c r="X3" s="17">
        <v>5.32907E-15</v>
      </c>
      <c r="Y3" s="1">
        <v>-0.177817</v>
      </c>
      <c r="Z3" s="1">
        <v>0.0</v>
      </c>
      <c r="AA3" s="1">
        <v>0.0599766</v>
      </c>
      <c r="AB3" s="1">
        <v>2.384</v>
      </c>
      <c r="AC3" s="1">
        <v>792.0</v>
      </c>
      <c r="AD3" s="1">
        <v>38.0</v>
      </c>
      <c r="AE3" s="1">
        <v>3.0</v>
      </c>
      <c r="AF3" s="1">
        <v>3.0</v>
      </c>
      <c r="AG3" s="1">
        <v>0.0</v>
      </c>
    </row>
    <row r="4">
      <c r="B4" s="1" t="s">
        <v>586</v>
      </c>
      <c r="C4" s="1" t="s">
        <v>587</v>
      </c>
      <c r="D4" s="1" t="s">
        <v>588</v>
      </c>
      <c r="E4" s="1" t="s">
        <v>589</v>
      </c>
      <c r="F4" s="1" t="s">
        <v>590</v>
      </c>
      <c r="G4" s="1" t="s">
        <v>591</v>
      </c>
      <c r="H4" s="1" t="s">
        <v>592</v>
      </c>
      <c r="I4" s="1" t="s">
        <v>593</v>
      </c>
      <c r="J4" s="1" t="s">
        <v>594</v>
      </c>
      <c r="K4" s="1" t="s">
        <v>595</v>
      </c>
      <c r="L4" s="1" t="s">
        <v>596</v>
      </c>
      <c r="M4" s="1" t="s">
        <v>597</v>
      </c>
      <c r="N4" s="1" t="s">
        <v>598</v>
      </c>
      <c r="O4" s="1" t="s">
        <v>599</v>
      </c>
      <c r="P4" s="1" t="s">
        <v>600</v>
      </c>
      <c r="Q4" s="1" t="s">
        <v>601</v>
      </c>
      <c r="R4" s="1" t="s">
        <v>602</v>
      </c>
      <c r="S4" s="1" t="s">
        <v>603</v>
      </c>
      <c r="T4" s="1" t="s">
        <v>604</v>
      </c>
      <c r="U4" s="1" t="s">
        <v>605</v>
      </c>
      <c r="V4" s="1" t="s">
        <v>606</v>
      </c>
      <c r="W4" s="1" t="s">
        <v>607</v>
      </c>
      <c r="X4" s="1" t="s">
        <v>608</v>
      </c>
      <c r="Y4" s="17" t="s">
        <v>609</v>
      </c>
      <c r="Z4" s="1" t="s">
        <v>610</v>
      </c>
      <c r="AA4" s="1" t="s">
        <v>611</v>
      </c>
      <c r="AB4" s="1" t="s">
        <v>612</v>
      </c>
      <c r="AC4" s="1" t="s">
        <v>613</v>
      </c>
      <c r="AD4" s="1" t="s">
        <v>614</v>
      </c>
      <c r="AE4" s="1" t="s">
        <v>615</v>
      </c>
      <c r="AF4" s="1" t="s">
        <v>616</v>
      </c>
      <c r="AG4" s="1" t="s">
        <v>617</v>
      </c>
    </row>
    <row r="5">
      <c r="A5" s="83" t="s">
        <v>621</v>
      </c>
      <c r="B5" s="83" t="s">
        <v>622</v>
      </c>
      <c r="C5" s="83" t="s">
        <v>1</v>
      </c>
      <c r="D5" s="83" t="s">
        <v>623</v>
      </c>
      <c r="E5" s="83">
        <v>37.8481</v>
      </c>
      <c r="F5" s="83">
        <v>15.4862</v>
      </c>
      <c r="G5" s="83">
        <v>-19.3336</v>
      </c>
      <c r="H5" s="83">
        <v>-3.25106</v>
      </c>
      <c r="I5" s="83">
        <v>-10.2251</v>
      </c>
      <c r="J5" s="83">
        <v>-16.2783</v>
      </c>
      <c r="K5" s="83">
        <v>-2.42761</v>
      </c>
      <c r="L5" s="83">
        <v>22.5913</v>
      </c>
      <c r="M5" s="83">
        <v>-20.3372</v>
      </c>
      <c r="N5" s="83">
        <v>0.273923</v>
      </c>
      <c r="O5" s="83">
        <v>9.39452</v>
      </c>
      <c r="P5" s="83">
        <v>3.55174</v>
      </c>
      <c r="Q5" s="83">
        <v>0.0</v>
      </c>
      <c r="R5" s="83">
        <v>0.0</v>
      </c>
      <c r="S5" s="83">
        <v>0.0</v>
      </c>
      <c r="T5" s="83">
        <v>0.70389</v>
      </c>
      <c r="U5" s="83">
        <v>2.35407</v>
      </c>
      <c r="V5" s="83">
        <v>-0.0681059</v>
      </c>
      <c r="W5" s="83">
        <v>-3.04471</v>
      </c>
      <c r="X5" s="83">
        <v>-1.77636E-15</v>
      </c>
      <c r="Y5" s="83">
        <v>-0.23686</v>
      </c>
      <c r="Z5" s="83">
        <v>0.0</v>
      </c>
      <c r="AA5" s="83">
        <v>0.0199319</v>
      </c>
      <c r="AB5" s="83">
        <v>2.384</v>
      </c>
      <c r="AC5" s="83">
        <v>792.0</v>
      </c>
      <c r="AD5" s="83">
        <v>42.0</v>
      </c>
      <c r="AE5" s="83">
        <v>0.0</v>
      </c>
      <c r="AF5" s="83">
        <v>0.0</v>
      </c>
      <c r="AG5" s="83">
        <v>0.0</v>
      </c>
    </row>
    <row r="6">
      <c r="A6" s="83" t="s">
        <v>621</v>
      </c>
      <c r="B6" s="83" t="s">
        <v>624</v>
      </c>
      <c r="C6" s="83" t="s">
        <v>1</v>
      </c>
      <c r="D6" s="83" t="s">
        <v>623</v>
      </c>
      <c r="E6" s="83">
        <v>37.8127</v>
      </c>
      <c r="F6" s="83">
        <v>16.4996</v>
      </c>
      <c r="G6" s="83">
        <v>-18.684</v>
      </c>
      <c r="H6" s="83">
        <v>-4.00845</v>
      </c>
      <c r="I6" s="83">
        <v>-10.5832</v>
      </c>
      <c r="J6" s="83">
        <v>-17.0312</v>
      </c>
      <c r="K6" s="83">
        <v>-2.85536</v>
      </c>
      <c r="L6" s="83">
        <v>23.4864</v>
      </c>
      <c r="M6" s="83">
        <v>-20.8573</v>
      </c>
      <c r="N6" s="83">
        <v>2.82608</v>
      </c>
      <c r="O6" s="83">
        <v>9.38923</v>
      </c>
      <c r="P6" s="83">
        <v>3.49563</v>
      </c>
      <c r="Q6" s="83">
        <v>0.0</v>
      </c>
      <c r="R6" s="83">
        <v>0.0</v>
      </c>
      <c r="S6" s="83">
        <v>0.0</v>
      </c>
      <c r="T6" s="83">
        <v>0.721673</v>
      </c>
      <c r="U6" s="83">
        <v>2.71091</v>
      </c>
      <c r="V6" s="83">
        <v>-0.0681059</v>
      </c>
      <c r="W6" s="83">
        <v>-2.98909</v>
      </c>
      <c r="X6" s="83">
        <v>-1.77636E-15</v>
      </c>
      <c r="Y6" s="83">
        <v>-0.216522</v>
      </c>
      <c r="Z6" s="83">
        <v>0.0</v>
      </c>
      <c r="AA6" s="83">
        <v>0.00626925</v>
      </c>
      <c r="AB6" s="83">
        <v>2.384</v>
      </c>
      <c r="AC6" s="83">
        <v>792.0</v>
      </c>
      <c r="AD6" s="83">
        <v>44.0</v>
      </c>
      <c r="AE6" s="83">
        <v>0.0</v>
      </c>
      <c r="AF6" s="83">
        <v>0.0</v>
      </c>
      <c r="AG6" s="83">
        <v>0.0</v>
      </c>
    </row>
    <row r="7">
      <c r="A7" s="10"/>
      <c r="B7" s="10"/>
      <c r="C7" s="10"/>
      <c r="D7" s="10"/>
      <c r="E7" s="10">
        <f t="shared" ref="E7:AG7" si="1">E6-E5</f>
        <v>-0.0354</v>
      </c>
      <c r="F7" s="10">
        <f t="shared" si="1"/>
        <v>1.0134</v>
      </c>
      <c r="G7" s="10">
        <f t="shared" si="1"/>
        <v>0.6496</v>
      </c>
      <c r="H7" s="10">
        <f t="shared" si="1"/>
        <v>-0.75739</v>
      </c>
      <c r="I7" s="10">
        <f t="shared" si="1"/>
        <v>-0.3581</v>
      </c>
      <c r="J7" s="10">
        <f t="shared" si="1"/>
        <v>-0.7529</v>
      </c>
      <c r="K7" s="10">
        <f t="shared" si="1"/>
        <v>-0.42775</v>
      </c>
      <c r="L7" s="10">
        <f t="shared" si="1"/>
        <v>0.8951</v>
      </c>
      <c r="M7" s="10">
        <f t="shared" si="1"/>
        <v>-0.5201</v>
      </c>
      <c r="N7" s="10">
        <f t="shared" si="1"/>
        <v>2.552157</v>
      </c>
      <c r="O7" s="10">
        <f t="shared" si="1"/>
        <v>-0.00529</v>
      </c>
      <c r="P7" s="10">
        <f t="shared" si="1"/>
        <v>-0.05611</v>
      </c>
      <c r="Q7" s="10">
        <f t="shared" si="1"/>
        <v>0</v>
      </c>
      <c r="R7" s="10">
        <f t="shared" si="1"/>
        <v>0</v>
      </c>
      <c r="S7" s="10">
        <f t="shared" si="1"/>
        <v>0</v>
      </c>
      <c r="T7" s="10">
        <f t="shared" si="1"/>
        <v>0.017783</v>
      </c>
      <c r="U7" s="10">
        <f t="shared" si="1"/>
        <v>0.35684</v>
      </c>
      <c r="V7" s="10">
        <f t="shared" si="1"/>
        <v>0</v>
      </c>
      <c r="W7" s="10">
        <f t="shared" si="1"/>
        <v>0.05562</v>
      </c>
      <c r="X7" s="10">
        <f t="shared" si="1"/>
        <v>0</v>
      </c>
      <c r="Y7" s="10">
        <f t="shared" si="1"/>
        <v>0.020338</v>
      </c>
      <c r="Z7" s="10">
        <f t="shared" si="1"/>
        <v>0</v>
      </c>
      <c r="AA7" s="10">
        <f t="shared" si="1"/>
        <v>-0.01366265</v>
      </c>
      <c r="AB7" s="10">
        <f t="shared" si="1"/>
        <v>0</v>
      </c>
      <c r="AC7" s="10">
        <f t="shared" si="1"/>
        <v>0</v>
      </c>
      <c r="AD7" s="10">
        <f t="shared" si="1"/>
        <v>2</v>
      </c>
      <c r="AE7" s="10">
        <f t="shared" si="1"/>
        <v>0</v>
      </c>
      <c r="AF7" s="10">
        <f t="shared" si="1"/>
        <v>0</v>
      </c>
      <c r="AG7" s="10">
        <f t="shared" si="1"/>
        <v>0</v>
      </c>
    </row>
    <row r="8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>
      <c r="B9" s="1" t="s">
        <v>586</v>
      </c>
      <c r="C9" s="1" t="s">
        <v>587</v>
      </c>
      <c r="D9" s="1" t="s">
        <v>588</v>
      </c>
      <c r="E9" s="1" t="s">
        <v>589</v>
      </c>
      <c r="F9" s="1" t="s">
        <v>590</v>
      </c>
      <c r="G9" s="1" t="s">
        <v>591</v>
      </c>
      <c r="H9" s="1" t="s">
        <v>592</v>
      </c>
      <c r="I9" s="1" t="s">
        <v>593</v>
      </c>
      <c r="J9" s="1" t="s">
        <v>594</v>
      </c>
      <c r="K9" s="1" t="s">
        <v>595</v>
      </c>
      <c r="L9" s="1" t="s">
        <v>596</v>
      </c>
      <c r="M9" s="1" t="s">
        <v>597</v>
      </c>
      <c r="N9" s="1" t="s">
        <v>598</v>
      </c>
      <c r="O9" s="1" t="s">
        <v>599</v>
      </c>
      <c r="P9" s="1" t="s">
        <v>600</v>
      </c>
      <c r="Q9" s="1" t="s">
        <v>601</v>
      </c>
      <c r="R9" s="1" t="s">
        <v>602</v>
      </c>
      <c r="S9" s="1" t="s">
        <v>603</v>
      </c>
      <c r="T9" s="1" t="s">
        <v>604</v>
      </c>
      <c r="U9" s="1" t="s">
        <v>605</v>
      </c>
      <c r="V9" s="1" t="s">
        <v>606</v>
      </c>
      <c r="W9" s="1" t="s">
        <v>607</v>
      </c>
      <c r="X9" s="1" t="s">
        <v>608</v>
      </c>
      <c r="Y9" s="17" t="s">
        <v>609</v>
      </c>
      <c r="Z9" s="1" t="s">
        <v>610</v>
      </c>
      <c r="AA9" s="1" t="s">
        <v>611</v>
      </c>
      <c r="AB9" s="1" t="s">
        <v>612</v>
      </c>
      <c r="AC9" s="1" t="s">
        <v>613</v>
      </c>
      <c r="AD9" s="1" t="s">
        <v>614</v>
      </c>
      <c r="AE9" s="1" t="s">
        <v>615</v>
      </c>
      <c r="AF9" s="1" t="s">
        <v>616</v>
      </c>
      <c r="AG9" s="1" t="s">
        <v>617</v>
      </c>
    </row>
    <row r="10">
      <c r="A10" s="1" t="s">
        <v>625</v>
      </c>
      <c r="B10" s="1" t="s">
        <v>626</v>
      </c>
      <c r="C10" s="1" t="s">
        <v>1</v>
      </c>
      <c r="D10" s="1" t="s">
        <v>4</v>
      </c>
      <c r="E10" s="1">
        <v>35.71</v>
      </c>
      <c r="F10" s="1">
        <v>11.0839</v>
      </c>
      <c r="G10" s="1">
        <v>-18.2722</v>
      </c>
      <c r="H10" s="1">
        <v>-3.20422</v>
      </c>
      <c r="I10" s="1">
        <v>-9.90245</v>
      </c>
      <c r="J10" s="1">
        <v>-14.8861</v>
      </c>
      <c r="K10" s="1">
        <v>-3.23085</v>
      </c>
      <c r="L10" s="1">
        <v>20.9565</v>
      </c>
      <c r="M10" s="1">
        <v>-18.3502</v>
      </c>
      <c r="N10" s="1">
        <v>0.532843</v>
      </c>
      <c r="O10" s="1">
        <v>7.37868</v>
      </c>
      <c r="P10" s="1">
        <v>3.21146</v>
      </c>
      <c r="Q10" s="1">
        <v>0.0</v>
      </c>
      <c r="R10" s="1">
        <v>0.0</v>
      </c>
      <c r="S10" s="1">
        <v>0.0</v>
      </c>
      <c r="T10" s="1">
        <v>0.921323</v>
      </c>
      <c r="U10" s="1">
        <v>1.85046</v>
      </c>
      <c r="V10" s="1">
        <v>6.68264E-4</v>
      </c>
      <c r="W10" s="17">
        <v>-1.67084</v>
      </c>
      <c r="X10" s="17">
        <v>5.32907E-15</v>
      </c>
      <c r="Y10" s="1">
        <v>-0.0982267</v>
      </c>
      <c r="Z10" s="1">
        <v>0.0</v>
      </c>
      <c r="AA10" s="1">
        <v>0.0692024</v>
      </c>
      <c r="AB10" s="1">
        <v>2.384</v>
      </c>
      <c r="AC10" s="1">
        <v>792.0</v>
      </c>
      <c r="AD10" s="1">
        <v>37.0</v>
      </c>
      <c r="AE10" s="1">
        <v>0.0</v>
      </c>
      <c r="AF10" s="1">
        <v>0.0</v>
      </c>
      <c r="AG10" s="83">
        <v>0.0</v>
      </c>
    </row>
    <row r="11">
      <c r="A11" s="83" t="s">
        <v>625</v>
      </c>
      <c r="B11" s="83" t="s">
        <v>627</v>
      </c>
      <c r="C11" s="83" t="s">
        <v>1</v>
      </c>
      <c r="D11" s="83" t="s">
        <v>4</v>
      </c>
      <c r="E11" s="83">
        <v>35.71</v>
      </c>
      <c r="F11" s="83">
        <v>11.0502</v>
      </c>
      <c r="G11" s="83">
        <v>-17.6381</v>
      </c>
      <c r="H11" s="83">
        <v>-3.20422</v>
      </c>
      <c r="I11" s="83">
        <v>-9.83431</v>
      </c>
      <c r="J11" s="83">
        <v>-14.2371</v>
      </c>
      <c r="K11" s="83">
        <v>-3.2743</v>
      </c>
      <c r="L11" s="83">
        <v>20.597</v>
      </c>
      <c r="M11" s="83">
        <v>-17.5513</v>
      </c>
      <c r="N11" s="83">
        <v>0.496589</v>
      </c>
      <c r="O11" s="83">
        <v>7.23665</v>
      </c>
      <c r="P11" s="83">
        <v>3.21094</v>
      </c>
      <c r="Q11" s="83">
        <v>0.0</v>
      </c>
      <c r="R11" s="83">
        <v>0.0</v>
      </c>
      <c r="S11" s="83">
        <v>0.0</v>
      </c>
      <c r="T11" s="83">
        <v>0.912804</v>
      </c>
      <c r="U11" s="83">
        <v>1.68938</v>
      </c>
      <c r="V11" s="83">
        <v>6.68264E-4</v>
      </c>
      <c r="W11" s="83">
        <v>-1.96255</v>
      </c>
      <c r="X11" s="83">
        <v>5.32907E-15</v>
      </c>
      <c r="Y11" s="83">
        <v>-0.0982267</v>
      </c>
      <c r="Z11" s="83">
        <v>0.0</v>
      </c>
      <c r="AA11" s="83">
        <v>0.0692024</v>
      </c>
      <c r="AB11" s="83">
        <v>2.384</v>
      </c>
      <c r="AC11" s="83">
        <v>792.0</v>
      </c>
      <c r="AD11" s="83">
        <v>37.0</v>
      </c>
      <c r="AE11" s="83">
        <v>0.0</v>
      </c>
      <c r="AF11" s="83">
        <v>0.0</v>
      </c>
      <c r="AG11" s="83">
        <v>0.0</v>
      </c>
      <c r="AH11" s="10">
        <f t="shared" ref="AH11:AI11" si="2">AH10-AH9</f>
        <v>0</v>
      </c>
      <c r="AI11" s="10">
        <f t="shared" si="2"/>
        <v>0</v>
      </c>
    </row>
    <row r="12">
      <c r="A12" s="10"/>
      <c r="B12" s="1" t="s">
        <v>586</v>
      </c>
      <c r="C12" s="1" t="s">
        <v>587</v>
      </c>
      <c r="D12" s="1" t="s">
        <v>588</v>
      </c>
      <c r="E12" s="1" t="s">
        <v>589</v>
      </c>
      <c r="F12" s="1" t="s">
        <v>590</v>
      </c>
      <c r="G12" s="1" t="s">
        <v>591</v>
      </c>
      <c r="H12" s="1" t="s">
        <v>592</v>
      </c>
      <c r="I12" s="1" t="s">
        <v>593</v>
      </c>
      <c r="J12" s="1" t="s">
        <v>594</v>
      </c>
      <c r="K12" s="1" t="s">
        <v>595</v>
      </c>
      <c r="L12" s="1" t="s">
        <v>596</v>
      </c>
      <c r="M12" s="1" t="s">
        <v>597</v>
      </c>
      <c r="N12" s="1" t="s">
        <v>598</v>
      </c>
      <c r="O12" s="1" t="s">
        <v>599</v>
      </c>
      <c r="P12" s="1" t="s">
        <v>600</v>
      </c>
      <c r="Q12" s="1" t="s">
        <v>601</v>
      </c>
      <c r="R12" s="1" t="s">
        <v>602</v>
      </c>
      <c r="S12" s="1" t="s">
        <v>603</v>
      </c>
      <c r="T12" s="1" t="s">
        <v>604</v>
      </c>
      <c r="U12" s="1" t="s">
        <v>605</v>
      </c>
      <c r="V12" s="1" t="s">
        <v>606</v>
      </c>
      <c r="W12" s="1" t="s">
        <v>607</v>
      </c>
      <c r="X12" s="1" t="s">
        <v>608</v>
      </c>
      <c r="Y12" s="17" t="s">
        <v>609</v>
      </c>
      <c r="Z12" s="1" t="s">
        <v>610</v>
      </c>
      <c r="AA12" s="1" t="s">
        <v>611</v>
      </c>
      <c r="AB12" s="1" t="s">
        <v>612</v>
      </c>
      <c r="AC12" s="1" t="s">
        <v>613</v>
      </c>
      <c r="AD12" s="1" t="s">
        <v>614</v>
      </c>
      <c r="AE12" s="1" t="s">
        <v>615</v>
      </c>
      <c r="AF12" s="1" t="s">
        <v>616</v>
      </c>
      <c r="AG12" s="1" t="s">
        <v>617</v>
      </c>
    </row>
    <row r="13">
      <c r="A13" s="83" t="s">
        <v>628</v>
      </c>
      <c r="B13" s="83" t="s">
        <v>629</v>
      </c>
      <c r="C13" s="83" t="s">
        <v>1</v>
      </c>
      <c r="D13" s="83" t="s">
        <v>623</v>
      </c>
      <c r="E13" s="83">
        <v>37.8618</v>
      </c>
      <c r="F13" s="83">
        <v>15.3877</v>
      </c>
      <c r="G13" s="83">
        <v>-18.5512</v>
      </c>
      <c r="H13" s="83">
        <v>-3.34133</v>
      </c>
      <c r="I13" s="83">
        <v>-9.00668</v>
      </c>
      <c r="J13" s="83">
        <v>-16.2895</v>
      </c>
      <c r="K13" s="83">
        <v>-2.45951</v>
      </c>
      <c r="L13" s="83">
        <v>22.6293</v>
      </c>
      <c r="M13" s="83">
        <v>-20.3842</v>
      </c>
      <c r="N13" s="83">
        <v>0.467955</v>
      </c>
      <c r="O13" s="83">
        <v>8.69531</v>
      </c>
      <c r="P13" s="83">
        <v>3.50612</v>
      </c>
      <c r="Q13" s="83">
        <v>0.0</v>
      </c>
      <c r="R13" s="83">
        <v>0.0</v>
      </c>
      <c r="S13" s="83">
        <v>0.0</v>
      </c>
      <c r="T13" s="83">
        <v>0.712834</v>
      </c>
      <c r="U13" s="83">
        <v>2.31083</v>
      </c>
      <c r="V13" s="83">
        <v>-0.0678882</v>
      </c>
      <c r="W13" s="83">
        <v>-2.85121</v>
      </c>
      <c r="X13" s="83">
        <v>-1.77636E-15</v>
      </c>
      <c r="Y13" s="83">
        <v>-0.216522</v>
      </c>
      <c r="Z13" s="83">
        <v>0.0</v>
      </c>
      <c r="AA13" s="83">
        <v>0.0540957</v>
      </c>
      <c r="AB13" s="83">
        <v>2.384</v>
      </c>
      <c r="AC13" s="83">
        <v>792.0</v>
      </c>
      <c r="AD13" s="83">
        <v>42.0</v>
      </c>
      <c r="AE13" s="83">
        <v>0.0</v>
      </c>
      <c r="AF13" s="83">
        <v>0.0</v>
      </c>
      <c r="AG13" s="83">
        <v>0.0</v>
      </c>
    </row>
    <row r="14">
      <c r="A14" s="83" t="s">
        <v>628</v>
      </c>
      <c r="B14" s="83" t="s">
        <v>630</v>
      </c>
      <c r="C14" s="83" t="s">
        <v>1</v>
      </c>
      <c r="D14" s="83" t="s">
        <v>623</v>
      </c>
      <c r="E14" s="83">
        <v>37.8848</v>
      </c>
      <c r="F14" s="83">
        <v>15.2524</v>
      </c>
      <c r="G14" s="83">
        <v>-16.5302</v>
      </c>
      <c r="H14" s="83">
        <v>-3.34133</v>
      </c>
      <c r="I14" s="83">
        <v>-9.00668</v>
      </c>
      <c r="J14" s="83">
        <v>-15.5246</v>
      </c>
      <c r="K14" s="83">
        <v>-2.4999</v>
      </c>
      <c r="L14" s="83">
        <v>22.0838</v>
      </c>
      <c r="M14" s="83">
        <v>-19.4273</v>
      </c>
      <c r="N14" s="83">
        <v>0.376818</v>
      </c>
      <c r="O14" s="83">
        <v>9.42724</v>
      </c>
      <c r="P14" s="83">
        <v>3.76065</v>
      </c>
      <c r="Q14" s="83">
        <v>0.0</v>
      </c>
      <c r="R14" s="83">
        <v>0.0</v>
      </c>
      <c r="S14" s="83">
        <v>0.0</v>
      </c>
      <c r="T14" s="83">
        <v>0.676885</v>
      </c>
      <c r="U14" s="83">
        <v>2.15735</v>
      </c>
      <c r="V14" s="83">
        <v>-0.0600896</v>
      </c>
      <c r="W14" s="83">
        <v>-2.83332</v>
      </c>
      <c r="X14" s="83">
        <v>-1.77636E-15</v>
      </c>
      <c r="Y14" s="83">
        <v>-0.216522</v>
      </c>
      <c r="Z14" s="83">
        <v>0.0</v>
      </c>
      <c r="AA14" s="83">
        <v>0.0540957</v>
      </c>
      <c r="AB14" s="83">
        <v>2.384</v>
      </c>
      <c r="AC14" s="83">
        <v>792.0</v>
      </c>
      <c r="AD14" s="83">
        <v>42.0</v>
      </c>
      <c r="AE14" s="83">
        <v>0.0</v>
      </c>
      <c r="AF14" s="83">
        <v>0.0</v>
      </c>
      <c r="AG14" s="83">
        <v>0.0</v>
      </c>
    </row>
    <row r="15">
      <c r="A15" s="10"/>
      <c r="B15" s="10"/>
      <c r="C15" s="10"/>
      <c r="D15" s="10"/>
      <c r="E15" s="83">
        <f t="shared" ref="E15:AG15" si="3">E14-E13</f>
        <v>0.023</v>
      </c>
      <c r="F15" s="83">
        <f t="shared" si="3"/>
        <v>-0.1353</v>
      </c>
      <c r="G15" s="83">
        <f t="shared" si="3"/>
        <v>2.021</v>
      </c>
      <c r="H15" s="83">
        <f t="shared" si="3"/>
        <v>0</v>
      </c>
      <c r="I15" s="83">
        <f t="shared" si="3"/>
        <v>0</v>
      </c>
      <c r="J15" s="83">
        <f t="shared" si="3"/>
        <v>0.7649</v>
      </c>
      <c r="K15" s="83">
        <f t="shared" si="3"/>
        <v>-0.04039</v>
      </c>
      <c r="L15" s="83">
        <f t="shared" si="3"/>
        <v>-0.5455</v>
      </c>
      <c r="M15" s="83">
        <f t="shared" si="3"/>
        <v>0.9569</v>
      </c>
      <c r="N15" s="83">
        <f t="shared" si="3"/>
        <v>-0.091137</v>
      </c>
      <c r="O15" s="83">
        <f t="shared" si="3"/>
        <v>0.73193</v>
      </c>
      <c r="P15" s="83">
        <f t="shared" si="3"/>
        <v>0.25453</v>
      </c>
      <c r="Q15" s="83">
        <f t="shared" si="3"/>
        <v>0</v>
      </c>
      <c r="R15" s="83">
        <f t="shared" si="3"/>
        <v>0</v>
      </c>
      <c r="S15" s="83">
        <f t="shared" si="3"/>
        <v>0</v>
      </c>
      <c r="T15" s="83">
        <f t="shared" si="3"/>
        <v>-0.035949</v>
      </c>
      <c r="U15" s="83">
        <f t="shared" si="3"/>
        <v>-0.15348</v>
      </c>
      <c r="V15" s="83">
        <f t="shared" si="3"/>
        <v>0.0077986</v>
      </c>
      <c r="W15" s="83">
        <f t="shared" si="3"/>
        <v>0.01789</v>
      </c>
      <c r="X15" s="83">
        <f t="shared" si="3"/>
        <v>0</v>
      </c>
      <c r="Y15" s="83">
        <f t="shared" si="3"/>
        <v>0</v>
      </c>
      <c r="Z15" s="83">
        <f t="shared" si="3"/>
        <v>0</v>
      </c>
      <c r="AA15" s="83">
        <f t="shared" si="3"/>
        <v>0</v>
      </c>
      <c r="AB15" s="83">
        <f t="shared" si="3"/>
        <v>0</v>
      </c>
      <c r="AC15" s="83">
        <f t="shared" si="3"/>
        <v>0</v>
      </c>
      <c r="AD15" s="83">
        <f t="shared" si="3"/>
        <v>0</v>
      </c>
      <c r="AE15" s="83">
        <f t="shared" si="3"/>
        <v>0</v>
      </c>
      <c r="AF15" s="83">
        <f t="shared" si="3"/>
        <v>0</v>
      </c>
      <c r="AG15" s="83">
        <f t="shared" si="3"/>
        <v>0</v>
      </c>
    </row>
    <row r="16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>
      <c r="A17" s="83" t="s">
        <v>631</v>
      </c>
      <c r="B17" s="83" t="s">
        <v>632</v>
      </c>
      <c r="C17" s="83" t="s">
        <v>1</v>
      </c>
      <c r="D17" s="83" t="s">
        <v>4</v>
      </c>
      <c r="E17" s="83">
        <v>35.68</v>
      </c>
      <c r="F17" s="83">
        <v>11.0839</v>
      </c>
      <c r="G17" s="83">
        <v>-18.4172</v>
      </c>
      <c r="H17" s="83">
        <v>-3.20422</v>
      </c>
      <c r="I17" s="83">
        <v>-9.90245</v>
      </c>
      <c r="J17" s="83">
        <v>-14.927</v>
      </c>
      <c r="K17" s="83">
        <v>-3.23085</v>
      </c>
      <c r="L17" s="83">
        <v>20.9565</v>
      </c>
      <c r="M17" s="83">
        <v>-18.4617</v>
      </c>
      <c r="N17" s="83">
        <v>0.533777</v>
      </c>
      <c r="O17" s="83">
        <v>7.39363</v>
      </c>
      <c r="P17" s="83">
        <v>3.21174</v>
      </c>
      <c r="Q17" s="83">
        <v>0.0</v>
      </c>
      <c r="R17" s="83">
        <v>0.0</v>
      </c>
      <c r="S17" s="83">
        <v>0.0</v>
      </c>
      <c r="T17" s="83">
        <v>0.912516</v>
      </c>
      <c r="U17" s="83">
        <v>1.85046</v>
      </c>
      <c r="V17" s="83">
        <v>6.68264E-4</v>
      </c>
      <c r="W17" s="83">
        <v>-1.67084</v>
      </c>
      <c r="X17" s="83">
        <v>5.32907E-15</v>
      </c>
      <c r="Y17" s="83">
        <v>-0.0982267</v>
      </c>
      <c r="Z17" s="83">
        <v>0.0</v>
      </c>
      <c r="AA17" s="83">
        <v>0.0692024</v>
      </c>
      <c r="AB17" s="83">
        <v>2.384</v>
      </c>
      <c r="AC17" s="83">
        <v>792.0</v>
      </c>
      <c r="AD17" s="83">
        <v>37.0</v>
      </c>
      <c r="AE17" s="83">
        <v>0.0</v>
      </c>
      <c r="AF17" s="83">
        <v>0.0</v>
      </c>
      <c r="AG17" s="83">
        <v>0.0</v>
      </c>
    </row>
    <row r="18">
      <c r="A18" s="83" t="s">
        <v>631</v>
      </c>
      <c r="B18" s="83" t="s">
        <v>633</v>
      </c>
      <c r="C18" s="83" t="s">
        <v>1</v>
      </c>
      <c r="D18" s="83" t="s">
        <v>4</v>
      </c>
      <c r="E18" s="83">
        <v>35.68</v>
      </c>
      <c r="F18" s="83">
        <v>11.2097</v>
      </c>
      <c r="G18" s="83">
        <v>-18.4137</v>
      </c>
      <c r="H18" s="83">
        <v>-3.20422</v>
      </c>
      <c r="I18" s="83">
        <v>-9.90245</v>
      </c>
      <c r="J18" s="83">
        <v>-15.1266</v>
      </c>
      <c r="K18" s="83">
        <v>-3.24232</v>
      </c>
      <c r="L18" s="83">
        <v>21.3383</v>
      </c>
      <c r="M18" s="83">
        <v>-18.5706</v>
      </c>
      <c r="N18" s="83">
        <v>0.538415</v>
      </c>
      <c r="O18" s="83">
        <v>7.33923</v>
      </c>
      <c r="P18" s="83">
        <v>3.32288</v>
      </c>
      <c r="Q18" s="83">
        <v>0.0</v>
      </c>
      <c r="R18" s="83">
        <v>0.0</v>
      </c>
      <c r="S18" s="83">
        <v>0.0</v>
      </c>
      <c r="T18" s="83">
        <v>0.912252</v>
      </c>
      <c r="U18" s="83">
        <v>1.92191</v>
      </c>
      <c r="V18" s="83">
        <v>6.68264E-4</v>
      </c>
      <c r="W18" s="83">
        <v>-1.80437</v>
      </c>
      <c r="X18" s="83">
        <v>5.32907E-15</v>
      </c>
      <c r="Y18" s="83">
        <v>-0.0982267</v>
      </c>
      <c r="Z18" s="83">
        <v>0.0</v>
      </c>
      <c r="AA18" s="83">
        <v>0.0833167</v>
      </c>
      <c r="AB18" s="83">
        <v>2.384</v>
      </c>
      <c r="AC18" s="83">
        <v>792.0</v>
      </c>
      <c r="AD18" s="83">
        <v>37.0</v>
      </c>
      <c r="AE18" s="83">
        <v>0.0</v>
      </c>
      <c r="AF18" s="83">
        <v>0.0</v>
      </c>
      <c r="AG18" s="83">
        <v>0.0</v>
      </c>
    </row>
    <row r="19">
      <c r="A19" s="10"/>
      <c r="B19" s="10"/>
      <c r="C19" s="10"/>
      <c r="D19" s="10"/>
      <c r="E19" s="10">
        <f t="shared" ref="E19:AG19" si="4">E18-E17</f>
        <v>0</v>
      </c>
      <c r="F19" s="10">
        <f t="shared" si="4"/>
        <v>0.1258</v>
      </c>
      <c r="G19" s="10">
        <f t="shared" si="4"/>
        <v>0.0035</v>
      </c>
      <c r="H19" s="10">
        <f t="shared" si="4"/>
        <v>0</v>
      </c>
      <c r="I19" s="10">
        <f t="shared" si="4"/>
        <v>0</v>
      </c>
      <c r="J19" s="10">
        <f t="shared" si="4"/>
        <v>-0.1996</v>
      </c>
      <c r="K19" s="10">
        <f t="shared" si="4"/>
        <v>-0.01147</v>
      </c>
      <c r="L19" s="10">
        <f t="shared" si="4"/>
        <v>0.3818</v>
      </c>
      <c r="M19" s="10">
        <f t="shared" si="4"/>
        <v>-0.1089</v>
      </c>
      <c r="N19" s="10">
        <f t="shared" si="4"/>
        <v>0.004638</v>
      </c>
      <c r="O19" s="10">
        <f t="shared" si="4"/>
        <v>-0.0544</v>
      </c>
      <c r="P19" s="10">
        <f t="shared" si="4"/>
        <v>0.11114</v>
      </c>
      <c r="Q19" s="10">
        <f t="shared" si="4"/>
        <v>0</v>
      </c>
      <c r="R19" s="10">
        <f t="shared" si="4"/>
        <v>0</v>
      </c>
      <c r="S19" s="10">
        <f t="shared" si="4"/>
        <v>0</v>
      </c>
      <c r="T19" s="10">
        <f t="shared" si="4"/>
        <v>-0.000264</v>
      </c>
      <c r="U19" s="10">
        <f t="shared" si="4"/>
        <v>0.07145</v>
      </c>
      <c r="V19" s="10">
        <f t="shared" si="4"/>
        <v>0</v>
      </c>
      <c r="W19" s="10">
        <f t="shared" si="4"/>
        <v>-0.13353</v>
      </c>
      <c r="X19" s="10">
        <f t="shared" si="4"/>
        <v>0</v>
      </c>
      <c r="Y19" s="10">
        <f t="shared" si="4"/>
        <v>0</v>
      </c>
      <c r="Z19" s="10">
        <f t="shared" si="4"/>
        <v>0</v>
      </c>
      <c r="AA19" s="10">
        <f t="shared" si="4"/>
        <v>0.0141143</v>
      </c>
      <c r="AB19" s="10">
        <f t="shared" si="4"/>
        <v>0</v>
      </c>
      <c r="AC19" s="10">
        <f t="shared" si="4"/>
        <v>0</v>
      </c>
      <c r="AD19" s="10">
        <f t="shared" si="4"/>
        <v>0</v>
      </c>
      <c r="AE19" s="10">
        <f t="shared" si="4"/>
        <v>0</v>
      </c>
      <c r="AF19" s="10">
        <f t="shared" si="4"/>
        <v>0</v>
      </c>
      <c r="AG19" s="10">
        <f t="shared" si="4"/>
        <v>0</v>
      </c>
    </row>
    <row r="20">
      <c r="A20" s="83" t="s">
        <v>634</v>
      </c>
      <c r="B20" s="83" t="s">
        <v>635</v>
      </c>
      <c r="C20" s="83" t="s">
        <v>1</v>
      </c>
      <c r="D20" s="83" t="s">
        <v>623</v>
      </c>
      <c r="E20" s="83">
        <v>37.8481</v>
      </c>
      <c r="F20" s="83">
        <v>15.4727</v>
      </c>
      <c r="G20" s="83">
        <v>-18.9297</v>
      </c>
      <c r="H20" s="83">
        <v>-3.24123</v>
      </c>
      <c r="I20" s="83">
        <v>-10.2104</v>
      </c>
      <c r="J20" s="83">
        <v>-16.294</v>
      </c>
      <c r="K20" s="83">
        <v>-2.41901</v>
      </c>
      <c r="L20" s="83">
        <v>22.6064</v>
      </c>
      <c r="M20" s="83">
        <v>-20.3603</v>
      </c>
      <c r="N20" s="83">
        <v>0.276126</v>
      </c>
      <c r="O20" s="83">
        <v>9.50605</v>
      </c>
      <c r="P20" s="83">
        <v>3.38931</v>
      </c>
      <c r="Q20" s="83">
        <v>0.0</v>
      </c>
      <c r="R20" s="83">
        <v>0.0</v>
      </c>
      <c r="S20" s="83">
        <v>0.0</v>
      </c>
      <c r="T20" s="83">
        <v>0.700901</v>
      </c>
      <c r="U20" s="83">
        <v>2.34275</v>
      </c>
      <c r="V20" s="83">
        <v>-0.0681059</v>
      </c>
      <c r="W20" s="83">
        <v>-2.6037</v>
      </c>
      <c r="X20" s="83">
        <v>-1.77636E-15</v>
      </c>
      <c r="Y20" s="83">
        <v>-0.23686</v>
      </c>
      <c r="Z20" s="83">
        <v>0.0</v>
      </c>
      <c r="AA20" s="83">
        <v>0.0252388</v>
      </c>
      <c r="AB20" s="83">
        <v>2.384</v>
      </c>
      <c r="AC20" s="83">
        <v>792.0</v>
      </c>
      <c r="AD20" s="83">
        <v>42.0</v>
      </c>
      <c r="AE20" s="83">
        <v>0.0</v>
      </c>
      <c r="AF20" s="83">
        <v>0.0</v>
      </c>
      <c r="AG20" s="83">
        <v>0.0</v>
      </c>
    </row>
    <row r="21">
      <c r="A21" s="83" t="s">
        <v>634</v>
      </c>
      <c r="B21" s="83" t="s">
        <v>636</v>
      </c>
      <c r="C21" s="83" t="s">
        <v>1</v>
      </c>
      <c r="D21" s="83" t="s">
        <v>623</v>
      </c>
      <c r="E21" s="83">
        <v>37.8159</v>
      </c>
      <c r="F21" s="83">
        <v>15.4648</v>
      </c>
      <c r="G21" s="83">
        <v>-17.7181</v>
      </c>
      <c r="H21" s="83">
        <v>-3.14318</v>
      </c>
      <c r="I21" s="83">
        <v>-6.67412</v>
      </c>
      <c r="J21" s="83">
        <v>-15.5657</v>
      </c>
      <c r="K21" s="83">
        <v>-2.3337</v>
      </c>
      <c r="L21" s="83">
        <v>21.2142</v>
      </c>
      <c r="M21" s="83">
        <v>-19.5535</v>
      </c>
      <c r="N21" s="83">
        <v>0.271726</v>
      </c>
      <c r="O21" s="83">
        <v>6.93684</v>
      </c>
      <c r="P21" s="83">
        <v>3.7172</v>
      </c>
      <c r="Q21" s="83">
        <v>0.0</v>
      </c>
      <c r="R21" s="83">
        <v>0.0</v>
      </c>
      <c r="S21" s="83">
        <v>0.0</v>
      </c>
      <c r="T21" s="83">
        <v>0.701354</v>
      </c>
      <c r="U21" s="83">
        <v>2.25872</v>
      </c>
      <c r="V21" s="83">
        <v>-0.0681059</v>
      </c>
      <c r="W21" s="83">
        <v>-2.96847</v>
      </c>
      <c r="X21" s="83">
        <v>-1.77636E-15</v>
      </c>
      <c r="Y21" s="83">
        <v>-0.273909</v>
      </c>
      <c r="Z21" s="83">
        <v>0.0</v>
      </c>
      <c r="AA21" s="83">
        <v>0.0212701</v>
      </c>
      <c r="AB21" s="83">
        <v>2.384</v>
      </c>
      <c r="AC21" s="83">
        <v>792.0</v>
      </c>
      <c r="AD21" s="83">
        <v>41.0</v>
      </c>
      <c r="AE21" s="83">
        <v>0.0</v>
      </c>
      <c r="AF21" s="83">
        <v>0.0</v>
      </c>
      <c r="AG21" s="83">
        <v>0.0</v>
      </c>
    </row>
    <row r="22">
      <c r="A22" s="10"/>
      <c r="B22" s="10"/>
      <c r="C22" s="10"/>
      <c r="D22" s="10"/>
      <c r="E22" s="10">
        <f t="shared" ref="E22:AG22" si="5">E21-E20</f>
        <v>-0.0322</v>
      </c>
      <c r="F22" s="10">
        <f t="shared" si="5"/>
        <v>-0.0079</v>
      </c>
      <c r="G22" s="10">
        <f t="shared" si="5"/>
        <v>1.2116</v>
      </c>
      <c r="H22" s="10">
        <f t="shared" si="5"/>
        <v>0.09805</v>
      </c>
      <c r="I22" s="10">
        <f t="shared" si="5"/>
        <v>3.53628</v>
      </c>
      <c r="J22" s="10">
        <f t="shared" si="5"/>
        <v>0.7283</v>
      </c>
      <c r="K22" s="10">
        <f t="shared" si="5"/>
        <v>0.08531</v>
      </c>
      <c r="L22" s="10">
        <f t="shared" si="5"/>
        <v>-1.3922</v>
      </c>
      <c r="M22" s="10">
        <f t="shared" si="5"/>
        <v>0.8068</v>
      </c>
      <c r="N22" s="10">
        <f t="shared" si="5"/>
        <v>-0.0044</v>
      </c>
      <c r="O22" s="10">
        <f t="shared" si="5"/>
        <v>-2.56921</v>
      </c>
      <c r="P22" s="10">
        <f t="shared" si="5"/>
        <v>0.32789</v>
      </c>
      <c r="Q22" s="10">
        <f t="shared" si="5"/>
        <v>0</v>
      </c>
      <c r="R22" s="10">
        <f t="shared" si="5"/>
        <v>0</v>
      </c>
      <c r="S22" s="10">
        <f t="shared" si="5"/>
        <v>0</v>
      </c>
      <c r="T22" s="10">
        <f t="shared" si="5"/>
        <v>0.000453</v>
      </c>
      <c r="U22" s="10">
        <f t="shared" si="5"/>
        <v>-0.08403</v>
      </c>
      <c r="V22" s="10">
        <f t="shared" si="5"/>
        <v>0</v>
      </c>
      <c r="W22" s="10">
        <f t="shared" si="5"/>
        <v>-0.36477</v>
      </c>
      <c r="X22" s="10">
        <f t="shared" si="5"/>
        <v>0</v>
      </c>
      <c r="Y22" s="10">
        <f t="shared" si="5"/>
        <v>-0.037049</v>
      </c>
      <c r="Z22" s="10">
        <f t="shared" si="5"/>
        <v>0</v>
      </c>
      <c r="AA22" s="10">
        <f t="shared" si="5"/>
        <v>-0.0039687</v>
      </c>
      <c r="AB22" s="10">
        <f t="shared" si="5"/>
        <v>0</v>
      </c>
      <c r="AC22" s="10">
        <f t="shared" si="5"/>
        <v>0</v>
      </c>
      <c r="AD22" s="10">
        <f t="shared" si="5"/>
        <v>-1</v>
      </c>
      <c r="AE22" s="10">
        <f t="shared" si="5"/>
        <v>0</v>
      </c>
      <c r="AF22" s="10">
        <f t="shared" si="5"/>
        <v>0</v>
      </c>
      <c r="AG22" s="10">
        <f t="shared" si="5"/>
        <v>0</v>
      </c>
    </row>
    <row r="23">
      <c r="A23" s="10"/>
      <c r="B23" s="83"/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83"/>
      <c r="P23" s="83"/>
      <c r="Q23" s="83"/>
      <c r="R23" s="83"/>
      <c r="S23" s="83"/>
      <c r="T23" s="83"/>
      <c r="U23" s="83"/>
      <c r="V23" s="83"/>
      <c r="W23" s="83"/>
      <c r="X23" s="83"/>
      <c r="Y23" s="83"/>
      <c r="Z23" s="83"/>
      <c r="AA23" s="83"/>
      <c r="AB23" s="83"/>
      <c r="AC23" s="83"/>
      <c r="AD23" s="83"/>
      <c r="AE23" s="83"/>
      <c r="AF23" s="83"/>
      <c r="AG23" s="83">
        <v>0.0</v>
      </c>
    </row>
    <row r="24">
      <c r="A24" s="10"/>
      <c r="B24" s="83"/>
      <c r="C24" s="83"/>
      <c r="D24" s="83"/>
      <c r="E24" s="83"/>
      <c r="F24" s="83"/>
      <c r="G24" s="83"/>
      <c r="H24" s="83"/>
      <c r="I24" s="83"/>
      <c r="J24" s="83"/>
      <c r="K24" s="83"/>
      <c r="L24" s="83"/>
      <c r="M24" s="83"/>
      <c r="N24" s="83"/>
      <c r="O24" s="83"/>
      <c r="P24" s="83"/>
      <c r="Q24" s="83"/>
      <c r="R24" s="83"/>
      <c r="S24" s="83"/>
      <c r="T24" s="83"/>
      <c r="U24" s="83"/>
      <c r="V24" s="83"/>
      <c r="W24" s="83"/>
      <c r="X24" s="83"/>
      <c r="Y24" s="83"/>
      <c r="Z24" s="83"/>
      <c r="AA24" s="83"/>
      <c r="AB24" s="83"/>
      <c r="AC24" s="83"/>
      <c r="AD24" s="83"/>
      <c r="AE24" s="83"/>
      <c r="AF24" s="83"/>
      <c r="AG24" s="83">
        <v>0.0</v>
      </c>
    </row>
    <row r="2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</row>
    <row r="27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</row>
    <row r="28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>
      <c r="A30" s="83" t="s">
        <v>280</v>
      </c>
      <c r="B30" s="83" t="s">
        <v>30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</row>
    <row r="31">
      <c r="A31" s="83"/>
      <c r="B31" s="83"/>
      <c r="C31" s="10"/>
      <c r="D31" s="10"/>
      <c r="E31" s="83" t="s">
        <v>42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>
      <c r="A32" s="83" t="s">
        <v>637</v>
      </c>
      <c r="B32" s="83">
        <v>-16.7773</v>
      </c>
      <c r="C32" s="83" t="s">
        <v>638</v>
      </c>
      <c r="D32" s="83">
        <v>-16.8853</v>
      </c>
      <c r="E32" s="13">
        <f t="shared" ref="E32:E51" si="6">B32-D32</f>
        <v>0.108</v>
      </c>
      <c r="F32" s="10"/>
      <c r="G32" s="13">
        <v>0.10800000000000054</v>
      </c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0"/>
      <c r="AC32" s="10"/>
      <c r="AD32" s="10"/>
      <c r="AE32" s="10"/>
      <c r="AF32" s="10"/>
      <c r="AG32" s="10"/>
    </row>
    <row r="33">
      <c r="A33" s="83" t="s">
        <v>639</v>
      </c>
      <c r="B33" s="83">
        <v>-16.7997</v>
      </c>
      <c r="C33" s="83" t="s">
        <v>640</v>
      </c>
      <c r="D33" s="83">
        <v>-16.8897</v>
      </c>
      <c r="E33" s="13">
        <f t="shared" si="6"/>
        <v>0.09</v>
      </c>
      <c r="F33" s="10"/>
      <c r="G33" s="13">
        <v>0.08999999999999986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>
      <c r="A34" s="83" t="s">
        <v>641</v>
      </c>
      <c r="B34" s="83">
        <v>-16.5336</v>
      </c>
      <c r="C34" s="83" t="s">
        <v>642</v>
      </c>
      <c r="D34" s="83">
        <v>-17.0103</v>
      </c>
      <c r="E34" s="13">
        <f t="shared" si="6"/>
        <v>0.4767</v>
      </c>
      <c r="F34" s="10"/>
      <c r="G34" s="13">
        <v>0.476700000000001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>
      <c r="A35" s="83" t="s">
        <v>643</v>
      </c>
      <c r="B35" s="83">
        <v>-16.9249</v>
      </c>
      <c r="C35" s="83" t="s">
        <v>644</v>
      </c>
      <c r="D35" s="83">
        <v>-17.0598</v>
      </c>
      <c r="E35" s="13">
        <f t="shared" si="6"/>
        <v>0.1349</v>
      </c>
      <c r="F35" s="10"/>
      <c r="G35" s="13">
        <v>0.13489999999999824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</row>
    <row r="36">
      <c r="A36" s="83" t="s">
        <v>645</v>
      </c>
      <c r="B36" s="83">
        <v>-16.8449</v>
      </c>
      <c r="C36" s="83" t="s">
        <v>646</v>
      </c>
      <c r="D36" s="83">
        <v>-16.8897</v>
      </c>
      <c r="E36" s="13">
        <f t="shared" si="6"/>
        <v>0.0448</v>
      </c>
      <c r="F36" s="10"/>
      <c r="G36" s="13">
        <v>0.04480000000000217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</row>
    <row r="37">
      <c r="A37" s="83" t="s">
        <v>647</v>
      </c>
      <c r="B37" s="83">
        <v>-16.6673</v>
      </c>
      <c r="C37" s="83" t="s">
        <v>648</v>
      </c>
      <c r="D37" s="83">
        <v>-16.8897</v>
      </c>
      <c r="E37" s="13">
        <f t="shared" si="6"/>
        <v>0.2224</v>
      </c>
      <c r="F37" s="10"/>
      <c r="G37" s="13">
        <v>0.22240000000000038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>
      <c r="A38" s="83" t="s">
        <v>649</v>
      </c>
      <c r="B38" s="83">
        <v>-16.4694</v>
      </c>
      <c r="C38" s="83" t="s">
        <v>650</v>
      </c>
      <c r="D38" s="83">
        <v>-16.8897</v>
      </c>
      <c r="E38" s="13">
        <f t="shared" si="6"/>
        <v>0.4203</v>
      </c>
      <c r="F38" s="10"/>
      <c r="G38" s="13">
        <v>0.420300000000001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>
      <c r="A39" s="83" t="s">
        <v>651</v>
      </c>
      <c r="B39" s="83">
        <v>-16.9266</v>
      </c>
      <c r="C39" s="83" t="s">
        <v>652</v>
      </c>
      <c r="D39" s="83">
        <v>-16.8897</v>
      </c>
      <c r="E39" s="13">
        <f t="shared" si="6"/>
        <v>-0.0369</v>
      </c>
      <c r="F39" s="10"/>
      <c r="G39" s="13">
        <v>-0.03689999999999927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</row>
    <row r="40">
      <c r="A40" s="83" t="s">
        <v>653</v>
      </c>
      <c r="B40" s="83">
        <v>-17.2545</v>
      </c>
      <c r="C40" s="83" t="s">
        <v>654</v>
      </c>
      <c r="D40" s="83">
        <v>-16.8897</v>
      </c>
      <c r="E40" s="13">
        <f t="shared" si="6"/>
        <v>-0.3648</v>
      </c>
      <c r="F40" s="10"/>
      <c r="G40" s="13">
        <v>-0.3647999999999989</v>
      </c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</row>
    <row r="41">
      <c r="A41" s="83" t="s">
        <v>655</v>
      </c>
      <c r="B41" s="83">
        <v>-16.8535</v>
      </c>
      <c r="C41" s="83" t="s">
        <v>656</v>
      </c>
      <c r="D41" s="83">
        <v>-16.8901</v>
      </c>
      <c r="E41" s="13">
        <f t="shared" si="6"/>
        <v>0.0366</v>
      </c>
      <c r="F41" s="10"/>
      <c r="G41" s="13">
        <v>0.036599999999999966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</row>
    <row r="42">
      <c r="A42" s="83" t="s">
        <v>657</v>
      </c>
      <c r="B42" s="83">
        <v>-17.0227</v>
      </c>
      <c r="C42" s="83" t="s">
        <v>658</v>
      </c>
      <c r="D42" s="83">
        <v>-16.8897</v>
      </c>
      <c r="E42" s="13">
        <f t="shared" si="6"/>
        <v>-0.133</v>
      </c>
      <c r="F42" s="10"/>
      <c r="G42" s="13">
        <v>-0.13299999999999912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</row>
    <row r="43">
      <c r="A43" s="83" t="s">
        <v>659</v>
      </c>
      <c r="B43" s="83">
        <v>-16.7526</v>
      </c>
      <c r="C43" s="83" t="s">
        <v>660</v>
      </c>
      <c r="D43" s="83">
        <v>-16.8897</v>
      </c>
      <c r="E43" s="13">
        <f t="shared" si="6"/>
        <v>0.1371</v>
      </c>
      <c r="F43" s="10"/>
      <c r="G43" s="13">
        <v>0.13710000000000022</v>
      </c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</row>
    <row r="44">
      <c r="A44" s="83" t="s">
        <v>661</v>
      </c>
      <c r="B44" s="83">
        <v>-16.7888</v>
      </c>
      <c r="C44" s="83" t="s">
        <v>662</v>
      </c>
      <c r="D44" s="83">
        <v>-16.8897</v>
      </c>
      <c r="E44" s="13">
        <f t="shared" si="6"/>
        <v>0.1009</v>
      </c>
      <c r="F44" s="10"/>
      <c r="G44" s="13">
        <v>0.10090000000000288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</row>
    <row r="45">
      <c r="A45" s="83" t="s">
        <v>663</v>
      </c>
      <c r="B45" s="83">
        <v>-17.1879</v>
      </c>
      <c r="C45" s="83" t="s">
        <v>664</v>
      </c>
      <c r="D45" s="83">
        <v>-16.8897</v>
      </c>
      <c r="E45" s="13">
        <f t="shared" si="6"/>
        <v>-0.2982</v>
      </c>
      <c r="F45" s="10"/>
      <c r="G45" s="13">
        <v>-0.2981999999999978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</row>
    <row r="46">
      <c r="A46" s="1" t="s">
        <v>665</v>
      </c>
      <c r="B46" s="83">
        <v>-17.345</v>
      </c>
      <c r="C46" s="83" t="s">
        <v>666</v>
      </c>
      <c r="D46" s="83">
        <v>-17.0761</v>
      </c>
      <c r="E46" s="13">
        <f t="shared" si="6"/>
        <v>-0.2689</v>
      </c>
      <c r="F46" s="10"/>
      <c r="G46" s="13">
        <v>-0.2688999999999986</v>
      </c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</row>
    <row r="47">
      <c r="A47" s="83" t="s">
        <v>667</v>
      </c>
      <c r="B47" s="83">
        <v>-16.8896</v>
      </c>
      <c r="C47" s="83" t="s">
        <v>668</v>
      </c>
      <c r="D47" s="83">
        <v>-16.8897</v>
      </c>
      <c r="E47" s="13">
        <f t="shared" si="6"/>
        <v>0.0001</v>
      </c>
      <c r="F47" s="10"/>
      <c r="G47" s="13">
        <v>9.999999999976694E-5</v>
      </c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</row>
    <row r="48">
      <c r="A48" s="83" t="s">
        <v>669</v>
      </c>
      <c r="B48" s="83">
        <v>-16.9698</v>
      </c>
      <c r="C48" s="83" t="s">
        <v>670</v>
      </c>
      <c r="D48" s="83">
        <v>-16.8897</v>
      </c>
      <c r="E48" s="13">
        <f t="shared" si="6"/>
        <v>-0.0801</v>
      </c>
      <c r="F48" s="10"/>
      <c r="G48" s="13">
        <v>-0.08009999999999806</v>
      </c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</row>
    <row r="49">
      <c r="A49" s="83" t="s">
        <v>671</v>
      </c>
      <c r="B49" s="83">
        <v>-16.9489</v>
      </c>
      <c r="C49" s="83" t="s">
        <v>672</v>
      </c>
      <c r="D49" s="83">
        <v>-16.8897</v>
      </c>
      <c r="E49" s="13">
        <f t="shared" si="6"/>
        <v>-0.0592</v>
      </c>
      <c r="F49" s="10"/>
      <c r="G49" s="13">
        <v>-0.05919999999999703</v>
      </c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</row>
    <row r="50">
      <c r="A50" s="83" t="s">
        <v>673</v>
      </c>
      <c r="B50" s="83">
        <v>-16.8001</v>
      </c>
      <c r="C50" s="83" t="s">
        <v>674</v>
      </c>
      <c r="D50" s="83">
        <v>-16.8897</v>
      </c>
      <c r="E50" s="13">
        <f t="shared" si="6"/>
        <v>0.0896</v>
      </c>
      <c r="F50" s="10"/>
      <c r="G50" s="13">
        <v>0.08960000000000079</v>
      </c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</row>
    <row r="51">
      <c r="A51" s="83" t="s">
        <v>675</v>
      </c>
      <c r="B51" s="83">
        <v>-17.0733</v>
      </c>
      <c r="C51" s="83" t="s">
        <v>676</v>
      </c>
      <c r="D51" s="83">
        <v>-16.8897</v>
      </c>
      <c r="E51" s="13">
        <f t="shared" si="6"/>
        <v>-0.1836</v>
      </c>
      <c r="F51" s="10"/>
      <c r="G51" s="13">
        <v>-0.18359999999999843</v>
      </c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</row>
    <row r="52"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</row>
    <row r="53">
      <c r="A53" s="1" t="s">
        <v>279</v>
      </c>
      <c r="B53" s="1" t="s">
        <v>30</v>
      </c>
      <c r="C53" s="10"/>
      <c r="D53" s="10"/>
      <c r="E53" s="83" t="s">
        <v>42</v>
      </c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</row>
    <row r="54"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</row>
    <row r="55"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</row>
    <row r="56">
      <c r="A56" s="1" t="s">
        <v>677</v>
      </c>
      <c r="B56" s="13">
        <v>-15.5939</v>
      </c>
      <c r="C56" s="83" t="s">
        <v>678</v>
      </c>
      <c r="D56" s="13">
        <v>-15.6438</v>
      </c>
      <c r="E56" s="13">
        <f t="shared" ref="E56:E75" si="7">B56-D56</f>
        <v>0.0499</v>
      </c>
      <c r="F56" s="10"/>
      <c r="G56" s="13">
        <v>0.049900000000000944</v>
      </c>
      <c r="H56" s="84"/>
      <c r="I56" s="13">
        <v>0.049900000000000944</v>
      </c>
      <c r="J56" s="13">
        <v>-0.0912999999999986</v>
      </c>
      <c r="K56" s="13">
        <v>0.5178000000000011</v>
      </c>
      <c r="L56" s="13">
        <v>0.2644000000000002</v>
      </c>
      <c r="M56" s="13">
        <v>-0.4012000000000011</v>
      </c>
      <c r="N56" s="13">
        <v>0.5428999999999995</v>
      </c>
      <c r="O56" s="13">
        <v>-0.14869999999999983</v>
      </c>
      <c r="P56" s="13">
        <v>-0.1698000000000004</v>
      </c>
      <c r="Q56" s="13">
        <v>-0.5014999999999983</v>
      </c>
      <c r="R56" s="13">
        <v>-0.10709999999999908</v>
      </c>
      <c r="S56" s="13">
        <v>-0.2104999999999997</v>
      </c>
      <c r="T56" s="13">
        <v>-0.05389999999999873</v>
      </c>
      <c r="U56" s="13">
        <v>-0.004799999999999471</v>
      </c>
      <c r="V56" s="13">
        <v>-0.0519999999999996</v>
      </c>
      <c r="W56" s="13">
        <v>-0.5246999999999993</v>
      </c>
      <c r="X56" s="13">
        <v>2.0000000000131024E-4</v>
      </c>
      <c r="Y56" s="13">
        <v>-0.126100000000001</v>
      </c>
      <c r="Z56" s="13">
        <v>-0.28880000000000017</v>
      </c>
      <c r="AA56" s="13">
        <v>0.08269999999999911</v>
      </c>
      <c r="AB56" s="13">
        <v>0.07739999999999903</v>
      </c>
      <c r="AC56" s="10"/>
      <c r="AD56" s="10"/>
      <c r="AE56" s="10"/>
      <c r="AF56" s="10"/>
      <c r="AG56" s="10"/>
    </row>
    <row r="57">
      <c r="A57" s="1" t="s">
        <v>679</v>
      </c>
      <c r="B57" s="13">
        <v>-15.7351</v>
      </c>
      <c r="C57" s="83" t="s">
        <v>680</v>
      </c>
      <c r="D57" s="13">
        <v>-15.6438</v>
      </c>
      <c r="E57" s="13">
        <f t="shared" si="7"/>
        <v>-0.0913</v>
      </c>
      <c r="F57" s="10"/>
      <c r="G57" s="13">
        <v>-0.0912999999999986</v>
      </c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</row>
    <row r="58">
      <c r="A58" s="1" t="s">
        <v>681</v>
      </c>
      <c r="B58" s="13">
        <v>-15.126</v>
      </c>
      <c r="C58" s="83" t="s">
        <v>682</v>
      </c>
      <c r="D58" s="13">
        <v>-15.6438</v>
      </c>
      <c r="E58" s="13">
        <f t="shared" si="7"/>
        <v>0.5178</v>
      </c>
      <c r="F58" s="10"/>
      <c r="G58" s="13">
        <v>0.5178000000000011</v>
      </c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</row>
    <row r="59">
      <c r="A59" s="1" t="s">
        <v>683</v>
      </c>
      <c r="B59" s="13">
        <v>-15.3588</v>
      </c>
      <c r="C59" s="83" t="s">
        <v>684</v>
      </c>
      <c r="D59" s="13">
        <v>-15.6232</v>
      </c>
      <c r="E59" s="13">
        <f t="shared" si="7"/>
        <v>0.2644</v>
      </c>
      <c r="F59" s="10"/>
      <c r="G59" s="13">
        <v>0.2644000000000002</v>
      </c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</row>
    <row r="60">
      <c r="A60" s="1" t="s">
        <v>685</v>
      </c>
      <c r="B60" s="13">
        <v>-16.045</v>
      </c>
      <c r="C60" s="83" t="s">
        <v>686</v>
      </c>
      <c r="D60" s="13">
        <v>-15.6438</v>
      </c>
      <c r="E60" s="13">
        <f t="shared" si="7"/>
        <v>-0.4012</v>
      </c>
      <c r="F60" s="10"/>
      <c r="G60" s="13">
        <v>-0.4012000000000011</v>
      </c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</row>
    <row r="61">
      <c r="A61" s="83" t="s">
        <v>687</v>
      </c>
      <c r="B61" s="13">
        <v>-15.101</v>
      </c>
      <c r="C61" s="83" t="s">
        <v>688</v>
      </c>
      <c r="D61" s="13">
        <v>-15.6439</v>
      </c>
      <c r="E61" s="13">
        <f t="shared" si="7"/>
        <v>0.5429</v>
      </c>
      <c r="F61" s="10"/>
      <c r="G61" s="13">
        <v>0.5428999999999995</v>
      </c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</row>
    <row r="62">
      <c r="A62" s="83" t="s">
        <v>689</v>
      </c>
      <c r="B62" s="13">
        <v>-15.7925</v>
      </c>
      <c r="C62" s="83" t="s">
        <v>690</v>
      </c>
      <c r="D62" s="13">
        <v>-15.6438</v>
      </c>
      <c r="E62" s="13">
        <f t="shared" si="7"/>
        <v>-0.1487</v>
      </c>
      <c r="F62" s="10"/>
      <c r="G62" s="13">
        <v>-0.14869999999999983</v>
      </c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</row>
    <row r="63">
      <c r="A63" s="83" t="s">
        <v>691</v>
      </c>
      <c r="B63" s="13">
        <v>-15.8408</v>
      </c>
      <c r="C63" s="83" t="s">
        <v>692</v>
      </c>
      <c r="D63" s="13">
        <v>-15.671</v>
      </c>
      <c r="E63" s="13">
        <f t="shared" si="7"/>
        <v>-0.1698</v>
      </c>
      <c r="F63" s="10"/>
      <c r="G63" s="13">
        <v>-0.1698000000000004</v>
      </c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</row>
    <row r="64">
      <c r="A64" s="83" t="s">
        <v>693</v>
      </c>
      <c r="B64" s="13">
        <v>-16.1836</v>
      </c>
      <c r="C64" s="83" t="s">
        <v>694</v>
      </c>
      <c r="D64" s="13">
        <v>-15.6821</v>
      </c>
      <c r="E64" s="13">
        <f t="shared" si="7"/>
        <v>-0.5015</v>
      </c>
      <c r="F64" s="10"/>
      <c r="G64" s="13">
        <v>-0.5014999999999983</v>
      </c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</row>
    <row r="65">
      <c r="A65" s="1" t="s">
        <v>695</v>
      </c>
      <c r="B65" s="13">
        <v>-15.751</v>
      </c>
      <c r="C65" s="83" t="s">
        <v>696</v>
      </c>
      <c r="D65" s="13">
        <v>-15.6439</v>
      </c>
      <c r="E65" s="13">
        <f t="shared" si="7"/>
        <v>-0.1071</v>
      </c>
      <c r="F65" s="10"/>
      <c r="G65" s="13">
        <v>-0.10709999999999908</v>
      </c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</row>
    <row r="66">
      <c r="A66" s="1" t="s">
        <v>697</v>
      </c>
      <c r="B66" s="13">
        <v>-15.888</v>
      </c>
      <c r="C66" s="83" t="s">
        <v>698</v>
      </c>
      <c r="D66" s="13">
        <v>-15.6775</v>
      </c>
      <c r="E66" s="13">
        <f t="shared" si="7"/>
        <v>-0.2105</v>
      </c>
      <c r="F66" s="10"/>
      <c r="G66" s="13">
        <v>-0.2104999999999997</v>
      </c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</row>
    <row r="67">
      <c r="A67" s="1" t="s">
        <v>699</v>
      </c>
      <c r="B67" s="13">
        <v>-15.6977</v>
      </c>
      <c r="C67" s="83" t="s">
        <v>700</v>
      </c>
      <c r="D67" s="13">
        <v>-15.6438</v>
      </c>
      <c r="E67" s="13">
        <f t="shared" si="7"/>
        <v>-0.0539</v>
      </c>
      <c r="F67" s="10"/>
      <c r="G67" s="13">
        <v>-0.05389999999999873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</row>
    <row r="68">
      <c r="A68" s="1" t="s">
        <v>701</v>
      </c>
      <c r="B68" s="13">
        <v>-15.6486</v>
      </c>
      <c r="C68" s="83" t="s">
        <v>702</v>
      </c>
      <c r="D68" s="13">
        <v>-15.6438</v>
      </c>
      <c r="E68" s="13">
        <f t="shared" si="7"/>
        <v>-0.0048</v>
      </c>
      <c r="F68" s="10"/>
      <c r="G68" s="13">
        <v>-0.004799999999999471</v>
      </c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</row>
    <row r="69">
      <c r="A69" s="1" t="s">
        <v>703</v>
      </c>
      <c r="B69" s="13">
        <v>-15.7439</v>
      </c>
      <c r="C69" s="83" t="s">
        <v>704</v>
      </c>
      <c r="D69" s="13">
        <v>-15.6919</v>
      </c>
      <c r="E69" s="13">
        <f t="shared" si="7"/>
        <v>-0.052</v>
      </c>
      <c r="F69" s="10"/>
      <c r="G69" s="13">
        <v>-0.0519999999999996</v>
      </c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</row>
    <row r="70">
      <c r="A70" s="1" t="s">
        <v>705</v>
      </c>
      <c r="B70" s="13">
        <v>-16.2119</v>
      </c>
      <c r="C70" s="83" t="s">
        <v>706</v>
      </c>
      <c r="D70" s="13">
        <v>-15.6872</v>
      </c>
      <c r="E70" s="13">
        <f t="shared" si="7"/>
        <v>-0.5247</v>
      </c>
      <c r="F70" s="10"/>
      <c r="G70" s="13">
        <v>-0.5246999999999993</v>
      </c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</row>
    <row r="71">
      <c r="A71" s="1" t="s">
        <v>707</v>
      </c>
      <c r="B71" s="13">
        <v>-15.6436</v>
      </c>
      <c r="C71" s="83" t="s">
        <v>708</v>
      </c>
      <c r="D71" s="13">
        <v>-15.6438</v>
      </c>
      <c r="E71" s="13">
        <f t="shared" si="7"/>
        <v>0.0002</v>
      </c>
      <c r="F71" s="10"/>
      <c r="G71" s="13">
        <v>2.0000000000131024E-4</v>
      </c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</row>
    <row r="72">
      <c r="A72" s="1" t="s">
        <v>709</v>
      </c>
      <c r="B72" s="13">
        <v>-15.803</v>
      </c>
      <c r="C72" s="83" t="s">
        <v>710</v>
      </c>
      <c r="D72" s="13">
        <v>-15.6769</v>
      </c>
      <c r="E72" s="13">
        <f t="shared" si="7"/>
        <v>-0.1261</v>
      </c>
      <c r="F72" s="10"/>
      <c r="G72" s="13">
        <v>-0.126100000000001</v>
      </c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</row>
    <row r="73">
      <c r="A73" s="1" t="s">
        <v>711</v>
      </c>
      <c r="B73" s="13">
        <v>-15.9326</v>
      </c>
      <c r="C73" s="83" t="s">
        <v>712</v>
      </c>
      <c r="D73" s="13">
        <v>-15.6438</v>
      </c>
      <c r="E73" s="13">
        <f t="shared" si="7"/>
        <v>-0.2888</v>
      </c>
      <c r="F73" s="10"/>
      <c r="G73" s="13">
        <v>-0.28880000000000017</v>
      </c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</row>
    <row r="74">
      <c r="A74" s="1" t="s">
        <v>713</v>
      </c>
      <c r="B74" s="13">
        <v>-15.6006</v>
      </c>
      <c r="C74" s="83" t="s">
        <v>714</v>
      </c>
      <c r="D74" s="13">
        <v>-15.6833</v>
      </c>
      <c r="E74" s="13">
        <f t="shared" si="7"/>
        <v>0.0827</v>
      </c>
      <c r="F74" s="10"/>
      <c r="G74" s="13">
        <v>0.08269999999999911</v>
      </c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</row>
    <row r="75">
      <c r="A75" s="1" t="s">
        <v>715</v>
      </c>
      <c r="B75" s="13">
        <v>-15.6088</v>
      </c>
      <c r="C75" s="83" t="s">
        <v>716</v>
      </c>
      <c r="D75" s="13">
        <v>-15.6862</v>
      </c>
      <c r="E75" s="13">
        <f t="shared" si="7"/>
        <v>0.0774</v>
      </c>
      <c r="F75" s="10"/>
      <c r="G75" s="13">
        <v>0.07739999999999903</v>
      </c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</row>
    <row r="76"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</row>
    <row r="77"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</row>
    <row r="78"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</row>
    <row r="79"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</row>
    <row r="80"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</row>
    <row r="81">
      <c r="C81" s="10"/>
      <c r="D81" s="10"/>
      <c r="E81" s="10"/>
      <c r="F81" s="10"/>
      <c r="G81" s="10"/>
      <c r="H81" s="10"/>
      <c r="I81" s="10"/>
      <c r="J81" s="10"/>
      <c r="K81" s="83" t="s">
        <v>717</v>
      </c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</row>
    <row r="82">
      <c r="A82" s="1" t="s">
        <v>241</v>
      </c>
      <c r="B82" s="1" t="s">
        <v>718</v>
      </c>
      <c r="J82" s="10"/>
      <c r="K82" s="1" t="s">
        <v>203</v>
      </c>
      <c r="L82" s="83" t="s">
        <v>19</v>
      </c>
      <c r="M82" s="83" t="s">
        <v>719</v>
      </c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</row>
    <row r="83">
      <c r="A83" s="1" t="s">
        <v>154</v>
      </c>
      <c r="B83" s="1" t="s">
        <v>11</v>
      </c>
      <c r="C83" s="1" t="s">
        <v>15</v>
      </c>
      <c r="D83" s="1" t="s">
        <v>19</v>
      </c>
      <c r="J83" s="10"/>
      <c r="K83" s="1" t="s">
        <v>31</v>
      </c>
      <c r="L83" s="83" t="s">
        <v>10</v>
      </c>
      <c r="M83" s="83" t="s">
        <v>720</v>
      </c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</row>
    <row r="84">
      <c r="A84" s="1" t="s">
        <v>162</v>
      </c>
      <c r="B84" s="1" t="s">
        <v>15</v>
      </c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</row>
    <row r="85">
      <c r="A85" s="1" t="s">
        <v>29</v>
      </c>
      <c r="B85" s="1" t="s">
        <v>5</v>
      </c>
      <c r="C85" s="1" t="s">
        <v>10</v>
      </c>
      <c r="D85" s="1" t="s">
        <v>11</v>
      </c>
      <c r="E85" s="1" t="s">
        <v>20</v>
      </c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</row>
    <row r="86">
      <c r="A86" s="1" t="s">
        <v>203</v>
      </c>
      <c r="B86" s="1" t="s">
        <v>5</v>
      </c>
      <c r="C86" s="1" t="s">
        <v>10</v>
      </c>
      <c r="D86" s="1" t="s">
        <v>11</v>
      </c>
      <c r="E86" s="1" t="s">
        <v>19</v>
      </c>
      <c r="F86" s="1" t="s">
        <v>20</v>
      </c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</row>
    <row r="87">
      <c r="A87" s="1" t="s">
        <v>31</v>
      </c>
      <c r="B87" s="1" t="s">
        <v>1</v>
      </c>
      <c r="C87" s="1" t="s">
        <v>2</v>
      </c>
      <c r="D87" s="1" t="s">
        <v>8</v>
      </c>
      <c r="E87" s="1" t="s">
        <v>10</v>
      </c>
      <c r="F87" s="1" t="s">
        <v>13</v>
      </c>
      <c r="G87" s="1" t="s">
        <v>16</v>
      </c>
      <c r="H87" s="1" t="s">
        <v>17</v>
      </c>
      <c r="I87" s="1" t="s">
        <v>18</v>
      </c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</row>
    <row r="88">
      <c r="B88" s="1" t="s">
        <v>259</v>
      </c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</row>
    <row r="89">
      <c r="B89" s="1" t="s">
        <v>243</v>
      </c>
      <c r="C89" s="1" t="s">
        <v>243</v>
      </c>
      <c r="D89" s="1" t="s">
        <v>243</v>
      </c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</row>
    <row r="90">
      <c r="B90" s="1" t="s">
        <v>244</v>
      </c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</row>
    <row r="91">
      <c r="B91" s="1" t="s">
        <v>243</v>
      </c>
      <c r="C91" s="1" t="s">
        <v>243</v>
      </c>
      <c r="D91" s="1" t="s">
        <v>243</v>
      </c>
      <c r="E91" s="1" t="s">
        <v>243</v>
      </c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</row>
    <row r="92">
      <c r="B92" s="1" t="s">
        <v>243</v>
      </c>
      <c r="C92" s="1" t="s">
        <v>243</v>
      </c>
      <c r="D92" s="1" t="s">
        <v>243</v>
      </c>
      <c r="E92" s="1" t="s">
        <v>244</v>
      </c>
      <c r="F92" s="1" t="s">
        <v>243</v>
      </c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</row>
    <row r="93">
      <c r="B93" s="1" t="s">
        <v>243</v>
      </c>
      <c r="C93" s="1" t="s">
        <v>243</v>
      </c>
      <c r="D93" s="1" t="s">
        <v>244</v>
      </c>
      <c r="E93" s="1" t="s">
        <v>243</v>
      </c>
      <c r="F93" s="1" t="s">
        <v>244</v>
      </c>
      <c r="G93" s="1" t="s">
        <v>243</v>
      </c>
      <c r="H93" s="1" t="s">
        <v>244</v>
      </c>
      <c r="I93" s="1" t="s">
        <v>244</v>
      </c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</row>
    <row r="94"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</row>
    <row r="95">
      <c r="A95" s="1" t="s">
        <v>241</v>
      </c>
      <c r="B95" s="1" t="s">
        <v>721</v>
      </c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</row>
    <row r="96">
      <c r="A96" s="1" t="s">
        <v>126</v>
      </c>
      <c r="B96" s="1" t="s">
        <v>20</v>
      </c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</row>
    <row r="97">
      <c r="A97" s="1" t="s">
        <v>203</v>
      </c>
      <c r="B97" s="1" t="s">
        <v>9</v>
      </c>
      <c r="C97" s="1" t="s">
        <v>19</v>
      </c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</row>
    <row r="98">
      <c r="A98" s="1" t="s">
        <v>31</v>
      </c>
      <c r="B98" s="1" t="s">
        <v>4</v>
      </c>
      <c r="C98" s="1" t="s">
        <v>10</v>
      </c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</row>
    <row r="99">
      <c r="B99" s="1" t="s">
        <v>242</v>
      </c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</row>
    <row r="100">
      <c r="B100" s="1" t="s">
        <v>243</v>
      </c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</row>
    <row r="101">
      <c r="B101" s="1" t="s">
        <v>243</v>
      </c>
      <c r="C101" s="1" t="s">
        <v>244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</row>
    <row r="102">
      <c r="B102" s="1" t="s">
        <v>243</v>
      </c>
      <c r="C102" s="1" t="s">
        <v>243</v>
      </c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</row>
    <row r="10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</row>
    <row r="997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3" width="16.71"/>
  </cols>
  <sheetData>
    <row r="5">
      <c r="I5" s="7"/>
      <c r="K5" s="7"/>
      <c r="L5" s="7"/>
    </row>
    <row r="6">
      <c r="H6" s="7"/>
      <c r="I6" s="7"/>
      <c r="J6" s="7"/>
      <c r="K6" s="7"/>
      <c r="L6" s="7"/>
    </row>
    <row r="7">
      <c r="H7" s="7"/>
      <c r="I7" s="7"/>
      <c r="J7" s="7"/>
      <c r="K7" s="7"/>
      <c r="L7" s="7"/>
    </row>
    <row r="8">
      <c r="H8" s="7"/>
      <c r="I8" s="7"/>
      <c r="J8" s="7"/>
      <c r="K8" s="7"/>
      <c r="L8" s="7"/>
    </row>
    <row r="9">
      <c r="H9" s="7"/>
      <c r="I9" s="7"/>
      <c r="J9" s="7"/>
      <c r="K9" s="7"/>
      <c r="L9" s="7"/>
    </row>
    <row r="10">
      <c r="H10" s="7"/>
      <c r="I10" s="7"/>
      <c r="J10" s="7"/>
      <c r="K10" s="7"/>
      <c r="L10" s="7"/>
    </row>
    <row r="11">
      <c r="A11" s="85" t="s">
        <v>722</v>
      </c>
      <c r="B11" s="23"/>
      <c r="C11" s="24"/>
      <c r="H11" s="7"/>
      <c r="I11" s="7"/>
      <c r="J11" s="7"/>
      <c r="K11" s="7"/>
      <c r="L11" s="7"/>
    </row>
    <row r="12">
      <c r="A12" s="86" t="s">
        <v>723</v>
      </c>
      <c r="B12" s="86" t="s">
        <v>724</v>
      </c>
      <c r="C12" s="86" t="s">
        <v>280</v>
      </c>
      <c r="H12" s="7"/>
      <c r="I12" s="7"/>
    </row>
    <row r="13">
      <c r="A13" s="87" t="s">
        <v>253</v>
      </c>
      <c r="B13" s="87">
        <v>2.045</v>
      </c>
      <c r="C13" s="88">
        <v>5.266</v>
      </c>
      <c r="E13" s="89" t="s">
        <v>253</v>
      </c>
    </row>
    <row r="14">
      <c r="A14" s="90" t="s">
        <v>258</v>
      </c>
      <c r="B14" s="90">
        <v>1.561</v>
      </c>
      <c r="C14" s="88">
        <v>1.134</v>
      </c>
      <c r="E14" s="89" t="s">
        <v>257</v>
      </c>
    </row>
    <row r="15">
      <c r="A15" s="90" t="s">
        <v>257</v>
      </c>
      <c r="B15" s="90">
        <v>1.297</v>
      </c>
      <c r="C15" s="88">
        <v>1.692</v>
      </c>
      <c r="E15" s="89" t="s">
        <v>249</v>
      </c>
    </row>
    <row r="16">
      <c r="A16" s="90" t="s">
        <v>251</v>
      </c>
      <c r="B16" s="90">
        <v>1.074</v>
      </c>
      <c r="C16" s="88">
        <v>0.114</v>
      </c>
      <c r="E16" s="89" t="s">
        <v>258</v>
      </c>
    </row>
    <row r="17">
      <c r="A17" s="90" t="s">
        <v>249</v>
      </c>
      <c r="B17" s="90">
        <v>0.957</v>
      </c>
      <c r="C17" s="88">
        <v>1.406</v>
      </c>
      <c r="E17" s="89" t="s">
        <v>260</v>
      </c>
    </row>
    <row r="18">
      <c r="A18" s="90" t="s">
        <v>260</v>
      </c>
      <c r="B18" s="90">
        <v>0.852</v>
      </c>
      <c r="C18" s="88">
        <v>1.093</v>
      </c>
      <c r="E18" s="89" t="s">
        <v>255</v>
      </c>
    </row>
    <row r="19">
      <c r="A19" s="90" t="s">
        <v>255</v>
      </c>
      <c r="B19" s="90">
        <v>0.652</v>
      </c>
      <c r="C19" s="88">
        <v>0.885</v>
      </c>
    </row>
    <row r="20">
      <c r="A20" s="91" t="s">
        <v>264</v>
      </c>
      <c r="B20" s="91">
        <v>-0.518</v>
      </c>
      <c r="C20" s="92">
        <v>0.273</v>
      </c>
    </row>
    <row r="23">
      <c r="B23" s="22">
        <v>445.0</v>
      </c>
      <c r="C23" s="23"/>
      <c r="D23" s="24"/>
      <c r="E23" s="22">
        <v>493.0</v>
      </c>
      <c r="F23" s="23"/>
      <c r="G23" s="23"/>
      <c r="H23" s="24"/>
      <c r="I23" s="22">
        <v>498.0</v>
      </c>
      <c r="J23" s="23"/>
      <c r="K23" s="23"/>
      <c r="L23" s="24"/>
      <c r="M23" s="22">
        <v>501.0</v>
      </c>
      <c r="N23" s="23"/>
      <c r="O23" s="23"/>
      <c r="P23" s="23"/>
      <c r="Q23" s="24"/>
    </row>
    <row r="24">
      <c r="B24" s="86" t="s">
        <v>725</v>
      </c>
      <c r="C24" s="86" t="s">
        <v>726</v>
      </c>
      <c r="D24" s="86" t="s">
        <v>727</v>
      </c>
      <c r="E24" s="86" t="s">
        <v>728</v>
      </c>
      <c r="F24" s="86" t="s">
        <v>729</v>
      </c>
      <c r="G24" s="86" t="s">
        <v>730</v>
      </c>
      <c r="H24" s="86" t="s">
        <v>731</v>
      </c>
      <c r="I24" s="86" t="s">
        <v>732</v>
      </c>
      <c r="J24" s="86" t="s">
        <v>733</v>
      </c>
      <c r="K24" s="86" t="s">
        <v>734</v>
      </c>
      <c r="L24" s="86" t="s">
        <v>735</v>
      </c>
      <c r="M24" s="86" t="s">
        <v>736</v>
      </c>
      <c r="N24" s="86" t="s">
        <v>737</v>
      </c>
      <c r="O24" s="86" t="s">
        <v>738</v>
      </c>
      <c r="P24" s="86" t="s">
        <v>739</v>
      </c>
      <c r="Q24" s="1" t="s">
        <v>740</v>
      </c>
    </row>
    <row r="25">
      <c r="B25" s="22" t="s">
        <v>741</v>
      </c>
      <c r="C25" s="23"/>
      <c r="D25" s="24"/>
      <c r="E25" s="22" t="s">
        <v>742</v>
      </c>
      <c r="F25" s="23"/>
      <c r="G25" s="23"/>
      <c r="H25" s="24"/>
      <c r="I25" s="22" t="s">
        <v>742</v>
      </c>
      <c r="J25" s="23"/>
      <c r="K25" s="23"/>
      <c r="L25" s="24"/>
      <c r="M25" s="22" t="s">
        <v>743</v>
      </c>
      <c r="N25" s="23"/>
      <c r="O25" s="23"/>
      <c r="P25" s="23"/>
      <c r="Q25" s="24"/>
    </row>
    <row r="26">
      <c r="B26" s="93" t="s">
        <v>744</v>
      </c>
      <c r="C26" s="94" t="s">
        <v>745</v>
      </c>
      <c r="D26" s="94" t="s">
        <v>746</v>
      </c>
      <c r="E26" s="94" t="s">
        <v>747</v>
      </c>
      <c r="F26" s="94" t="s">
        <v>748</v>
      </c>
      <c r="G26" s="94" t="s">
        <v>744</v>
      </c>
      <c r="H26" s="94" t="s">
        <v>749</v>
      </c>
      <c r="I26" s="94" t="s">
        <v>747</v>
      </c>
      <c r="J26" s="94" t="s">
        <v>748</v>
      </c>
      <c r="K26" s="94" t="s">
        <v>744</v>
      </c>
      <c r="L26" s="94" t="s">
        <v>749</v>
      </c>
      <c r="M26" s="94" t="s">
        <v>750</v>
      </c>
      <c r="N26" s="94" t="s">
        <v>751</v>
      </c>
      <c r="O26" s="94" t="s">
        <v>748</v>
      </c>
      <c r="P26" s="95" t="s">
        <v>752</v>
      </c>
      <c r="Q26" s="96" t="s">
        <v>753</v>
      </c>
    </row>
    <row r="27">
      <c r="B27" s="97"/>
      <c r="C27" s="98" t="s">
        <v>754</v>
      </c>
      <c r="D27" s="20"/>
      <c r="E27" s="98" t="s">
        <v>755</v>
      </c>
      <c r="F27" s="98" t="s">
        <v>756</v>
      </c>
      <c r="G27" s="20"/>
      <c r="H27" s="98" t="s">
        <v>757</v>
      </c>
      <c r="I27" s="98" t="s">
        <v>755</v>
      </c>
      <c r="J27" s="98" t="s">
        <v>756</v>
      </c>
      <c r="K27" s="20"/>
      <c r="L27" s="98" t="s">
        <v>757</v>
      </c>
      <c r="M27" s="98" t="s">
        <v>758</v>
      </c>
      <c r="N27" s="98" t="s">
        <v>759</v>
      </c>
      <c r="O27" s="98" t="s">
        <v>756</v>
      </c>
      <c r="P27" s="99" t="s">
        <v>760</v>
      </c>
      <c r="Q27" s="96" t="s">
        <v>761</v>
      </c>
    </row>
    <row r="28">
      <c r="B28" s="97"/>
      <c r="C28" s="20"/>
      <c r="D28" s="20"/>
      <c r="E28" s="20"/>
      <c r="F28" s="98" t="s">
        <v>762</v>
      </c>
      <c r="G28" s="20"/>
      <c r="H28" s="20"/>
      <c r="I28" s="20"/>
      <c r="J28" s="98" t="s">
        <v>762</v>
      </c>
      <c r="K28" s="20"/>
      <c r="L28" s="20"/>
      <c r="M28" s="98" t="s">
        <v>763</v>
      </c>
      <c r="N28" s="20"/>
      <c r="O28" s="98" t="s">
        <v>762</v>
      </c>
      <c r="P28" s="100"/>
      <c r="Q28" s="96" t="s">
        <v>764</v>
      </c>
    </row>
    <row r="29">
      <c r="B29" s="97"/>
      <c r="C29" s="20"/>
      <c r="D29" s="20"/>
      <c r="E29" s="20"/>
      <c r="F29" s="98" t="s">
        <v>765</v>
      </c>
      <c r="G29" s="20"/>
      <c r="H29" s="20"/>
      <c r="I29" s="20"/>
      <c r="J29" s="98" t="s">
        <v>765</v>
      </c>
      <c r="K29" s="20"/>
      <c r="L29" s="20"/>
      <c r="M29" s="98" t="s">
        <v>766</v>
      </c>
      <c r="N29" s="20"/>
      <c r="O29" s="98" t="s">
        <v>765</v>
      </c>
      <c r="P29" s="100"/>
      <c r="Q29" s="96" t="s">
        <v>767</v>
      </c>
    </row>
    <row r="30">
      <c r="B30" s="97"/>
      <c r="C30" s="20"/>
      <c r="D30" s="20"/>
      <c r="E30" s="20"/>
      <c r="F30" s="98" t="s">
        <v>768</v>
      </c>
      <c r="G30" s="20"/>
      <c r="H30" s="20"/>
      <c r="I30" s="20"/>
      <c r="J30" s="98" t="s">
        <v>768</v>
      </c>
      <c r="K30" s="20"/>
      <c r="L30" s="20"/>
      <c r="M30" s="20"/>
      <c r="N30" s="20"/>
      <c r="O30" s="98" t="s">
        <v>768</v>
      </c>
      <c r="P30" s="100"/>
    </row>
    <row r="31">
      <c r="B31" s="101"/>
      <c r="C31" s="102"/>
      <c r="D31" s="102"/>
      <c r="E31" s="102"/>
      <c r="F31" s="103" t="s">
        <v>769</v>
      </c>
      <c r="G31" s="102"/>
      <c r="H31" s="102"/>
      <c r="I31" s="102"/>
      <c r="J31" s="103" t="s">
        <v>769</v>
      </c>
      <c r="K31" s="102"/>
      <c r="L31" s="102"/>
      <c r="M31" s="102"/>
      <c r="N31" s="102"/>
      <c r="O31" s="103" t="s">
        <v>769</v>
      </c>
      <c r="P31" s="104"/>
    </row>
    <row r="32">
      <c r="B32" s="86">
        <v>2.0</v>
      </c>
      <c r="C32" s="86">
        <v>3.0</v>
      </c>
      <c r="D32" s="86">
        <v>3.0</v>
      </c>
      <c r="E32" s="86">
        <v>3.0</v>
      </c>
      <c r="F32" s="86">
        <v>1.0</v>
      </c>
      <c r="G32" s="86">
        <v>3.0</v>
      </c>
      <c r="H32" s="86">
        <v>2.0</v>
      </c>
      <c r="I32" s="86">
        <v>3.0</v>
      </c>
      <c r="J32" s="86">
        <v>1.0</v>
      </c>
      <c r="K32" s="86">
        <v>3.0</v>
      </c>
      <c r="L32" s="86"/>
      <c r="M32" s="86">
        <v>2.0</v>
      </c>
      <c r="N32" s="86">
        <v>2.0</v>
      </c>
      <c r="O32" s="86">
        <v>2.0</v>
      </c>
      <c r="P32" s="86">
        <v>1.0</v>
      </c>
      <c r="Q32" s="1">
        <v>1.0</v>
      </c>
    </row>
    <row r="33">
      <c r="B33" s="20"/>
      <c r="C33" s="20"/>
      <c r="D33" s="21" t="s">
        <v>770</v>
      </c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</row>
    <row r="34">
      <c r="B34" s="105">
        <v>500.0</v>
      </c>
      <c r="C34" s="21">
        <v>503.0</v>
      </c>
      <c r="F34" s="21"/>
      <c r="G34" s="21"/>
      <c r="H34" s="20"/>
      <c r="I34" s="20"/>
      <c r="J34" s="20"/>
      <c r="K34" s="20"/>
      <c r="L34" s="20"/>
      <c r="M34" s="20"/>
      <c r="N34" s="20"/>
      <c r="O34" s="20"/>
      <c r="P34" s="20"/>
    </row>
    <row r="35">
      <c r="B35" s="106" t="s">
        <v>771</v>
      </c>
      <c r="C35" s="21" t="s">
        <v>772</v>
      </c>
      <c r="D35" s="21" t="s">
        <v>773</v>
      </c>
      <c r="E35" s="21" t="s">
        <v>774</v>
      </c>
      <c r="F35" s="107"/>
      <c r="G35" s="107"/>
    </row>
    <row r="36">
      <c r="B36" s="108" t="s">
        <v>767</v>
      </c>
      <c r="C36" s="21" t="s">
        <v>741</v>
      </c>
      <c r="F36" s="21"/>
      <c r="G36" s="21"/>
    </row>
    <row r="37">
      <c r="B37" s="98" t="s">
        <v>775</v>
      </c>
      <c r="C37" s="109" t="s">
        <v>776</v>
      </c>
      <c r="D37" s="109" t="s">
        <v>746</v>
      </c>
      <c r="E37" s="110" t="s">
        <v>757</v>
      </c>
      <c r="F37" s="111"/>
      <c r="G37" s="111"/>
    </row>
    <row r="38">
      <c r="B38" s="109" t="s">
        <v>777</v>
      </c>
      <c r="C38" s="109" t="s">
        <v>778</v>
      </c>
      <c r="D38" s="20"/>
      <c r="E38" s="112" t="s">
        <v>749</v>
      </c>
      <c r="F38" s="111"/>
      <c r="G38" s="113"/>
    </row>
    <row r="39">
      <c r="B39" s="21">
        <v>2.0</v>
      </c>
      <c r="C39" s="21" t="s">
        <v>779</v>
      </c>
      <c r="D39" s="20"/>
      <c r="E39" s="113"/>
      <c r="F39" s="113"/>
      <c r="G39" s="113"/>
    </row>
    <row r="40">
      <c r="B40" s="20"/>
      <c r="C40" s="21" t="s">
        <v>780</v>
      </c>
      <c r="D40" s="20"/>
      <c r="E40" s="113"/>
      <c r="F40" s="113"/>
      <c r="G40" s="113"/>
    </row>
    <row r="41">
      <c r="B41" s="20"/>
      <c r="C41" s="21">
        <v>2.0</v>
      </c>
      <c r="D41" s="21">
        <v>3.0</v>
      </c>
      <c r="E41" s="114">
        <v>2.0</v>
      </c>
      <c r="F41" s="113"/>
      <c r="G41" s="113"/>
    </row>
    <row r="42">
      <c r="B42" s="20"/>
      <c r="C42" s="20"/>
      <c r="D42" s="20"/>
      <c r="E42" s="113"/>
      <c r="F42" s="113"/>
      <c r="G42" s="113"/>
    </row>
    <row r="43">
      <c r="B43" s="21"/>
      <c r="C43" s="21"/>
      <c r="D43" s="21"/>
      <c r="E43" s="107"/>
      <c r="F43" s="107"/>
      <c r="G43" s="107"/>
    </row>
  </sheetData>
  <mergeCells count="11">
    <mergeCell ref="I25:L25"/>
    <mergeCell ref="M25:Q25"/>
    <mergeCell ref="C34:E34"/>
    <mergeCell ref="C36:E36"/>
    <mergeCell ref="A11:C11"/>
    <mergeCell ref="B23:D23"/>
    <mergeCell ref="E23:H23"/>
    <mergeCell ref="I23:L23"/>
    <mergeCell ref="M23:Q23"/>
    <mergeCell ref="B25:D25"/>
    <mergeCell ref="E25:H25"/>
  </mergeCells>
  <drawing r:id="rId1"/>
</worksheet>
</file>